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biote\Box\4. R&amp;D\作用機序解明\作用機序_論文\投稿ファイル\2nd revise submit\revise 2_supplemental information\"/>
    </mc:Choice>
  </mc:AlternateContent>
  <xr:revisionPtr revIDLastSave="0" documentId="13_ncr:1_{08DE7582-D840-41EE-8884-749BCFD3F2A0}" xr6:coauthVersionLast="47" xr6:coauthVersionMax="47" xr10:uidLastSave="{00000000-0000-0000-0000-000000000000}"/>
  <bookViews>
    <workbookView xWindow="-120" yWindow="-120" windowWidth="29040" windowHeight="15720" tabRatio="779" xr2:uid="{00000000-000D-0000-FFFF-FFFF00000000}"/>
  </bookViews>
  <sheets>
    <sheet name="sheet information" sheetId="10" r:id="rId1"/>
    <sheet name="Individual data" sheetId="2" r:id="rId2"/>
    <sheet name="Paired t test of Pre-Post" sheetId="11" r:id="rId3"/>
    <sheet name="95% Confidence Interval" sheetId="39" r:id="rId4"/>
    <sheet name="Ordinary one-way ANOVA of D3" sheetId="49" r:id="rId5"/>
    <sheet name="Ordinary one-way ANOVA of D8_1" sheetId="50" r:id="rId6"/>
    <sheet name="Ordinary one-way ANOVA of D8_2" sheetId="51" r:id="rId7"/>
    <sheet name="Ordinary one-way ANOVA of D12_1" sheetId="52" r:id="rId8"/>
    <sheet name="Ordinary one-way ANOVA of D12_2" sheetId="53" r:id="rId9"/>
    <sheet name="Ordinary one-way ANOVA of D13_1" sheetId="54" r:id="rId10"/>
    <sheet name="Ordinary one-way ANOVA of D13_2" sheetId="55" r:id="rId11"/>
    <sheet name="Ordinary one-way ANOVA of D15_1" sheetId="56" r:id="rId12"/>
    <sheet name="Ordinary one-way ANOVA of D15_2" sheetId="57" r:id="rId13"/>
    <sheet name="2way ANOVA results_1" sheetId="40" r:id="rId14"/>
    <sheet name="2way ANOVA MC_1" sheetId="41" r:id="rId15"/>
    <sheet name="2way ANOVA Narrative results_1" sheetId="42" r:id="rId16"/>
    <sheet name="2way ANOVA results_2" sheetId="43" r:id="rId17"/>
    <sheet name="2way ANOVA MC_2" sheetId="44" r:id="rId18"/>
    <sheet name="2way ANOVA Narrative result_2" sheetId="45" r:id="rId19"/>
    <sheet name="2way ANOVA results_3" sheetId="46" r:id="rId20"/>
    <sheet name="2way ANOVA MC_3" sheetId="47" r:id="rId21"/>
    <sheet name="2way ANOVA Narrative result_3" sheetId="48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4" i="2" l="1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0" i="2"/>
  <c r="R8" i="2"/>
  <c r="Q5" i="2"/>
  <c r="R5" i="2"/>
  <c r="Q6" i="2"/>
  <c r="R6" i="2"/>
  <c r="Q7" i="2"/>
  <c r="R7" i="2"/>
  <c r="Q8" i="2"/>
  <c r="Q9" i="2"/>
  <c r="R9" i="2"/>
  <c r="Q10" i="2"/>
  <c r="R4" i="2"/>
  <c r="Q4" i="2"/>
</calcChain>
</file>

<file path=xl/sharedStrings.xml><?xml version="1.0" encoding="utf-8"?>
<sst xmlns="http://schemas.openxmlformats.org/spreadsheetml/2006/main" count="2980" uniqueCount="483">
  <si>
    <t>G1-1</t>
  </si>
  <si>
    <t>G1-2</t>
  </si>
  <si>
    <t>G1-3</t>
  </si>
  <si>
    <t>G1-4</t>
  </si>
  <si>
    <t>G1-5</t>
  </si>
  <si>
    <t>G1-6</t>
  </si>
  <si>
    <t>G1-7</t>
  </si>
  <si>
    <t>Mean</t>
  </si>
  <si>
    <t>Pre</t>
  </si>
  <si>
    <t>Day3</t>
  </si>
  <si>
    <t>Day5</t>
  </si>
  <si>
    <t>Day8</t>
  </si>
  <si>
    <t>Day12</t>
  </si>
  <si>
    <t>Day13</t>
  </si>
  <si>
    <t>Day15</t>
  </si>
  <si>
    <t>G2-1</t>
  </si>
  <si>
    <t>G2-2</t>
  </si>
  <si>
    <t>G2-3</t>
  </si>
  <si>
    <t>G2-4</t>
  </si>
  <si>
    <t>G2-5</t>
  </si>
  <si>
    <t>G2-6</t>
  </si>
  <si>
    <t>G2-7</t>
  </si>
  <si>
    <t>G3-1</t>
  </si>
  <si>
    <t>G3-2</t>
  </si>
  <si>
    <t>G3-3</t>
  </si>
  <si>
    <t>G3-4</t>
  </si>
  <si>
    <t>G3-5</t>
  </si>
  <si>
    <t>G3-6</t>
  </si>
  <si>
    <t>G3-7</t>
  </si>
  <si>
    <t>G4-1</t>
  </si>
  <si>
    <t>G4-2</t>
  </si>
  <si>
    <t>G4-3</t>
  </si>
  <si>
    <t>G4-4</t>
  </si>
  <si>
    <t>G4-5</t>
  </si>
  <si>
    <t>G4-6</t>
  </si>
  <si>
    <t>G4-7</t>
  </si>
  <si>
    <t>G5-1</t>
  </si>
  <si>
    <t>G5-2</t>
  </si>
  <si>
    <t>G5-3</t>
  </si>
  <si>
    <t>G5-4</t>
  </si>
  <si>
    <t>G5-5</t>
  </si>
  <si>
    <t>G5-6</t>
  </si>
  <si>
    <t>G5-7</t>
  </si>
  <si>
    <t>G6-1</t>
  </si>
  <si>
    <t>G6-2</t>
  </si>
  <si>
    <t>G6-3</t>
  </si>
  <si>
    <t>G6-4</t>
  </si>
  <si>
    <t>G6-5</t>
  </si>
  <si>
    <t>G6-6</t>
  </si>
  <si>
    <t>G6-7</t>
  </si>
  <si>
    <t>G6-14</t>
  </si>
  <si>
    <t>G6-13</t>
  </si>
  <si>
    <t>G6-12</t>
  </si>
  <si>
    <t>G6-11</t>
  </si>
  <si>
    <t>G6-10</t>
  </si>
  <si>
    <t>G6-9</t>
  </si>
  <si>
    <t>G6-8</t>
  </si>
  <si>
    <t>G5-14</t>
  </si>
  <si>
    <t>G5-13</t>
  </si>
  <si>
    <t>G5-12</t>
  </si>
  <si>
    <t>G5-11</t>
  </si>
  <si>
    <t>G5-10</t>
  </si>
  <si>
    <t>G5-9</t>
  </si>
  <si>
    <t>G5-8</t>
  </si>
  <si>
    <t>G4-14</t>
  </si>
  <si>
    <t>G4-13</t>
  </si>
  <si>
    <t>G4-12</t>
  </si>
  <si>
    <t>G4-11</t>
  </si>
  <si>
    <t>G4-10</t>
  </si>
  <si>
    <t>G4-9</t>
  </si>
  <si>
    <t>G4-8</t>
  </si>
  <si>
    <t>G3-14</t>
  </si>
  <si>
    <t>G3-13</t>
  </si>
  <si>
    <t>G3-12</t>
  </si>
  <si>
    <t>G3-11</t>
  </si>
  <si>
    <t>G3-10</t>
  </si>
  <si>
    <t>G3-9</t>
  </si>
  <si>
    <t>G3-8</t>
  </si>
  <si>
    <t>Pre</t>
    <phoneticPr fontId="3"/>
  </si>
  <si>
    <t>G2-14</t>
  </si>
  <si>
    <t>G2-13</t>
  </si>
  <si>
    <t>G2-12</t>
  </si>
  <si>
    <t>G2-11</t>
  </si>
  <si>
    <t>G2-10</t>
  </si>
  <si>
    <t>G2-9</t>
  </si>
  <si>
    <t>G2-8</t>
  </si>
  <si>
    <t>G1-14</t>
  </si>
  <si>
    <t>G1-13</t>
  </si>
  <si>
    <t>G1-12</t>
  </si>
  <si>
    <t>G1-11</t>
  </si>
  <si>
    <t>G1-10</t>
  </si>
  <si>
    <t>G1-9</t>
  </si>
  <si>
    <t>G1-8</t>
  </si>
  <si>
    <t>G1 : sham surgery + solvent + sham device</t>
  </si>
  <si>
    <t>G2 : PSL surgery + solvent + sham device</t>
  </si>
  <si>
    <t>G3 : PSL surgery + solvent + AT-04</t>
  </si>
  <si>
    <t>G6 : PSL surgery + WAY100635 (3mg/kg) + Yohimbine (3mg/kg) + AT-04</t>
  </si>
  <si>
    <t>SD</t>
  </si>
  <si>
    <t>G4 : PSL surgery + WAY100635 (3mg/kg) + AT-04</t>
    <phoneticPr fontId="3"/>
  </si>
  <si>
    <t>G5 :  PSL surgery + Yohimbine (3mg/kg)+ AT-04</t>
    <phoneticPr fontId="3"/>
  </si>
  <si>
    <t>Table Analyzed</t>
  </si>
  <si>
    <t>Pre-Post G1</t>
  </si>
  <si>
    <t>Column B</t>
  </si>
  <si>
    <t>Post</t>
  </si>
  <si>
    <t>vs.</t>
  </si>
  <si>
    <t>Column A</t>
  </si>
  <si>
    <t>Paired t test</t>
  </si>
  <si>
    <t>**</t>
  </si>
  <si>
    <t>Yes</t>
  </si>
  <si>
    <t>Two-tailed</t>
  </si>
  <si>
    <t>How big is the difference?</t>
  </si>
  <si>
    <t>How effective was the pairing?</t>
  </si>
  <si>
    <t>ns</t>
  </si>
  <si>
    <t>No</t>
  </si>
  <si>
    <t>Supplementary Information</t>
  </si>
  <si>
    <t>Article title</t>
  </si>
  <si>
    <t>Journal name</t>
  </si>
  <si>
    <t>Cellular and Molecular Neurobiology</t>
  </si>
  <si>
    <t>Author name</t>
  </si>
  <si>
    <t>Tatsuro Kohno, Kaori Takaki, Kaori Kishita, Kazunori Mitsutake, Nozomu Tofuku, Iwao Kishita</t>
  </si>
  <si>
    <t>Corresponding author</t>
    <phoneticPr fontId="3"/>
  </si>
  <si>
    <t>Affiliation of the corresponding author</t>
    <phoneticPr fontId="3"/>
  </si>
  <si>
    <t>Peace of Mind Co., Ltd., 2-8-6 Tokuo, Kita-ku, Kumamoto City, Kumamoto, 861-5525, Japan</t>
  </si>
  <si>
    <t>e-mail address of the corresponding author</t>
    <phoneticPr fontId="3"/>
  </si>
  <si>
    <t>biotechnology@p-mind.co.jp</t>
  </si>
  <si>
    <t>File information</t>
    <phoneticPr fontId="3"/>
  </si>
  <si>
    <t>File name</t>
    <phoneticPr fontId="3"/>
  </si>
  <si>
    <t>Caption</t>
    <phoneticPr fontId="3"/>
  </si>
  <si>
    <t>Sheet information</t>
    <phoneticPr fontId="3"/>
  </si>
  <si>
    <t>Sheet name</t>
    <phoneticPr fontId="3"/>
  </si>
  <si>
    <t>analysed Date</t>
    <phoneticPr fontId="3"/>
  </si>
  <si>
    <t>analysed Groups</t>
    <phoneticPr fontId="3"/>
  </si>
  <si>
    <t>Individual data</t>
    <phoneticPr fontId="3"/>
  </si>
  <si>
    <t>individual</t>
    <phoneticPr fontId="3"/>
  </si>
  <si>
    <t>all groups</t>
    <phoneticPr fontId="3"/>
  </si>
  <si>
    <t>Paired t test of Pre-Post</t>
    <phoneticPr fontId="3"/>
  </si>
  <si>
    <t>pre - Day3</t>
    <phoneticPr fontId="3"/>
  </si>
  <si>
    <t>each groups</t>
    <phoneticPr fontId="3"/>
  </si>
  <si>
    <t>SI_2</t>
    <phoneticPr fontId="3"/>
  </si>
  <si>
    <t>Effects of noradrenaline and serotonin receptor antagonists on the analgesic effects of AT-04 on PSL model rat.
This Supplementary Information (SI) includes raw data and comprehensive statistical analysis information for detailed analysis of the reported results and supplementary information mentioned in the main manuscript.</t>
    <phoneticPr fontId="3"/>
  </si>
  <si>
    <t>-7.172 to -3.914</t>
  </si>
  <si>
    <t>t=7.351, df=13</t>
  </si>
  <si>
    <t>***</t>
  </si>
  <si>
    <t>&lt;0.001</t>
  </si>
  <si>
    <t>-15.30 to -10.25</t>
  </si>
  <si>
    <t>t=10.93, df=13</t>
  </si>
  <si>
    <t>Pre-Post G2</t>
  </si>
  <si>
    <t>-15.85 to -10.62</t>
  </si>
  <si>
    <t>t=10.92, df=13</t>
  </si>
  <si>
    <t>Pre-Post G3</t>
  </si>
  <si>
    <t>-14.54 to -10.76</t>
  </si>
  <si>
    <t>t=14.44, df=13</t>
  </si>
  <si>
    <t>Pre-Post G4</t>
  </si>
  <si>
    <t>-14.02 to -10.19</t>
  </si>
  <si>
    <t>t=13.68, df=13</t>
  </si>
  <si>
    <t>Pre-Post G5</t>
  </si>
  <si>
    <t>-15.82 to -12.20</t>
  </si>
  <si>
    <t>t=16.75, df=13</t>
  </si>
  <si>
    <t>Pre-Post G6</t>
  </si>
  <si>
    <t>G1</t>
    <phoneticPr fontId="3"/>
  </si>
  <si>
    <t>G2</t>
    <phoneticPr fontId="3"/>
  </si>
  <si>
    <t>G3</t>
    <phoneticPr fontId="3"/>
  </si>
  <si>
    <t>G4</t>
    <phoneticPr fontId="3"/>
  </si>
  <si>
    <t>G5</t>
    <phoneticPr fontId="3"/>
  </si>
  <si>
    <t>G6</t>
    <phoneticPr fontId="3"/>
  </si>
  <si>
    <t>Paired t test</t>
    <phoneticPr fontId="3"/>
  </si>
  <si>
    <t>Data point</t>
    <phoneticPr fontId="3"/>
  </si>
  <si>
    <t>pre</t>
    <phoneticPr fontId="3"/>
  </si>
  <si>
    <t>Post (Day 3)</t>
    <phoneticPr fontId="3"/>
  </si>
  <si>
    <t>PSL surgery + solvent + sham device</t>
    <phoneticPr fontId="3"/>
  </si>
  <si>
    <t>PSL surgery + solvent + AT-04</t>
    <phoneticPr fontId="3"/>
  </si>
  <si>
    <t>PSL surgery + WAY100635 (3mg/kg) + AT-04</t>
    <phoneticPr fontId="3"/>
  </si>
  <si>
    <t>PSL surgery + Yohimbine (3mg/kg)+ AT-04</t>
    <phoneticPr fontId="3"/>
  </si>
  <si>
    <t>PSL surgery + WAY100635 (3mg/kg) + Yohimbine (3mg/kg) + AT-04</t>
    <phoneticPr fontId="3"/>
  </si>
  <si>
    <t>Sham surgery + solvent + sham device</t>
    <phoneticPr fontId="3"/>
  </si>
  <si>
    <t>P value</t>
  </si>
  <si>
    <t>P value summary</t>
  </si>
  <si>
    <t>Significantly different (P &lt; 0.05)?</t>
  </si>
  <si>
    <t>One- or two-tailed P value?</t>
  </si>
  <si>
    <t>t, df</t>
  </si>
  <si>
    <t>Number of pairs</t>
  </si>
  <si>
    <t>Mean of differences (B - A)</t>
  </si>
  <si>
    <t>SD of differences</t>
  </si>
  <si>
    <t>SEM of differences</t>
  </si>
  <si>
    <t>95% confidence interval</t>
  </si>
  <si>
    <t>R squared (partial eta squared)</t>
  </si>
  <si>
    <t>Correlation coefficient (r)</t>
  </si>
  <si>
    <t>P value (one tailed)</t>
  </si>
  <si>
    <t>Was the pairing significantly effective?</t>
  </si>
  <si>
    <t>G3</t>
  </si>
  <si>
    <t>G2</t>
  </si>
  <si>
    <t>G5</t>
  </si>
  <si>
    <t>G6</t>
  </si>
  <si>
    <t>Data summary</t>
  </si>
  <si>
    <t>F (DFn, DFd)</t>
  </si>
  <si>
    <t>MS</t>
  </si>
  <si>
    <t>DF</t>
  </si>
  <si>
    <t>SS</t>
  </si>
  <si>
    <t>ANOVA table</t>
  </si>
  <si>
    <t>SE of diff.</t>
  </si>
  <si>
    <t>Mean Diff.</t>
  </si>
  <si>
    <t>Mean 2</t>
  </si>
  <si>
    <t>Mean 1</t>
  </si>
  <si>
    <t>Test details</t>
  </si>
  <si>
    <t>G4</t>
  </si>
  <si>
    <t>Significant?</t>
  </si>
  <si>
    <t>Number of families</t>
  </si>
  <si>
    <t>G1</t>
  </si>
  <si>
    <t>Total</t>
  </si>
  <si>
    <t>G1 vs. G2</t>
  </si>
  <si>
    <t>G1 vs. G3</t>
  </si>
  <si>
    <t>Data information</t>
    <phoneticPr fontId="3"/>
  </si>
  <si>
    <t>G3 vs. G4</t>
  </si>
  <si>
    <t>G3 vs. G6</t>
  </si>
  <si>
    <t>G3 vs. G5</t>
  </si>
  <si>
    <t>Iwao Kishita</t>
    <phoneticPr fontId="3"/>
  </si>
  <si>
    <t>Statistical analysis</t>
    <phoneticPr fontId="3"/>
  </si>
  <si>
    <t>sheet information</t>
    <phoneticPr fontId="3"/>
  </si>
  <si>
    <t>Groups</t>
    <phoneticPr fontId="3"/>
  </si>
  <si>
    <t>Mean</t>
    <phoneticPr fontId="3"/>
  </si>
  <si>
    <t>Upper Limit</t>
    <phoneticPr fontId="3"/>
  </si>
  <si>
    <t>Lower Limit</t>
    <phoneticPr fontId="3"/>
  </si>
  <si>
    <t>pre</t>
  </si>
  <si>
    <t>day 3</t>
  </si>
  <si>
    <t>day 5</t>
  </si>
  <si>
    <t>day 8</t>
  </si>
  <si>
    <t>day 12</t>
  </si>
  <si>
    <t>day 13</t>
  </si>
  <si>
    <t>day 15</t>
  </si>
  <si>
    <t>G1 : Sham surgery + solvent + sham device</t>
  </si>
  <si>
    <t>G1 : Sham surgery + solvent + sham device</t>
    <phoneticPr fontId="3"/>
  </si>
  <si>
    <t>G2 : PSL surgery + solvent + sham device</t>
    <phoneticPr fontId="3"/>
  </si>
  <si>
    <t>G3 : PSL surgery + solvent + AT-04</t>
    <phoneticPr fontId="3"/>
  </si>
  <si>
    <t>G4 : PSL surgery + WAY100635 (3mg/kg) + AT-04</t>
  </si>
  <si>
    <t>G5 : PSL surgery + Yohimbine (3mg/kg)+ AT-04</t>
    <phoneticPr fontId="3"/>
  </si>
  <si>
    <t>G6 : PSL surgery + WAY100635 (3mg/kg) + Yohimbine (3mg/kg) + AT-04</t>
    <phoneticPr fontId="3"/>
  </si>
  <si>
    <t>95% Confidence Interval</t>
  </si>
  <si>
    <t>-</t>
    <phoneticPr fontId="3"/>
  </si>
  <si>
    <t>Two-way RM ANOVA</t>
  </si>
  <si>
    <t>Matching: Stacked</t>
  </si>
  <si>
    <t>Source of Variation</t>
  </si>
  <si>
    <t>% of total variation</t>
  </si>
  <si>
    <t>Geisser-Greenhouse's epsilon</t>
  </si>
  <si>
    <t>&lt;0.0001</t>
  </si>
  <si>
    <t>****</t>
  </si>
  <si>
    <t>day</t>
  </si>
  <si>
    <t>Column Factor</t>
  </si>
  <si>
    <t>Subject</t>
  </si>
  <si>
    <t>P&lt;0.0001</t>
  </si>
  <si>
    <t>Compare cell means with others in its row and its column</t>
  </si>
  <si>
    <t>Number of comparisons per row family</t>
  </si>
  <si>
    <t>Number of comparisons per column family</t>
  </si>
  <si>
    <t>Q</t>
  </si>
  <si>
    <t>Two-stage linear step-up procedure of Benjamini, Krieger and Yekutieli</t>
  </si>
  <si>
    <t>Discovery?</t>
  </si>
  <si>
    <t>q value</t>
  </si>
  <si>
    <t>Individual P Value</t>
  </si>
  <si>
    <t>G2 vs. G3</t>
  </si>
  <si>
    <t>G2 vs. G4</t>
  </si>
  <si>
    <t>G2 vs. G5</t>
  </si>
  <si>
    <t>G2 vs. G6</t>
  </si>
  <si>
    <t>&gt;0.9999</t>
  </si>
  <si>
    <t>G4 vs. G6</t>
  </si>
  <si>
    <t>G5 vs. G6</t>
  </si>
  <si>
    <t>pre vs. day 3</t>
  </si>
  <si>
    <t>pre vs. day 5</t>
  </si>
  <si>
    <t>pre vs. day 8</t>
  </si>
  <si>
    <t>pre vs. day 12</t>
  </si>
  <si>
    <t>pre vs. day 13</t>
  </si>
  <si>
    <t>pre vs. day 15</t>
  </si>
  <si>
    <t>day 3 vs. day 5</t>
  </si>
  <si>
    <t>day 3 vs. day 8</t>
  </si>
  <si>
    <t>day 3 vs. day 12</t>
  </si>
  <si>
    <t>day 3 vs. day 13</t>
  </si>
  <si>
    <t>day 3 vs. day 15</t>
  </si>
  <si>
    <t>day 5 vs. day 8</t>
  </si>
  <si>
    <t>day 5 vs. day 12</t>
  </si>
  <si>
    <t>day 5 vs. day 13</t>
  </si>
  <si>
    <t>day 5 vs. day 15</t>
  </si>
  <si>
    <t>day 8 vs. day 12</t>
  </si>
  <si>
    <t>day 8 vs. day 13</t>
  </si>
  <si>
    <t>day 8 vs. day 15</t>
  </si>
  <si>
    <t>day 12 vs. day 13</t>
  </si>
  <si>
    <t>day 12 vs. day 15</t>
  </si>
  <si>
    <t>day 13 vs. day 15</t>
  </si>
  <si>
    <t>N1</t>
  </si>
  <si>
    <t>N2</t>
  </si>
  <si>
    <t>t</t>
  </si>
  <si>
    <t>Sum of Squares</t>
  </si>
  <si>
    <t>Mean square</t>
  </si>
  <si>
    <t>Interaction</t>
  </si>
  <si>
    <t>Residual (Error)</t>
  </si>
  <si>
    <t>Does day have the same effect at all values of Column Factor?</t>
  </si>
  <si>
    <t>The P value is &lt; 0.0001</t>
  </si>
  <si>
    <t>If there is no interaction overall, there is a less than 0.01% chance of randomly observing so much</t>
  </si>
  <si>
    <t>interaction in an experiment of this size.  The interaction is considered extremely significant.</t>
  </si>
  <si>
    <t>Since the interaction is statistically significant, the P values that</t>
  </si>
  <si>
    <t>follow for the row and column effects are difficult to interpret.</t>
  </si>
  <si>
    <t>Does Column Factor affect the result? (Are the curves different?)</t>
  </si>
  <si>
    <t>If Column Factor has no effect overall, there is a less than 0.01% chance of randomly observing an</t>
  </si>
  <si>
    <t>effect this big (or bigger) in an experiment of this size.  The effect is considered extremely significant.</t>
  </si>
  <si>
    <t>Does day affect the result? (Are the curves horizontal?)</t>
  </si>
  <si>
    <t>If day has no effect overall, there is a less than 0.01% chance of randomly observing an</t>
  </si>
  <si>
    <t>Was the matching effective?</t>
  </si>
  <si>
    <t>If matching were not effective overall, there is a less than 0.01% chance of randomly observing an</t>
  </si>
  <si>
    <t>Antagonistic Effects of 5-HT or NA Antagonists on the Analgesic Effect of AT-04 in PSL Rats</t>
  </si>
  <si>
    <t xml:space="preserve">    Assume sphericity?</t>
  </si>
  <si>
    <t xml:space="preserve">    Alpha</t>
  </si>
  <si>
    <t xml:space="preserve">    day x Column Factor</t>
  </si>
  <si>
    <t xml:space="preserve">    day</t>
  </si>
  <si>
    <t xml:space="preserve">    Column Factor</t>
  </si>
  <si>
    <t xml:space="preserve">    Subject</t>
  </si>
  <si>
    <t>F (12, 234) = 13.84</t>
  </si>
  <si>
    <t>F (1.468, 57.27) = 226.6</t>
  </si>
  <si>
    <t>F (2, 39) = 114.4</t>
  </si>
  <si>
    <t>F (39, 234) = 5.198</t>
  </si>
  <si>
    <t xml:space="preserve">    Residual</t>
  </si>
  <si>
    <t xml:space="preserve">    Number of columns (Column Factor)</t>
  </si>
  <si>
    <t xml:space="preserve">    Number of rows (day)</t>
  </si>
  <si>
    <t xml:space="preserve">    Number of subjects (Subject)</t>
  </si>
  <si>
    <t xml:space="preserve">    Number of missing values</t>
  </si>
  <si>
    <t>2way ANOVA results_1</t>
    <phoneticPr fontId="3"/>
  </si>
  <si>
    <t>G1, G2, G3</t>
    <phoneticPr fontId="3"/>
  </si>
  <si>
    <t>2way ANOVA Narrative results_1</t>
    <phoneticPr fontId="3"/>
  </si>
  <si>
    <t>2way ANOVA results_2</t>
    <phoneticPr fontId="3"/>
  </si>
  <si>
    <t>2way ANOVA Narrative results_2</t>
    <phoneticPr fontId="3"/>
  </si>
  <si>
    <t>2way ANOVA results_3</t>
    <phoneticPr fontId="3"/>
  </si>
  <si>
    <t>2way ANOVA Narrative results_3</t>
    <phoneticPr fontId="3"/>
  </si>
  <si>
    <t>2way ANOVA MC_1</t>
  </si>
  <si>
    <t>2way ANOVA MC_2</t>
  </si>
  <si>
    <t>2way ANOVA MC_3</t>
  </si>
  <si>
    <t>Interaction accounts for 5.269% of the total variance.</t>
  </si>
  <si>
    <t>F = 13.84. DFn = 12, DFd = 234</t>
  </si>
  <si>
    <t>Column Factor accounts for 37.74% of the total variance (after adjusting for matching).</t>
  </si>
  <si>
    <t>F = 114.44. DFn = 2, DFd = 39</t>
  </si>
  <si>
    <t>day accounts for 43.13% of the total variance (after adjusting for matching).</t>
  </si>
  <si>
    <t>F = 226.60. DFn = 6, DFd = 234</t>
  </si>
  <si>
    <t>F = 5.20. DFn = 39, DFd = 234</t>
  </si>
  <si>
    <t>F (18, 312) = 2.455</t>
  </si>
  <si>
    <t>P=0.0010</t>
  </si>
  <si>
    <t>F (1.341, 69.72) = 473.9</t>
  </si>
  <si>
    <t>F (3, 52) = 5.372</t>
  </si>
  <si>
    <t>P=0.0027</t>
  </si>
  <si>
    <t>F (52, 312) = 3.782</t>
  </si>
  <si>
    <t>G2, G3, G4, G6</t>
    <phoneticPr fontId="3"/>
  </si>
  <si>
    <t>G2, G3, G5, G6</t>
    <phoneticPr fontId="3"/>
  </si>
  <si>
    <t>Interaction accounts for 1.278% of the total variance.</t>
  </si>
  <si>
    <t>F = 2.45. DFn = 18, DFd = 312</t>
  </si>
  <si>
    <t>The P value = 0.0010</t>
  </si>
  <si>
    <t>If there is no interaction overall, there is a 0.098% chance of randomly observing so much</t>
  </si>
  <si>
    <t>Column Factor accounts for 1.763% of the total variance (after adjusting for matching).</t>
  </si>
  <si>
    <t>F = 5.37. DFn = 3, DFd = 52</t>
  </si>
  <si>
    <t>The P value = 0.0027</t>
  </si>
  <si>
    <t>If Column Factor has no effect overall, there is a 0.27% chance of randomly observing an</t>
  </si>
  <si>
    <t>effect this big (or bigger) in an experiment of this size.  The effect is considered very significant.</t>
  </si>
  <si>
    <t>day accounts for 82.25% of the total variance (after adjusting for matching).</t>
  </si>
  <si>
    <t>F = 473.88. DFn = 6, DFd = 312</t>
  </si>
  <si>
    <t>F = 3.78. DFn = 52, DFd = 312</t>
  </si>
  <si>
    <t>F (18, 312) = 2.491</t>
  </si>
  <si>
    <t>P=0.0008</t>
  </si>
  <si>
    <t>F (1.408, 73.20) = 467.8</t>
  </si>
  <si>
    <t>F (3, 52) = 4.915</t>
  </si>
  <si>
    <t>P=0.0044</t>
  </si>
  <si>
    <t>F (52, 312) = 4.024</t>
  </si>
  <si>
    <t>Interaction accounts for 1.307% of the total variance.</t>
  </si>
  <si>
    <t>F = 2.49. DFn = 18, DFd = 312</t>
  </si>
  <si>
    <t>The P value = 0.0008</t>
  </si>
  <si>
    <t>If there is no interaction overall, there is a 0.081% chance of randomly observing so much</t>
  </si>
  <si>
    <t>Column Factor accounts for 1.729% of the total variance (after adjusting for matching).</t>
  </si>
  <si>
    <t>F = 4.92. DFn = 3, DFd = 52</t>
  </si>
  <si>
    <t>The P value = 0.0044</t>
  </si>
  <si>
    <t>If Column Factor has no effect overall, there is a 0.44% chance of randomly observing an</t>
  </si>
  <si>
    <t>day accounts for 81.78% of the total variance (after adjusting for matching).</t>
  </si>
  <si>
    <t>F = 467.78. DFn = 6, DFd = 312</t>
  </si>
  <si>
    <t>F = 4.02. DFn = 52, DFd = 312</t>
  </si>
  <si>
    <t>Ordinary one-way ANOVA of D3</t>
    <phoneticPr fontId="3"/>
  </si>
  <si>
    <t>Day3</t>
    <phoneticPr fontId="3"/>
  </si>
  <si>
    <t>G1 vs G2 vs G3 vs G4 vs G5 vs G6</t>
    <phoneticPr fontId="3"/>
  </si>
  <si>
    <t>Ordinary one-way ANOVA of D8_1</t>
    <phoneticPr fontId="3"/>
  </si>
  <si>
    <t>Day8</t>
    <phoneticPr fontId="3"/>
  </si>
  <si>
    <t>G3 vs G4 vs G6</t>
    <phoneticPr fontId="3"/>
  </si>
  <si>
    <t>Ordinary one-way ANOVA of D8_2</t>
  </si>
  <si>
    <t>G3 vs G5 vs G6</t>
    <phoneticPr fontId="3"/>
  </si>
  <si>
    <t>Ordinary one-way ANOVA of D12_1</t>
    <phoneticPr fontId="3"/>
  </si>
  <si>
    <t>Day12</t>
    <phoneticPr fontId="3"/>
  </si>
  <si>
    <t>Ordinary one-way ANOVA of D12_2</t>
  </si>
  <si>
    <t>Ordinary one-way ANOVA of D13_1</t>
    <phoneticPr fontId="3"/>
  </si>
  <si>
    <t>Day13</t>
    <phoneticPr fontId="3"/>
  </si>
  <si>
    <t>Ordinary one-way ANOVA of D13_2</t>
  </si>
  <si>
    <t>Ordinary one-way ANOVA of D15_1</t>
    <phoneticPr fontId="3"/>
  </si>
  <si>
    <t>Day15</t>
    <phoneticPr fontId="3"/>
  </si>
  <si>
    <t>Ordinary one-way ANOVA of D15_2</t>
  </si>
  <si>
    <t>Prism 9 (Graphpad Software, USA)</t>
    <phoneticPr fontId="3"/>
  </si>
  <si>
    <t>Column C</t>
    <phoneticPr fontId="3"/>
  </si>
  <si>
    <t>Column D</t>
    <phoneticPr fontId="3"/>
  </si>
  <si>
    <t>Column E</t>
    <phoneticPr fontId="3"/>
  </si>
  <si>
    <t>Column F</t>
    <phoneticPr fontId="3"/>
  </si>
  <si>
    <t>ANOVA results</t>
    <phoneticPr fontId="3"/>
  </si>
  <si>
    <t>Data sets analyzed</t>
  </si>
  <si>
    <t>A-F</t>
  </si>
  <si>
    <t>ANOVA summary</t>
  </si>
  <si>
    <t>F</t>
  </si>
  <si>
    <t>Significant diff. among means (P &lt; 0.05)?</t>
  </si>
  <si>
    <t>R squared</t>
  </si>
  <si>
    <t>Brown-Forsythe test</t>
  </si>
  <si>
    <t>3.112 (5, 78)</t>
  </si>
  <si>
    <t>*</t>
  </si>
  <si>
    <t>Are SDs significantly different (P &lt; 0.05)?</t>
  </si>
  <si>
    <t>Bartlett's test</t>
  </si>
  <si>
    <t>Bartlett's statistic (corrected)</t>
  </si>
  <si>
    <t>Treatment (between columns)</t>
  </si>
  <si>
    <t>F (5, 78) = 135.2</t>
  </si>
  <si>
    <t>P&lt;0.001</t>
  </si>
  <si>
    <t>Residual (within columns)</t>
  </si>
  <si>
    <t>Number of treatments (columns)</t>
  </si>
  <si>
    <t>Number of values (total)</t>
  </si>
  <si>
    <t>Multiple comparisons</t>
    <phoneticPr fontId="3"/>
  </si>
  <si>
    <t>Number of comparisons per family</t>
  </si>
  <si>
    <t>Alpha</t>
  </si>
  <si>
    <t>Dunnett's multiple comparisons test</t>
  </si>
  <si>
    <t>95.00% CI of diff.</t>
  </si>
  <si>
    <t>Summary</t>
  </si>
  <si>
    <t>Adjusted P Value</t>
  </si>
  <si>
    <t>A-?</t>
  </si>
  <si>
    <t>7.660 to 9.889</t>
  </si>
  <si>
    <t>B</t>
  </si>
  <si>
    <t>7.634 to 9.863</t>
  </si>
  <si>
    <t>C</t>
  </si>
  <si>
    <t>G1 vs. G4</t>
  </si>
  <si>
    <t>D</t>
  </si>
  <si>
    <t>G1 vs. G5</t>
  </si>
  <si>
    <t>E</t>
  </si>
  <si>
    <t>G1 vs. G6</t>
  </si>
  <si>
    <t>7.597 to 9.826</t>
  </si>
  <si>
    <t>n1</t>
  </si>
  <si>
    <t>n2</t>
  </si>
  <si>
    <t>q</t>
  </si>
  <si>
    <t>Day8 G3 vs G4 vs G6</t>
  </si>
  <si>
    <t>A-C</t>
  </si>
  <si>
    <t>1.551 (2, 39)</t>
  </si>
  <si>
    <t>F (2, 39) = 3.425</t>
  </si>
  <si>
    <t>P=0.04</t>
  </si>
  <si>
    <t>-0.3749 to 1.803</t>
  </si>
  <si>
    <t>0.1480 to 2.326</t>
  </si>
  <si>
    <t>Day8 G3 vs G5 vs G6</t>
  </si>
  <si>
    <t>0.06980 (2, 39)</t>
  </si>
  <si>
    <t>F (2, 39) = 3.358</t>
  </si>
  <si>
    <t>P=0.05</t>
  </si>
  <si>
    <t>-0.1095 to 2.281</t>
  </si>
  <si>
    <t>0.04188 to 2.432</t>
  </si>
  <si>
    <t>Day12 G3 vs G4 vs G6</t>
  </si>
  <si>
    <t>0.2019 (2, 39)</t>
  </si>
  <si>
    <t>F (2, 39) = 3.949</t>
  </si>
  <si>
    <t>P=0.03</t>
  </si>
  <si>
    <t>-0.2467 to 2.075</t>
  </si>
  <si>
    <t>0.2390 to 2.561</t>
  </si>
  <si>
    <t>Day12 G3 vs G5 vs G6</t>
  </si>
  <si>
    <t>0.4410 (2, 39)</t>
  </si>
  <si>
    <t>F (2, 39) = 4.036</t>
  </si>
  <si>
    <t>0.05149 to 2.594</t>
  </si>
  <si>
    <t>0.1286 to 2.671</t>
  </si>
  <si>
    <t>Day13 G3 vs G4 vs G6</t>
  </si>
  <si>
    <t>0.4649 (2, 39)</t>
  </si>
  <si>
    <t>F (2, 39) = 3.702</t>
  </si>
  <si>
    <t>-0.3620 to 1.962</t>
  </si>
  <si>
    <t>0.2094 to 2.533</t>
  </si>
  <si>
    <t>Day13 G3 vs G5 vs G6</t>
  </si>
  <si>
    <t>0.4501 (2, 39)</t>
  </si>
  <si>
    <t>F (2, 39) = 3.422</t>
  </si>
  <si>
    <t>-0.08930 to 2.564</t>
  </si>
  <si>
    <t>0.04498 to 2.698</t>
  </si>
  <si>
    <t>Day15 G3 vs G4 vs G6</t>
  </si>
  <si>
    <t>0.8761 (2, 39)</t>
  </si>
  <si>
    <t>F (2, 39) = 3.196</t>
  </si>
  <si>
    <t>-0.4325 to 2.090</t>
  </si>
  <si>
    <t>0.1189 to 2.641</t>
  </si>
  <si>
    <t>Day15 G3 vs G5 vs G6</t>
  </si>
  <si>
    <t>0.1605 (2, 39)</t>
  </si>
  <si>
    <t>F (2, 39) = 2.994</t>
  </si>
  <si>
    <t>P=0.06</t>
  </si>
  <si>
    <t>-0.1894 to 2.652</t>
  </si>
  <si>
    <t>-0.04081 to 2.801</t>
  </si>
  <si>
    <t>Neuromodulation through Magnetic fields irradiation with AT-04 improves hyperalgesia in a rat model of neuropathic pain via descending pain modulatory systems and opioid analges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Yu Gothic UI"/>
      <family val="2"/>
      <charset val="128"/>
    </font>
    <font>
      <sz val="11"/>
      <color theme="1"/>
      <name val="Yu Gothic UI"/>
      <family val="2"/>
      <charset val="128"/>
    </font>
    <font>
      <sz val="6"/>
      <name val="游ゴシック"/>
      <family val="2"/>
      <charset val="128"/>
      <scheme val="minor"/>
    </font>
    <font>
      <sz val="14"/>
      <color theme="1"/>
      <name val="游明朝"/>
      <family val="1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/>
      <top style="hair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8">
    <xf numFmtId="0" fontId="0" fillId="0" borderId="0" xfId="0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>
      <alignment vertical="center"/>
    </xf>
    <xf numFmtId="0" fontId="5" fillId="0" borderId="0" xfId="3" applyFont="1">
      <alignment vertical="center"/>
    </xf>
    <xf numFmtId="0" fontId="5" fillId="0" borderId="0" xfId="3" applyFont="1" applyAlignment="1">
      <alignment horizontal="left" vertical="center"/>
    </xf>
    <xf numFmtId="0" fontId="5" fillId="0" borderId="0" xfId="2" applyFont="1">
      <alignment vertical="center"/>
    </xf>
    <xf numFmtId="0" fontId="5" fillId="0" borderId="0" xfId="2" applyFont="1" applyAlignment="1">
      <alignment horizontal="left" vertical="center"/>
    </xf>
    <xf numFmtId="0" fontId="5" fillId="0" borderId="0" xfId="4" applyFont="1" applyAlignment="1">
      <alignment horizontal="left" vertical="center"/>
    </xf>
    <xf numFmtId="0" fontId="5" fillId="0" borderId="0" xfId="4" applyFont="1">
      <alignment vertical="center"/>
    </xf>
    <xf numFmtId="0" fontId="5" fillId="0" borderId="0" xfId="4" applyFont="1" applyAlignment="1">
      <alignment horizontal="left" vertical="center" inden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indent="1"/>
    </xf>
    <xf numFmtId="2" fontId="7" fillId="0" borderId="0" xfId="0" applyNumberFormat="1" applyFont="1" applyAlignment="1"/>
    <xf numFmtId="0" fontId="5" fillId="0" borderId="0" xfId="0" applyFont="1" applyAlignment="1">
      <alignment horizontal="left" vertical="center" indent="2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indent="2"/>
    </xf>
    <xf numFmtId="0" fontId="5" fillId="0" borderId="0" xfId="0" applyFont="1" applyAlignment="1">
      <alignment horizontal="left" vertical="center" inden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Alignment="1"/>
    <xf numFmtId="0" fontId="8" fillId="0" borderId="0" xfId="0" applyFont="1" applyAlignment="1">
      <alignment horizontal="left" indent="1"/>
    </xf>
    <xf numFmtId="0" fontId="8" fillId="0" borderId="0" xfId="0" applyFont="1" applyAlignment="1">
      <alignment horizontal="left" indent="2"/>
    </xf>
    <xf numFmtId="0" fontId="6" fillId="0" borderId="0" xfId="4" applyFont="1" applyAlignment="1">
      <alignment horizontal="left" vertical="center"/>
    </xf>
    <xf numFmtId="0" fontId="6" fillId="0" borderId="0" xfId="4" applyFont="1">
      <alignment vertical="center"/>
    </xf>
    <xf numFmtId="0" fontId="6" fillId="0" borderId="0" xfId="3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2" applyFont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0" borderId="0" xfId="3" applyFont="1" applyAlignment="1">
      <alignment horizontal="left" vertical="center"/>
    </xf>
    <xf numFmtId="0" fontId="6" fillId="0" borderId="0" xfId="3" applyFont="1" applyAlignment="1">
      <alignment horizontal="left" vertical="center"/>
    </xf>
    <xf numFmtId="0" fontId="5" fillId="0" borderId="0" xfId="4" applyFont="1" applyAlignment="1">
      <alignment horizontal="left" vertical="center"/>
    </xf>
    <xf numFmtId="0" fontId="5" fillId="0" borderId="0" xfId="4" applyFont="1" applyAlignment="1">
      <alignment horizontal="left" vertical="center" indent="1"/>
    </xf>
    <xf numFmtId="0" fontId="7" fillId="0" borderId="0" xfId="0" applyFont="1" applyAlignment="1">
      <alignment horizontal="center"/>
    </xf>
  </cellXfs>
  <cellStyles count="5">
    <cellStyle name="標準" xfId="0" builtinId="0"/>
    <cellStyle name="標準 2" xfId="1" xr:uid="{66F3B9FE-7232-45F8-B207-D421946D89A5}"/>
    <cellStyle name="標準 3" xfId="2" xr:uid="{E3CC47D5-F406-4292-B5BC-0357A35ED321}"/>
    <cellStyle name="標準 3 2" xfId="4" xr:uid="{75074422-9F1E-4D2E-A44F-4E3FB03D6AC0}"/>
    <cellStyle name="標準 4" xfId="3" xr:uid="{5131FB33-7A6E-4DBF-B920-3197C47DFCCA}"/>
  </cellStyles>
  <dxfs count="0"/>
  <tableStyles count="0" defaultTableStyle="TableStyleMedium2" defaultPivotStyle="PivotStyleLight16"/>
  <colors>
    <mruColors>
      <color rgb="FFFFCC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ユーザー定義 3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0000"/>
      </a:accent1>
      <a:accent2>
        <a:srgbClr val="954F72"/>
      </a:accent2>
      <a:accent3>
        <a:srgbClr val="0070C0"/>
      </a:accent3>
      <a:accent4>
        <a:srgbClr val="F6BB00"/>
      </a:accent4>
      <a:accent5>
        <a:srgbClr val="00B050"/>
      </a:accent5>
      <a:accent6>
        <a:srgbClr val="FF0000"/>
      </a:accent6>
      <a:hlink>
        <a:srgbClr val="E10397"/>
      </a:hlink>
      <a:folHlink>
        <a:srgbClr val="EA6B1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D2D68-FE19-48AE-A3D3-9C0EE71C7825}">
  <dimension ref="A1:I66"/>
  <sheetViews>
    <sheetView tabSelected="1" zoomScale="85" zoomScaleNormal="85" workbookViewId="0">
      <selection activeCell="C4" sqref="C4:I5"/>
    </sheetView>
  </sheetViews>
  <sheetFormatPr defaultRowHeight="14.25" x14ac:dyDescent="0.4"/>
  <cols>
    <col min="1" max="2" width="3.125" style="3" customWidth="1"/>
    <col min="3" max="3" width="31.5" style="3" bestFit="1" customWidth="1"/>
    <col min="4" max="4" width="14.25" style="3" bestFit="1" customWidth="1"/>
    <col min="5" max="5" width="32.375" style="3" bestFit="1" customWidth="1"/>
    <col min="6" max="16384" width="9" style="3"/>
  </cols>
  <sheetData>
    <row r="1" spans="1:9" ht="15" x14ac:dyDescent="0.4">
      <c r="A1" s="48" t="s">
        <v>114</v>
      </c>
      <c r="B1" s="48"/>
      <c r="C1" s="48"/>
      <c r="D1" s="48"/>
      <c r="E1" s="48"/>
      <c r="F1" s="17"/>
      <c r="G1" s="17"/>
      <c r="H1" s="17"/>
      <c r="I1" s="17"/>
    </row>
    <row r="2" spans="1:9" ht="15" x14ac:dyDescent="0.4">
      <c r="A2" s="18"/>
      <c r="B2" s="18"/>
    </row>
    <row r="3" spans="1:9" x14ac:dyDescent="0.4">
      <c r="B3" s="47" t="s">
        <v>115</v>
      </c>
      <c r="C3" s="47"/>
    </row>
    <row r="4" spans="1:9" x14ac:dyDescent="0.4">
      <c r="B4" s="17"/>
      <c r="C4" s="49" t="s">
        <v>482</v>
      </c>
      <c r="D4" s="49"/>
      <c r="E4" s="49"/>
      <c r="F4" s="49"/>
      <c r="G4" s="49"/>
      <c r="H4" s="49"/>
      <c r="I4" s="49"/>
    </row>
    <row r="5" spans="1:9" x14ac:dyDescent="0.4">
      <c r="B5" s="17"/>
      <c r="C5" s="49"/>
      <c r="D5" s="49"/>
      <c r="E5" s="49"/>
      <c r="F5" s="49"/>
      <c r="G5" s="49"/>
      <c r="H5" s="49"/>
      <c r="I5" s="49"/>
    </row>
    <row r="6" spans="1:9" x14ac:dyDescent="0.4">
      <c r="B6" s="17"/>
      <c r="C6" s="19"/>
      <c r="D6" s="19"/>
      <c r="E6" s="19"/>
      <c r="F6" s="19"/>
      <c r="G6" s="19"/>
      <c r="H6" s="19"/>
      <c r="I6" s="19"/>
    </row>
    <row r="7" spans="1:9" x14ac:dyDescent="0.4">
      <c r="B7" s="47" t="s">
        <v>116</v>
      </c>
      <c r="C7" s="47"/>
    </row>
    <row r="8" spans="1:9" x14ac:dyDescent="0.4">
      <c r="C8" s="47" t="s">
        <v>117</v>
      </c>
      <c r="D8" s="47"/>
      <c r="E8" s="47"/>
      <c r="F8" s="47"/>
      <c r="G8" s="47"/>
      <c r="H8" s="47"/>
      <c r="I8" s="47"/>
    </row>
    <row r="9" spans="1:9" x14ac:dyDescent="0.4">
      <c r="C9" s="17"/>
      <c r="D9" s="17"/>
      <c r="E9" s="17"/>
      <c r="F9" s="17"/>
      <c r="G9" s="17"/>
      <c r="H9" s="17"/>
      <c r="I9" s="17"/>
    </row>
    <row r="10" spans="1:9" x14ac:dyDescent="0.4">
      <c r="B10" s="47" t="s">
        <v>118</v>
      </c>
      <c r="C10" s="47"/>
    </row>
    <row r="11" spans="1:9" x14ac:dyDescent="0.4">
      <c r="C11" s="47" t="s">
        <v>119</v>
      </c>
      <c r="D11" s="47"/>
      <c r="E11" s="47"/>
      <c r="F11" s="47"/>
      <c r="G11" s="47"/>
      <c r="H11" s="47"/>
      <c r="I11" s="47"/>
    </row>
    <row r="12" spans="1:9" x14ac:dyDescent="0.4">
      <c r="C12" s="17"/>
      <c r="D12" s="17"/>
      <c r="E12" s="17"/>
      <c r="F12" s="17"/>
      <c r="G12" s="17"/>
      <c r="H12" s="17"/>
      <c r="I12" s="17"/>
    </row>
    <row r="13" spans="1:9" x14ac:dyDescent="0.4">
      <c r="B13" s="47" t="s">
        <v>120</v>
      </c>
      <c r="C13" s="47"/>
    </row>
    <row r="14" spans="1:9" x14ac:dyDescent="0.4">
      <c r="C14" s="47" t="s">
        <v>215</v>
      </c>
      <c r="D14" s="47"/>
      <c r="E14" s="47"/>
      <c r="F14" s="47"/>
      <c r="G14" s="47"/>
      <c r="H14" s="47"/>
      <c r="I14" s="47"/>
    </row>
    <row r="15" spans="1:9" x14ac:dyDescent="0.4">
      <c r="C15" s="17"/>
      <c r="D15" s="17"/>
      <c r="E15" s="17"/>
      <c r="F15" s="17"/>
      <c r="G15" s="17"/>
      <c r="H15" s="17"/>
      <c r="I15" s="17"/>
    </row>
    <row r="16" spans="1:9" x14ac:dyDescent="0.4">
      <c r="B16" s="47" t="s">
        <v>121</v>
      </c>
      <c r="C16" s="47"/>
    </row>
    <row r="17" spans="1:9" x14ac:dyDescent="0.4">
      <c r="C17" s="47" t="s">
        <v>122</v>
      </c>
      <c r="D17" s="47"/>
      <c r="E17" s="47"/>
      <c r="F17" s="47"/>
      <c r="G17" s="47"/>
      <c r="H17" s="47"/>
      <c r="I17" s="47"/>
    </row>
    <row r="18" spans="1:9" x14ac:dyDescent="0.4">
      <c r="C18" s="17"/>
      <c r="D18" s="17"/>
      <c r="E18" s="17"/>
      <c r="F18" s="17"/>
      <c r="G18" s="17"/>
      <c r="H18" s="17"/>
      <c r="I18" s="17"/>
    </row>
    <row r="19" spans="1:9" x14ac:dyDescent="0.4">
      <c r="B19" s="47" t="s">
        <v>123</v>
      </c>
      <c r="C19" s="47"/>
      <c r="D19" s="47"/>
    </row>
    <row r="20" spans="1:9" x14ac:dyDescent="0.4">
      <c r="C20" s="47" t="s">
        <v>124</v>
      </c>
      <c r="D20" s="47"/>
      <c r="E20" s="47"/>
      <c r="F20" s="47"/>
      <c r="G20" s="47"/>
      <c r="H20" s="47"/>
      <c r="I20" s="47"/>
    </row>
    <row r="21" spans="1:9" x14ac:dyDescent="0.4">
      <c r="C21" s="17"/>
      <c r="D21" s="17"/>
      <c r="E21" s="17"/>
      <c r="F21" s="17"/>
      <c r="G21" s="17"/>
      <c r="H21" s="17"/>
      <c r="I21" s="17"/>
    </row>
    <row r="22" spans="1:9" ht="15" x14ac:dyDescent="0.4">
      <c r="A22" s="48" t="s">
        <v>125</v>
      </c>
      <c r="B22" s="48"/>
      <c r="C22" s="48"/>
      <c r="D22" s="48"/>
      <c r="E22" s="48"/>
    </row>
    <row r="23" spans="1:9" ht="15" x14ac:dyDescent="0.4">
      <c r="A23" s="18"/>
      <c r="B23" s="18"/>
    </row>
    <row r="24" spans="1:9" ht="15" x14ac:dyDescent="0.4">
      <c r="A24" s="18"/>
      <c r="B24" s="47" t="s">
        <v>126</v>
      </c>
      <c r="C24" s="47"/>
    </row>
    <row r="25" spans="1:9" ht="15" customHeight="1" x14ac:dyDescent="0.4">
      <c r="A25" s="18"/>
      <c r="B25" s="17"/>
      <c r="C25" s="49" t="s">
        <v>138</v>
      </c>
      <c r="D25" s="49"/>
      <c r="E25" s="49"/>
      <c r="F25" s="49"/>
      <c r="G25" s="49"/>
      <c r="H25" s="49"/>
      <c r="I25" s="49"/>
    </row>
    <row r="26" spans="1:9" ht="15" x14ac:dyDescent="0.4">
      <c r="A26" s="18"/>
      <c r="B26" s="17"/>
      <c r="C26" s="19"/>
      <c r="D26" s="19"/>
      <c r="E26" s="19"/>
      <c r="F26" s="19"/>
      <c r="G26" s="19"/>
      <c r="H26" s="19"/>
      <c r="I26" s="19"/>
    </row>
    <row r="27" spans="1:9" ht="15" x14ac:dyDescent="0.4">
      <c r="A27" s="18"/>
      <c r="B27" s="47" t="s">
        <v>127</v>
      </c>
      <c r="C27" s="47"/>
      <c r="D27" s="19"/>
      <c r="E27" s="19"/>
      <c r="F27" s="19"/>
      <c r="G27" s="19"/>
      <c r="H27" s="19"/>
      <c r="I27" s="19"/>
    </row>
    <row r="28" spans="1:9" ht="15" customHeight="1" x14ac:dyDescent="0.4">
      <c r="A28" s="18"/>
      <c r="B28" s="17"/>
      <c r="C28" s="49" t="s">
        <v>139</v>
      </c>
      <c r="D28" s="49"/>
      <c r="E28" s="49"/>
      <c r="F28" s="49"/>
      <c r="G28" s="49"/>
      <c r="H28" s="49"/>
      <c r="I28" s="49"/>
    </row>
    <row r="29" spans="1:9" ht="15" x14ac:dyDescent="0.4">
      <c r="A29" s="18"/>
      <c r="B29" s="17"/>
      <c r="C29" s="49"/>
      <c r="D29" s="49"/>
      <c r="E29" s="49"/>
      <c r="F29" s="49"/>
      <c r="G29" s="49"/>
      <c r="H29" s="49"/>
      <c r="I29" s="49"/>
    </row>
    <row r="30" spans="1:9" ht="15" x14ac:dyDescent="0.4">
      <c r="A30" s="18"/>
      <c r="B30" s="17"/>
      <c r="C30" s="49"/>
      <c r="D30" s="49"/>
      <c r="E30" s="49"/>
      <c r="F30" s="49"/>
      <c r="G30" s="49"/>
      <c r="H30" s="49"/>
      <c r="I30" s="49"/>
    </row>
    <row r="31" spans="1:9" s="21" customFormat="1" x14ac:dyDescent="0.4">
      <c r="A31" s="22"/>
      <c r="B31" s="22"/>
      <c r="C31" s="22"/>
    </row>
    <row r="32" spans="1:9" s="23" customFormat="1" x14ac:dyDescent="0.4">
      <c r="B32" s="50" t="s">
        <v>218</v>
      </c>
      <c r="C32" s="50"/>
      <c r="E32" s="21"/>
      <c r="F32" s="21"/>
      <c r="G32" s="21"/>
      <c r="H32" s="21"/>
      <c r="I32" s="21"/>
    </row>
    <row r="33" spans="2:9" s="23" customFormat="1" x14ac:dyDescent="0.4">
      <c r="C33" s="23" t="s">
        <v>159</v>
      </c>
      <c r="D33" s="50" t="s">
        <v>174</v>
      </c>
      <c r="E33" s="50"/>
      <c r="F33" s="50"/>
      <c r="G33" s="50"/>
      <c r="H33" s="50"/>
      <c r="I33" s="50"/>
    </row>
    <row r="34" spans="2:9" s="23" customFormat="1" x14ac:dyDescent="0.4">
      <c r="C34" s="23" t="s">
        <v>160</v>
      </c>
      <c r="D34" s="50" t="s">
        <v>169</v>
      </c>
      <c r="E34" s="50"/>
      <c r="F34" s="50"/>
      <c r="G34" s="50"/>
      <c r="H34" s="50"/>
      <c r="I34" s="50"/>
    </row>
    <row r="35" spans="2:9" s="23" customFormat="1" x14ac:dyDescent="0.4">
      <c r="C35" s="23" t="s">
        <v>161</v>
      </c>
      <c r="D35" s="50" t="s">
        <v>170</v>
      </c>
      <c r="E35" s="50"/>
      <c r="F35" s="50"/>
      <c r="G35" s="50"/>
      <c r="H35" s="50"/>
      <c r="I35" s="50"/>
    </row>
    <row r="36" spans="2:9" s="23" customFormat="1" x14ac:dyDescent="0.4">
      <c r="C36" s="23" t="s">
        <v>162</v>
      </c>
      <c r="D36" s="50" t="s">
        <v>171</v>
      </c>
      <c r="E36" s="50"/>
      <c r="F36" s="50"/>
      <c r="G36" s="50"/>
      <c r="H36" s="50"/>
      <c r="I36" s="50"/>
    </row>
    <row r="37" spans="2:9" s="23" customFormat="1" x14ac:dyDescent="0.4">
      <c r="C37" s="23" t="s">
        <v>163</v>
      </c>
      <c r="D37" s="50" t="s">
        <v>172</v>
      </c>
      <c r="E37" s="50"/>
      <c r="F37" s="50"/>
      <c r="G37" s="50"/>
      <c r="H37" s="50"/>
      <c r="I37" s="50"/>
    </row>
    <row r="38" spans="2:9" s="23" customFormat="1" x14ac:dyDescent="0.4">
      <c r="C38" s="23" t="s">
        <v>164</v>
      </c>
      <c r="D38" s="50" t="s">
        <v>173</v>
      </c>
      <c r="E38" s="50"/>
      <c r="F38" s="50"/>
      <c r="G38" s="50"/>
      <c r="H38" s="50"/>
      <c r="I38" s="50"/>
    </row>
    <row r="39" spans="2:9" s="23" customFormat="1" x14ac:dyDescent="0.4">
      <c r="D39" s="24"/>
      <c r="E39" s="24"/>
      <c r="F39" s="24"/>
      <c r="G39" s="24"/>
      <c r="H39" s="24"/>
      <c r="I39" s="24"/>
    </row>
    <row r="40" spans="2:9" s="20" customFormat="1" ht="15" x14ac:dyDescent="0.4">
      <c r="B40" s="48" t="s">
        <v>128</v>
      </c>
      <c r="C40" s="48"/>
    </row>
    <row r="41" spans="2:9" ht="15" x14ac:dyDescent="0.4">
      <c r="C41" s="20" t="s">
        <v>129</v>
      </c>
      <c r="D41" s="20" t="s">
        <v>130</v>
      </c>
      <c r="E41" s="20" t="s">
        <v>131</v>
      </c>
    </row>
    <row r="42" spans="2:9" x14ac:dyDescent="0.4">
      <c r="C42" s="3" t="s">
        <v>217</v>
      </c>
      <c r="D42" s="3" t="s">
        <v>237</v>
      </c>
      <c r="E42" s="3" t="s">
        <v>237</v>
      </c>
    </row>
    <row r="43" spans="2:9" x14ac:dyDescent="0.4">
      <c r="C43" s="3" t="s">
        <v>132</v>
      </c>
      <c r="D43" s="3" t="s">
        <v>133</v>
      </c>
      <c r="E43" s="3" t="s">
        <v>134</v>
      </c>
    </row>
    <row r="44" spans="2:9" x14ac:dyDescent="0.4">
      <c r="C44" s="3" t="s">
        <v>135</v>
      </c>
      <c r="D44" s="3" t="s">
        <v>136</v>
      </c>
      <c r="E44" s="3" t="s">
        <v>137</v>
      </c>
    </row>
    <row r="45" spans="2:9" x14ac:dyDescent="0.4">
      <c r="C45" s="3" t="s">
        <v>236</v>
      </c>
      <c r="D45" s="3" t="s">
        <v>133</v>
      </c>
      <c r="E45" s="3" t="s">
        <v>134</v>
      </c>
    </row>
    <row r="46" spans="2:9" x14ac:dyDescent="0.4">
      <c r="C46" s="3" t="s">
        <v>375</v>
      </c>
      <c r="D46" s="3" t="s">
        <v>376</v>
      </c>
      <c r="E46" s="3" t="s">
        <v>377</v>
      </c>
    </row>
    <row r="47" spans="2:9" x14ac:dyDescent="0.4">
      <c r="C47" s="3" t="s">
        <v>378</v>
      </c>
      <c r="D47" s="3" t="s">
        <v>379</v>
      </c>
      <c r="E47" s="3" t="s">
        <v>380</v>
      </c>
    </row>
    <row r="48" spans="2:9" x14ac:dyDescent="0.4">
      <c r="C48" s="3" t="s">
        <v>381</v>
      </c>
      <c r="D48" s="3" t="s">
        <v>379</v>
      </c>
      <c r="E48" s="3" t="s">
        <v>382</v>
      </c>
    </row>
    <row r="49" spans="3:5" x14ac:dyDescent="0.4">
      <c r="C49" s="3" t="s">
        <v>383</v>
      </c>
      <c r="D49" s="3" t="s">
        <v>384</v>
      </c>
      <c r="E49" s="3" t="s">
        <v>380</v>
      </c>
    </row>
    <row r="50" spans="3:5" x14ac:dyDescent="0.4">
      <c r="C50" s="3" t="s">
        <v>385</v>
      </c>
      <c r="D50" s="3" t="s">
        <v>384</v>
      </c>
      <c r="E50" s="3" t="s">
        <v>382</v>
      </c>
    </row>
    <row r="51" spans="3:5" x14ac:dyDescent="0.4">
      <c r="C51" s="3" t="s">
        <v>386</v>
      </c>
      <c r="D51" s="3" t="s">
        <v>387</v>
      </c>
      <c r="E51" s="3" t="s">
        <v>380</v>
      </c>
    </row>
    <row r="52" spans="3:5" x14ac:dyDescent="0.4">
      <c r="C52" s="3" t="s">
        <v>388</v>
      </c>
      <c r="D52" s="3" t="s">
        <v>387</v>
      </c>
      <c r="E52" s="3" t="s">
        <v>382</v>
      </c>
    </row>
    <row r="53" spans="3:5" x14ac:dyDescent="0.4">
      <c r="C53" s="3" t="s">
        <v>389</v>
      </c>
      <c r="D53" s="3" t="s">
        <v>390</v>
      </c>
      <c r="E53" s="3" t="s">
        <v>380</v>
      </c>
    </row>
    <row r="54" spans="3:5" x14ac:dyDescent="0.4">
      <c r="C54" s="3" t="s">
        <v>391</v>
      </c>
      <c r="D54" s="3" t="s">
        <v>390</v>
      </c>
      <c r="E54" s="3" t="s">
        <v>382</v>
      </c>
    </row>
    <row r="55" spans="3:5" x14ac:dyDescent="0.4">
      <c r="C55" s="3" t="s">
        <v>321</v>
      </c>
      <c r="D55" s="3" t="s">
        <v>237</v>
      </c>
      <c r="E55" s="3" t="s">
        <v>322</v>
      </c>
    </row>
    <row r="56" spans="3:5" x14ac:dyDescent="0.4">
      <c r="C56" s="3" t="s">
        <v>328</v>
      </c>
      <c r="D56" s="3" t="s">
        <v>237</v>
      </c>
      <c r="E56" s="3" t="s">
        <v>322</v>
      </c>
    </row>
    <row r="57" spans="3:5" x14ac:dyDescent="0.4">
      <c r="C57" s="3" t="s">
        <v>323</v>
      </c>
      <c r="D57" s="3" t="s">
        <v>237</v>
      </c>
      <c r="E57" s="3" t="s">
        <v>322</v>
      </c>
    </row>
    <row r="58" spans="3:5" x14ac:dyDescent="0.4">
      <c r="C58" s="3" t="s">
        <v>324</v>
      </c>
      <c r="D58" s="3" t="s">
        <v>237</v>
      </c>
      <c r="E58" s="3" t="s">
        <v>344</v>
      </c>
    </row>
    <row r="59" spans="3:5" x14ac:dyDescent="0.4">
      <c r="C59" s="3" t="s">
        <v>329</v>
      </c>
      <c r="D59" s="3" t="s">
        <v>237</v>
      </c>
      <c r="E59" s="3" t="s">
        <v>344</v>
      </c>
    </row>
    <row r="60" spans="3:5" x14ac:dyDescent="0.4">
      <c r="C60" s="3" t="s">
        <v>325</v>
      </c>
      <c r="D60" s="3" t="s">
        <v>237</v>
      </c>
      <c r="E60" s="3" t="s">
        <v>344</v>
      </c>
    </row>
    <row r="61" spans="3:5" x14ac:dyDescent="0.4">
      <c r="C61" s="3" t="s">
        <v>326</v>
      </c>
      <c r="D61" s="3" t="s">
        <v>237</v>
      </c>
      <c r="E61" s="3" t="s">
        <v>345</v>
      </c>
    </row>
    <row r="62" spans="3:5" x14ac:dyDescent="0.4">
      <c r="C62" s="3" t="s">
        <v>330</v>
      </c>
      <c r="D62" s="3" t="s">
        <v>237</v>
      </c>
      <c r="E62" s="3" t="s">
        <v>345</v>
      </c>
    </row>
    <row r="63" spans="3:5" x14ac:dyDescent="0.4">
      <c r="C63" s="3" t="s">
        <v>327</v>
      </c>
      <c r="D63" s="3" t="s">
        <v>237</v>
      </c>
      <c r="E63" s="3" t="s">
        <v>345</v>
      </c>
    </row>
    <row r="65" spans="2:3" ht="15" x14ac:dyDescent="0.4">
      <c r="B65" s="48" t="s">
        <v>216</v>
      </c>
      <c r="C65" s="48"/>
    </row>
    <row r="66" spans="2:3" x14ac:dyDescent="0.4">
      <c r="C66" s="3" t="s">
        <v>392</v>
      </c>
    </row>
  </sheetData>
  <mergeCells count="27">
    <mergeCell ref="C25:I25"/>
    <mergeCell ref="B27:C27"/>
    <mergeCell ref="B65:C65"/>
    <mergeCell ref="B32:C32"/>
    <mergeCell ref="D33:I33"/>
    <mergeCell ref="D34:I34"/>
    <mergeCell ref="D35:I35"/>
    <mergeCell ref="D36:I36"/>
    <mergeCell ref="D37:I37"/>
    <mergeCell ref="D38:I38"/>
    <mergeCell ref="B40:C40"/>
    <mergeCell ref="C28:I30"/>
    <mergeCell ref="C20:I20"/>
    <mergeCell ref="A22:E22"/>
    <mergeCell ref="B24:C24"/>
    <mergeCell ref="B19:D19"/>
    <mergeCell ref="A1:E1"/>
    <mergeCell ref="B3:C3"/>
    <mergeCell ref="C4:I5"/>
    <mergeCell ref="B7:C7"/>
    <mergeCell ref="C8:I8"/>
    <mergeCell ref="B10:C10"/>
    <mergeCell ref="C11:I11"/>
    <mergeCell ref="B13:C13"/>
    <mergeCell ref="C14:I14"/>
    <mergeCell ref="B16:C16"/>
    <mergeCell ref="C17:I17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649CA-0C20-4DF1-8412-F6F25019D58A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2</v>
      </c>
      <c r="D5" s="55" t="s">
        <v>171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87</v>
      </c>
      <c r="E9" s="26" t="s">
        <v>189</v>
      </c>
      <c r="H9" s="21"/>
      <c r="I9" s="21"/>
    </row>
    <row r="10" spans="1:9" s="26" customFormat="1" x14ac:dyDescent="0.4">
      <c r="C10" s="26" t="s">
        <v>102</v>
      </c>
      <c r="D10" s="26" t="s">
        <v>387</v>
      </c>
      <c r="E10" s="26" t="s">
        <v>204</v>
      </c>
      <c r="H10" s="21"/>
      <c r="I10" s="21"/>
    </row>
    <row r="11" spans="1:9" s="26" customFormat="1" x14ac:dyDescent="0.4">
      <c r="C11" s="26" t="s">
        <v>393</v>
      </c>
      <c r="D11" s="26" t="s">
        <v>387</v>
      </c>
      <c r="E11" s="26" t="s">
        <v>192</v>
      </c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61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702</v>
      </c>
    </row>
    <row r="20" spans="2:4" x14ac:dyDescent="0.4">
      <c r="C20" s="21" t="s">
        <v>175</v>
      </c>
      <c r="D20" s="21">
        <v>0.03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5959999999999999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62</v>
      </c>
    </row>
    <row r="27" spans="2:4" x14ac:dyDescent="0.4">
      <c r="C27" s="21" t="s">
        <v>175</v>
      </c>
      <c r="D27" s="21">
        <v>0.63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45400000000000001</v>
      </c>
    </row>
    <row r="33" spans="1:8" x14ac:dyDescent="0.4">
      <c r="C33" s="21" t="s">
        <v>175</v>
      </c>
      <c r="D33" s="21">
        <v>0.8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3.29</v>
      </c>
      <c r="E38" s="21">
        <v>2</v>
      </c>
      <c r="F38" s="21">
        <v>6.6440000000000001</v>
      </c>
      <c r="G38" s="21" t="s">
        <v>463</v>
      </c>
      <c r="H38" s="21" t="s">
        <v>453</v>
      </c>
    </row>
    <row r="39" spans="1:8" x14ac:dyDescent="0.4">
      <c r="C39" s="21" t="s">
        <v>413</v>
      </c>
      <c r="D39" s="21">
        <v>69.989999999999995</v>
      </c>
      <c r="E39" s="21">
        <v>39</v>
      </c>
      <c r="F39" s="21">
        <v>1.7949999999999999</v>
      </c>
    </row>
    <row r="40" spans="1:8" x14ac:dyDescent="0.4">
      <c r="C40" s="21" t="s">
        <v>208</v>
      </c>
      <c r="D40" s="21">
        <v>83.28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2</v>
      </c>
      <c r="D53" s="21">
        <v>0.8</v>
      </c>
      <c r="E53" s="21" t="s">
        <v>464</v>
      </c>
      <c r="F53" s="21" t="s">
        <v>113</v>
      </c>
      <c r="G53" s="21" t="s">
        <v>112</v>
      </c>
      <c r="H53" s="21">
        <v>0.21</v>
      </c>
      <c r="I53" s="21" t="s">
        <v>425</v>
      </c>
      <c r="J53" s="21" t="s">
        <v>204</v>
      </c>
    </row>
    <row r="54" spans="2:11" x14ac:dyDescent="0.4">
      <c r="C54" s="21" t="s">
        <v>213</v>
      </c>
      <c r="D54" s="21">
        <v>1.371</v>
      </c>
      <c r="E54" s="21" t="s">
        <v>465</v>
      </c>
      <c r="F54" s="21" t="s">
        <v>108</v>
      </c>
      <c r="G54" s="21" t="s">
        <v>406</v>
      </c>
      <c r="H54" s="21">
        <v>0.02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2</v>
      </c>
      <c r="D57" s="21">
        <v>6</v>
      </c>
      <c r="E57" s="21">
        <v>5.2</v>
      </c>
      <c r="F57" s="21">
        <v>0.8</v>
      </c>
      <c r="G57" s="21">
        <v>0.50629999999999997</v>
      </c>
      <c r="H57" s="21">
        <v>14</v>
      </c>
      <c r="I57" s="21">
        <v>14</v>
      </c>
      <c r="J57" s="21">
        <v>1.58</v>
      </c>
      <c r="K57" s="21">
        <v>39</v>
      </c>
    </row>
    <row r="58" spans="2:11" x14ac:dyDescent="0.4">
      <c r="C58" s="21" t="s">
        <v>213</v>
      </c>
      <c r="D58" s="21">
        <v>6</v>
      </c>
      <c r="E58" s="21">
        <v>4.6289999999999996</v>
      </c>
      <c r="F58" s="21">
        <v>1.371</v>
      </c>
      <c r="G58" s="21">
        <v>0.50629999999999997</v>
      </c>
      <c r="H58" s="21">
        <v>14</v>
      </c>
      <c r="I58" s="21">
        <v>14</v>
      </c>
      <c r="J58" s="21">
        <v>2.7090000000000001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FEEF9-3D23-4408-956B-B005EECA1FB1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bestFit="1" customWidth="1"/>
    <col min="5" max="5" width="16.62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3</v>
      </c>
      <c r="D5" s="55" t="s">
        <v>172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87</v>
      </c>
      <c r="E9" s="26" t="s">
        <v>189</v>
      </c>
      <c r="F9" s="21"/>
      <c r="G9" s="21"/>
      <c r="H9" s="21"/>
      <c r="I9" s="21"/>
    </row>
    <row r="10" spans="1:9" s="26" customFormat="1" x14ac:dyDescent="0.4">
      <c r="C10" s="26" t="s">
        <v>102</v>
      </c>
      <c r="D10" s="26" t="s">
        <v>387</v>
      </c>
      <c r="E10" s="26" t="s">
        <v>191</v>
      </c>
      <c r="F10" s="21"/>
      <c r="G10" s="21"/>
      <c r="H10" s="21"/>
      <c r="I10" s="21"/>
    </row>
    <row r="11" spans="1:9" s="26" customFormat="1" x14ac:dyDescent="0.4">
      <c r="C11" s="26" t="s">
        <v>393</v>
      </c>
      <c r="D11" s="26" t="s">
        <v>387</v>
      </c>
      <c r="E11" s="26" t="s">
        <v>192</v>
      </c>
      <c r="F11" s="21"/>
      <c r="G11" s="21"/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66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4220000000000002</v>
      </c>
    </row>
    <row r="20" spans="2:4" x14ac:dyDescent="0.4">
      <c r="C20" s="21" t="s">
        <v>175</v>
      </c>
      <c r="D20" s="21">
        <v>0.04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4929999999999999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67</v>
      </c>
    </row>
    <row r="27" spans="2:4" x14ac:dyDescent="0.4">
      <c r="C27" s="21" t="s">
        <v>175</v>
      </c>
      <c r="D27" s="21">
        <v>0.64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85650000000000004</v>
      </c>
    </row>
    <row r="33" spans="1:8" x14ac:dyDescent="0.4">
      <c r="C33" s="21" t="s">
        <v>175</v>
      </c>
      <c r="D33" s="21">
        <v>0.65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6</v>
      </c>
      <c r="E38" s="21">
        <v>2</v>
      </c>
      <c r="F38" s="21">
        <v>8.0020000000000007</v>
      </c>
      <c r="G38" s="21" t="s">
        <v>468</v>
      </c>
      <c r="H38" s="21" t="s">
        <v>441</v>
      </c>
    </row>
    <row r="39" spans="1:8" x14ac:dyDescent="0.4">
      <c r="C39" s="21" t="s">
        <v>413</v>
      </c>
      <c r="D39" s="21">
        <v>91.2</v>
      </c>
      <c r="E39" s="21">
        <v>39</v>
      </c>
      <c r="F39" s="21">
        <v>2.3380000000000001</v>
      </c>
    </row>
    <row r="40" spans="1:8" x14ac:dyDescent="0.4">
      <c r="C40" s="21" t="s">
        <v>208</v>
      </c>
      <c r="D40" s="21">
        <v>107.2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4</v>
      </c>
      <c r="D53" s="21">
        <v>1.2370000000000001</v>
      </c>
      <c r="E53" s="21" t="s">
        <v>469</v>
      </c>
      <c r="F53" s="21" t="s">
        <v>113</v>
      </c>
      <c r="G53" s="21" t="s">
        <v>112</v>
      </c>
      <c r="H53" s="21">
        <v>7.0000000000000007E-2</v>
      </c>
      <c r="I53" s="21" t="s">
        <v>425</v>
      </c>
      <c r="J53" s="21" t="s">
        <v>191</v>
      </c>
    </row>
    <row r="54" spans="2:11" x14ac:dyDescent="0.4">
      <c r="C54" s="21" t="s">
        <v>213</v>
      </c>
      <c r="D54" s="21">
        <v>1.371</v>
      </c>
      <c r="E54" s="21" t="s">
        <v>470</v>
      </c>
      <c r="F54" s="21" t="s">
        <v>108</v>
      </c>
      <c r="G54" s="21" t="s">
        <v>406</v>
      </c>
      <c r="H54" s="21">
        <v>0.04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4</v>
      </c>
      <c r="D57" s="21">
        <v>6</v>
      </c>
      <c r="E57" s="21">
        <v>4.7629999999999999</v>
      </c>
      <c r="F57" s="21">
        <v>1.2370000000000001</v>
      </c>
      <c r="G57" s="21">
        <v>0.57799999999999996</v>
      </c>
      <c r="H57" s="21">
        <v>14</v>
      </c>
      <c r="I57" s="21">
        <v>14</v>
      </c>
      <c r="J57" s="21">
        <v>2.14</v>
      </c>
      <c r="K57" s="21">
        <v>39</v>
      </c>
    </row>
    <row r="58" spans="2:11" x14ac:dyDescent="0.4">
      <c r="C58" s="21" t="s">
        <v>213</v>
      </c>
      <c r="D58" s="21">
        <v>6</v>
      </c>
      <c r="E58" s="21">
        <v>4.6289999999999996</v>
      </c>
      <c r="F58" s="21">
        <v>1.371</v>
      </c>
      <c r="G58" s="21">
        <v>0.57799999999999996</v>
      </c>
      <c r="H58" s="21">
        <v>14</v>
      </c>
      <c r="I58" s="21">
        <v>14</v>
      </c>
      <c r="J58" s="21">
        <v>2.3730000000000002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B641-6192-4186-9EBC-E2D67465A299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2</v>
      </c>
      <c r="D5" s="55" t="s">
        <v>171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90</v>
      </c>
      <c r="E9" s="26" t="s">
        <v>189</v>
      </c>
      <c r="H9" s="21"/>
      <c r="I9" s="21"/>
    </row>
    <row r="10" spans="1:9" s="26" customFormat="1" x14ac:dyDescent="0.4">
      <c r="C10" s="26" t="s">
        <v>102</v>
      </c>
      <c r="D10" s="26" t="s">
        <v>390</v>
      </c>
      <c r="E10" s="26" t="s">
        <v>204</v>
      </c>
      <c r="H10" s="21"/>
      <c r="I10" s="21"/>
    </row>
    <row r="11" spans="1:9" s="26" customFormat="1" x14ac:dyDescent="0.4">
      <c r="C11" s="26" t="s">
        <v>393</v>
      </c>
      <c r="D11" s="26" t="s">
        <v>390</v>
      </c>
      <c r="E11" s="26" t="s">
        <v>192</v>
      </c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71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1960000000000002</v>
      </c>
    </row>
    <row r="20" spans="2:4" x14ac:dyDescent="0.4">
      <c r="C20" s="21" t="s">
        <v>175</v>
      </c>
      <c r="D20" s="21">
        <v>0.05</v>
      </c>
    </row>
    <row r="21" spans="2:4" x14ac:dyDescent="0.4">
      <c r="C21" s="21" t="s">
        <v>176</v>
      </c>
      <c r="D21" s="21" t="s">
        <v>112</v>
      </c>
    </row>
    <row r="22" spans="2:4" x14ac:dyDescent="0.4">
      <c r="C22" s="21" t="s">
        <v>402</v>
      </c>
      <c r="D22" s="21" t="s">
        <v>113</v>
      </c>
    </row>
    <row r="23" spans="2:4" x14ac:dyDescent="0.4">
      <c r="C23" s="21" t="s">
        <v>403</v>
      </c>
      <c r="D23" s="21">
        <v>0.14080000000000001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72</v>
      </c>
    </row>
    <row r="27" spans="2:4" x14ac:dyDescent="0.4">
      <c r="C27" s="21" t="s">
        <v>175</v>
      </c>
      <c r="D27" s="21">
        <v>0.42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1.798</v>
      </c>
    </row>
    <row r="33" spans="1:8" x14ac:dyDescent="0.4">
      <c r="C33" s="21" t="s">
        <v>175</v>
      </c>
      <c r="D33" s="21">
        <v>0.41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3.51</v>
      </c>
      <c r="E38" s="21">
        <v>2</v>
      </c>
      <c r="F38" s="21">
        <v>6.7549999999999999</v>
      </c>
      <c r="G38" s="21" t="s">
        <v>473</v>
      </c>
      <c r="H38" s="21" t="s">
        <v>447</v>
      </c>
    </row>
    <row r="39" spans="1:8" x14ac:dyDescent="0.4">
      <c r="C39" s="21" t="s">
        <v>413</v>
      </c>
      <c r="D39" s="21">
        <v>82.43</v>
      </c>
      <c r="E39" s="21">
        <v>39</v>
      </c>
      <c r="F39" s="21">
        <v>2.1139999999999999</v>
      </c>
    </row>
    <row r="40" spans="1:8" x14ac:dyDescent="0.4">
      <c r="C40" s="21" t="s">
        <v>208</v>
      </c>
      <c r="D40" s="21">
        <v>95.94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2</v>
      </c>
      <c r="D53" s="21">
        <v>0.8286</v>
      </c>
      <c r="E53" s="21" t="s">
        <v>474</v>
      </c>
      <c r="F53" s="21" t="s">
        <v>113</v>
      </c>
      <c r="G53" s="21" t="s">
        <v>112</v>
      </c>
      <c r="H53" s="21">
        <v>0.24</v>
      </c>
      <c r="I53" s="21" t="s">
        <v>425</v>
      </c>
      <c r="J53" s="21" t="s">
        <v>204</v>
      </c>
    </row>
    <row r="54" spans="2:11" x14ac:dyDescent="0.4">
      <c r="C54" s="21" t="s">
        <v>213</v>
      </c>
      <c r="D54" s="21">
        <v>1.38</v>
      </c>
      <c r="E54" s="21" t="s">
        <v>475</v>
      </c>
      <c r="F54" s="21" t="s">
        <v>108</v>
      </c>
      <c r="G54" s="21" t="s">
        <v>406</v>
      </c>
      <c r="H54" s="21">
        <v>0.03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2</v>
      </c>
      <c r="D57" s="21">
        <v>6</v>
      </c>
      <c r="E57" s="21">
        <v>5.1710000000000003</v>
      </c>
      <c r="F57" s="21">
        <v>0.8286</v>
      </c>
      <c r="G57" s="21">
        <v>0.54949999999999999</v>
      </c>
      <c r="H57" s="21">
        <v>14</v>
      </c>
      <c r="I57" s="21">
        <v>14</v>
      </c>
      <c r="J57" s="21">
        <v>1.508</v>
      </c>
      <c r="K57" s="21">
        <v>39</v>
      </c>
    </row>
    <row r="58" spans="2:11" x14ac:dyDescent="0.4">
      <c r="C58" s="21" t="s">
        <v>213</v>
      </c>
      <c r="D58" s="21">
        <v>6</v>
      </c>
      <c r="E58" s="21">
        <v>4.62</v>
      </c>
      <c r="F58" s="21">
        <v>1.38</v>
      </c>
      <c r="G58" s="21">
        <v>0.54949999999999999</v>
      </c>
      <c r="H58" s="21">
        <v>14</v>
      </c>
      <c r="I58" s="21">
        <v>14</v>
      </c>
      <c r="J58" s="21">
        <v>2.5110000000000001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E370-F798-47EE-B1F5-80B9931D7A05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bestFit="1" customWidth="1"/>
    <col min="5" max="5" width="16.62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3</v>
      </c>
      <c r="D5" s="55" t="s">
        <v>172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90</v>
      </c>
      <c r="E9" s="26" t="s">
        <v>189</v>
      </c>
      <c r="F9" s="21"/>
      <c r="G9" s="21"/>
      <c r="H9" s="21"/>
      <c r="I9" s="21"/>
    </row>
    <row r="10" spans="1:9" s="26" customFormat="1" x14ac:dyDescent="0.4">
      <c r="C10" s="26" t="s">
        <v>102</v>
      </c>
      <c r="D10" s="26" t="s">
        <v>390</v>
      </c>
      <c r="E10" s="26" t="s">
        <v>191</v>
      </c>
      <c r="F10" s="21"/>
      <c r="G10" s="21"/>
      <c r="H10" s="21"/>
      <c r="I10" s="21"/>
    </row>
    <row r="11" spans="1:9" s="26" customFormat="1" x14ac:dyDescent="0.4">
      <c r="C11" s="26" t="s">
        <v>393</v>
      </c>
      <c r="D11" s="26" t="s">
        <v>390</v>
      </c>
      <c r="E11" s="26" t="s">
        <v>192</v>
      </c>
      <c r="F11" s="21"/>
      <c r="G11" s="21"/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76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2.9940000000000002</v>
      </c>
    </row>
    <row r="20" spans="2:4" x14ac:dyDescent="0.4">
      <c r="C20" s="21" t="s">
        <v>175</v>
      </c>
      <c r="D20" s="21">
        <v>0.06</v>
      </c>
    </row>
    <row r="21" spans="2:4" x14ac:dyDescent="0.4">
      <c r="C21" s="21" t="s">
        <v>176</v>
      </c>
      <c r="D21" s="21" t="s">
        <v>112</v>
      </c>
    </row>
    <row r="22" spans="2:4" x14ac:dyDescent="0.4">
      <c r="C22" s="21" t="s">
        <v>402</v>
      </c>
      <c r="D22" s="21" t="s">
        <v>113</v>
      </c>
    </row>
    <row r="23" spans="2:4" x14ac:dyDescent="0.4">
      <c r="C23" s="21" t="s">
        <v>403</v>
      </c>
      <c r="D23" s="21">
        <v>0.1331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77</v>
      </c>
    </row>
    <row r="27" spans="2:4" x14ac:dyDescent="0.4">
      <c r="C27" s="21" t="s">
        <v>175</v>
      </c>
      <c r="D27" s="21">
        <v>0.85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59379999999999999</v>
      </c>
    </row>
    <row r="33" spans="1:8" x14ac:dyDescent="0.4">
      <c r="C33" s="21" t="s">
        <v>175</v>
      </c>
      <c r="D33" s="21">
        <v>0.74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6.07</v>
      </c>
      <c r="E38" s="21">
        <v>2</v>
      </c>
      <c r="F38" s="21">
        <v>8.0329999999999995</v>
      </c>
      <c r="G38" s="21" t="s">
        <v>478</v>
      </c>
      <c r="H38" s="21" t="s">
        <v>479</v>
      </c>
    </row>
    <row r="39" spans="1:8" x14ac:dyDescent="0.4">
      <c r="C39" s="21" t="s">
        <v>413</v>
      </c>
      <c r="D39" s="21">
        <v>104.6</v>
      </c>
      <c r="E39" s="21">
        <v>39</v>
      </c>
      <c r="F39" s="21">
        <v>2.6829999999999998</v>
      </c>
    </row>
    <row r="40" spans="1:8" x14ac:dyDescent="0.4">
      <c r="C40" s="21" t="s">
        <v>208</v>
      </c>
      <c r="D40" s="21">
        <v>120.7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4</v>
      </c>
      <c r="D53" s="21">
        <v>1.2310000000000001</v>
      </c>
      <c r="E53" s="21" t="s">
        <v>480</v>
      </c>
      <c r="F53" s="21" t="s">
        <v>113</v>
      </c>
      <c r="G53" s="21" t="s">
        <v>112</v>
      </c>
      <c r="H53" s="21">
        <v>0.1</v>
      </c>
      <c r="I53" s="21" t="s">
        <v>425</v>
      </c>
      <c r="J53" s="21" t="s">
        <v>191</v>
      </c>
    </row>
    <row r="54" spans="2:11" x14ac:dyDescent="0.4">
      <c r="C54" s="21" t="s">
        <v>213</v>
      </c>
      <c r="D54" s="21">
        <v>1.38</v>
      </c>
      <c r="E54" s="21" t="s">
        <v>481</v>
      </c>
      <c r="F54" s="21" t="s">
        <v>113</v>
      </c>
      <c r="G54" s="21" t="s">
        <v>112</v>
      </c>
      <c r="H54" s="21">
        <v>0.06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4</v>
      </c>
      <c r="D57" s="21">
        <v>6</v>
      </c>
      <c r="E57" s="21">
        <v>4.7690000000000001</v>
      </c>
      <c r="F57" s="21">
        <v>1.2310000000000001</v>
      </c>
      <c r="G57" s="21">
        <v>0.61909999999999998</v>
      </c>
      <c r="H57" s="21">
        <v>14</v>
      </c>
      <c r="I57" s="21">
        <v>14</v>
      </c>
      <c r="J57" s="21">
        <v>1.9890000000000001</v>
      </c>
      <c r="K57" s="21">
        <v>39</v>
      </c>
    </row>
    <row r="58" spans="2:11" x14ac:dyDescent="0.4">
      <c r="C58" s="21" t="s">
        <v>213</v>
      </c>
      <c r="D58" s="21">
        <v>6</v>
      </c>
      <c r="E58" s="21">
        <v>4.62</v>
      </c>
      <c r="F58" s="21">
        <v>1.38</v>
      </c>
      <c r="G58" s="21">
        <v>0.61909999999999998</v>
      </c>
      <c r="H58" s="21">
        <v>14</v>
      </c>
      <c r="I58" s="21">
        <v>14</v>
      </c>
      <c r="J58" s="21">
        <v>2.2290000000000001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DF8F7-3603-4C68-96B5-F5E2E25BDABC}">
  <dimension ref="A2:F25"/>
  <sheetViews>
    <sheetView workbookViewId="0">
      <selection activeCell="C28" sqref="C28:I30"/>
    </sheetView>
  </sheetViews>
  <sheetFormatPr defaultRowHeight="14.25" x14ac:dyDescent="0.4"/>
  <cols>
    <col min="1" max="1" width="38" style="3" bestFit="1" customWidth="1"/>
    <col min="2" max="2" width="35.375" style="3" bestFit="1" customWidth="1"/>
    <col min="3" max="3" width="8.125" style="3" bestFit="1" customWidth="1"/>
    <col min="4" max="4" width="16.375" style="3" bestFit="1" customWidth="1"/>
    <col min="5" max="5" width="22.25" style="3" bestFit="1" customWidth="1"/>
    <col min="6" max="6" width="27.875" style="3" bestFit="1" customWidth="1"/>
    <col min="7" max="16384" width="9" style="3"/>
  </cols>
  <sheetData>
    <row r="2" spans="1:6" ht="15" x14ac:dyDescent="0.4">
      <c r="A2" s="20" t="s">
        <v>100</v>
      </c>
      <c r="B2" s="3" t="s">
        <v>305</v>
      </c>
    </row>
    <row r="4" spans="1:6" ht="15" x14ac:dyDescent="0.4">
      <c r="A4" s="20" t="s">
        <v>238</v>
      </c>
      <c r="B4" s="3" t="s">
        <v>239</v>
      </c>
    </row>
    <row r="5" spans="1:6" x14ac:dyDescent="0.4">
      <c r="A5" s="32" t="s">
        <v>306</v>
      </c>
      <c r="B5" s="3" t="s">
        <v>113</v>
      </c>
    </row>
    <row r="6" spans="1:6" x14ac:dyDescent="0.4">
      <c r="A6" s="32" t="s">
        <v>307</v>
      </c>
      <c r="B6" s="3">
        <v>0.05</v>
      </c>
    </row>
    <row r="8" spans="1:6" ht="15" x14ac:dyDescent="0.4">
      <c r="A8" s="20" t="s">
        <v>240</v>
      </c>
      <c r="B8" s="3" t="s">
        <v>241</v>
      </c>
      <c r="C8" s="3" t="s">
        <v>175</v>
      </c>
      <c r="D8" s="3" t="s">
        <v>176</v>
      </c>
      <c r="E8" s="3" t="s">
        <v>205</v>
      </c>
      <c r="F8" s="3" t="s">
        <v>242</v>
      </c>
    </row>
    <row r="9" spans="1:6" x14ac:dyDescent="0.4">
      <c r="A9" s="32" t="s">
        <v>308</v>
      </c>
      <c r="B9" s="3">
        <v>5.2690000000000001</v>
      </c>
      <c r="C9" s="3" t="s">
        <v>243</v>
      </c>
      <c r="D9" s="3" t="s">
        <v>244</v>
      </c>
      <c r="E9" s="3" t="s">
        <v>108</v>
      </c>
    </row>
    <row r="10" spans="1:6" x14ac:dyDescent="0.4">
      <c r="A10" s="32" t="s">
        <v>309</v>
      </c>
      <c r="B10" s="3">
        <v>43.13</v>
      </c>
      <c r="C10" s="3" t="s">
        <v>243</v>
      </c>
      <c r="D10" s="3" t="s">
        <v>244</v>
      </c>
      <c r="E10" s="3" t="s">
        <v>108</v>
      </c>
      <c r="F10" s="3">
        <v>0.2447</v>
      </c>
    </row>
    <row r="11" spans="1:6" x14ac:dyDescent="0.4">
      <c r="A11" s="32" t="s">
        <v>310</v>
      </c>
      <c r="B11" s="3">
        <v>37.74</v>
      </c>
      <c r="C11" s="3" t="s">
        <v>243</v>
      </c>
      <c r="D11" s="3" t="s">
        <v>244</v>
      </c>
      <c r="E11" s="3" t="s">
        <v>108</v>
      </c>
    </row>
    <row r="12" spans="1:6" x14ac:dyDescent="0.4">
      <c r="A12" s="32" t="s">
        <v>311</v>
      </c>
      <c r="B12" s="3">
        <v>6.431</v>
      </c>
      <c r="C12" s="3" t="s">
        <v>243</v>
      </c>
      <c r="D12" s="3" t="s">
        <v>244</v>
      </c>
      <c r="E12" s="3" t="s">
        <v>108</v>
      </c>
    </row>
    <row r="14" spans="1:6" ht="15" x14ac:dyDescent="0.4">
      <c r="A14" s="20" t="s">
        <v>198</v>
      </c>
      <c r="B14" s="3" t="s">
        <v>197</v>
      </c>
      <c r="C14" s="3" t="s">
        <v>196</v>
      </c>
      <c r="D14" s="3" t="s">
        <v>195</v>
      </c>
      <c r="E14" s="3" t="s">
        <v>194</v>
      </c>
      <c r="F14" s="3" t="s">
        <v>175</v>
      </c>
    </row>
    <row r="15" spans="1:6" x14ac:dyDescent="0.4">
      <c r="A15" s="32" t="s">
        <v>308</v>
      </c>
      <c r="B15" s="3">
        <v>446.7</v>
      </c>
      <c r="C15" s="3">
        <v>12</v>
      </c>
      <c r="D15" s="3">
        <v>37.22</v>
      </c>
      <c r="E15" s="3" t="s">
        <v>312</v>
      </c>
      <c r="F15" s="3" t="s">
        <v>248</v>
      </c>
    </row>
    <row r="16" spans="1:6" x14ac:dyDescent="0.4">
      <c r="A16" s="32" t="s">
        <v>309</v>
      </c>
      <c r="B16" s="3">
        <v>3656</v>
      </c>
      <c r="C16" s="3">
        <v>6</v>
      </c>
      <c r="D16" s="3">
        <v>609.4</v>
      </c>
      <c r="E16" s="3" t="s">
        <v>313</v>
      </c>
      <c r="F16" s="3" t="s">
        <v>248</v>
      </c>
    </row>
    <row r="17" spans="1:6" x14ac:dyDescent="0.4">
      <c r="A17" s="32" t="s">
        <v>310</v>
      </c>
      <c r="B17" s="3">
        <v>3200</v>
      </c>
      <c r="C17" s="3">
        <v>2</v>
      </c>
      <c r="D17" s="3">
        <v>1600</v>
      </c>
      <c r="E17" s="3" t="s">
        <v>314</v>
      </c>
      <c r="F17" s="3" t="s">
        <v>248</v>
      </c>
    </row>
    <row r="18" spans="1:6" x14ac:dyDescent="0.4">
      <c r="A18" s="32" t="s">
        <v>311</v>
      </c>
      <c r="B18" s="3">
        <v>545.20000000000005</v>
      </c>
      <c r="C18" s="3">
        <v>39</v>
      </c>
      <c r="D18" s="3">
        <v>13.98</v>
      </c>
      <c r="E18" s="3" t="s">
        <v>315</v>
      </c>
      <c r="F18" s="3" t="s">
        <v>248</v>
      </c>
    </row>
    <row r="19" spans="1:6" x14ac:dyDescent="0.4">
      <c r="A19" s="32" t="s">
        <v>316</v>
      </c>
      <c r="B19" s="3">
        <v>629.29999999999995</v>
      </c>
      <c r="C19" s="3">
        <v>234</v>
      </c>
      <c r="D19" s="3">
        <v>2.6890000000000001</v>
      </c>
    </row>
    <row r="21" spans="1:6" ht="15" x14ac:dyDescent="0.4">
      <c r="A21" s="20" t="s">
        <v>193</v>
      </c>
    </row>
    <row r="22" spans="1:6" x14ac:dyDescent="0.4">
      <c r="A22" s="32" t="s">
        <v>317</v>
      </c>
      <c r="B22" s="3">
        <v>3</v>
      </c>
    </row>
    <row r="23" spans="1:6" x14ac:dyDescent="0.4">
      <c r="A23" s="32" t="s">
        <v>318</v>
      </c>
      <c r="B23" s="3">
        <v>7</v>
      </c>
    </row>
    <row r="24" spans="1:6" x14ac:dyDescent="0.4">
      <c r="A24" s="32" t="s">
        <v>319</v>
      </c>
      <c r="B24" s="3">
        <v>42</v>
      </c>
    </row>
    <row r="25" spans="1:6" x14ac:dyDescent="0.4">
      <c r="A25" s="32" t="s">
        <v>320</v>
      </c>
      <c r="B25" s="3">
        <v>0</v>
      </c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E247-236F-4E8C-8E85-93CA045DF43C}">
  <dimension ref="A1:I312"/>
  <sheetViews>
    <sheetView zoomScale="70" zoomScaleNormal="70" zoomScaleSheetLayoutView="90" workbookViewId="0">
      <selection activeCell="Q45" sqref="Q45"/>
    </sheetView>
  </sheetViews>
  <sheetFormatPr defaultRowHeight="14.25" x14ac:dyDescent="0.4"/>
  <cols>
    <col min="1" max="1" width="70.5" style="3" bestFit="1" customWidth="1"/>
    <col min="2" max="2" width="10.5" style="3" bestFit="1" customWidth="1"/>
    <col min="3" max="3" width="11.625" style="3" bestFit="1" customWidth="1"/>
    <col min="4" max="4" width="9.625" style="3" bestFit="1" customWidth="1"/>
    <col min="5" max="5" width="18" style="3" bestFit="1" customWidth="1"/>
    <col min="6" max="7" width="3.75" style="3" bestFit="1" customWidth="1"/>
    <col min="8" max="8" width="8.5" style="3" bestFit="1" customWidth="1"/>
    <col min="9" max="9" width="6.5" style="3" bestFit="1" customWidth="1"/>
    <col min="10" max="16384" width="9" style="3"/>
  </cols>
  <sheetData>
    <row r="1" spans="1:9" s="21" customFormat="1" ht="15" x14ac:dyDescent="0.4">
      <c r="A1" s="54" t="s">
        <v>211</v>
      </c>
      <c r="B1" s="54"/>
      <c r="C1" s="54"/>
    </row>
    <row r="2" spans="1:9" s="21" customFormat="1" x14ac:dyDescent="0.4">
      <c r="A2" s="22"/>
      <c r="B2" s="22"/>
      <c r="C2" s="22"/>
    </row>
    <row r="3" spans="1:9" s="26" customFormat="1" x14ac:dyDescent="0.4">
      <c r="A3" s="25" t="s">
        <v>218</v>
      </c>
      <c r="C3" s="25"/>
      <c r="E3" s="21"/>
      <c r="F3" s="21"/>
      <c r="G3" s="21"/>
      <c r="H3" s="21"/>
      <c r="I3" s="21"/>
    </row>
    <row r="4" spans="1:9" s="26" customFormat="1" x14ac:dyDescent="0.4">
      <c r="A4" s="27" t="s">
        <v>229</v>
      </c>
      <c r="C4" s="25"/>
      <c r="D4" s="25"/>
      <c r="E4" s="25"/>
      <c r="F4" s="25"/>
      <c r="G4" s="25"/>
    </row>
    <row r="5" spans="1:9" s="26" customFormat="1" x14ac:dyDescent="0.4">
      <c r="A5" s="27" t="s">
        <v>94</v>
      </c>
      <c r="C5" s="25"/>
      <c r="D5" s="25"/>
      <c r="E5" s="25"/>
      <c r="F5" s="25"/>
      <c r="G5" s="25"/>
    </row>
    <row r="6" spans="1:9" s="26" customFormat="1" x14ac:dyDescent="0.4">
      <c r="A6" s="27" t="s">
        <v>95</v>
      </c>
      <c r="C6" s="25"/>
      <c r="D6" s="25"/>
      <c r="E6" s="25"/>
      <c r="F6" s="25"/>
      <c r="G6" s="25"/>
    </row>
    <row r="7" spans="1:9" s="26" customFormat="1" x14ac:dyDescent="0.4">
      <c r="A7" s="27"/>
      <c r="C7" s="25"/>
      <c r="D7" s="25"/>
      <c r="E7" s="25"/>
      <c r="F7" s="25"/>
      <c r="G7" s="25"/>
    </row>
    <row r="8" spans="1:9" x14ac:dyDescent="0.2">
      <c r="A8" s="37"/>
      <c r="B8" s="37"/>
      <c r="C8" s="37"/>
      <c r="D8" s="37"/>
      <c r="E8" s="37"/>
      <c r="F8" s="37"/>
      <c r="G8" s="37"/>
      <c r="H8" s="37"/>
      <c r="I8" s="37"/>
    </row>
    <row r="9" spans="1:9" s="20" customFormat="1" ht="15" x14ac:dyDescent="0.2">
      <c r="A9" s="40" t="s">
        <v>249</v>
      </c>
      <c r="B9" s="41"/>
      <c r="C9" s="41"/>
      <c r="D9" s="41"/>
      <c r="E9" s="41"/>
      <c r="F9" s="41"/>
      <c r="G9" s="41"/>
      <c r="H9" s="41"/>
      <c r="I9" s="41"/>
    </row>
    <row r="10" spans="1:9" x14ac:dyDescent="0.2">
      <c r="A10" s="38"/>
      <c r="B10" s="39"/>
      <c r="C10" s="39"/>
      <c r="D10" s="39"/>
      <c r="E10" s="39"/>
      <c r="F10" s="39"/>
      <c r="G10" s="39"/>
      <c r="H10" s="39"/>
      <c r="I10" s="39"/>
    </row>
    <row r="11" spans="1:9" x14ac:dyDescent="0.2">
      <c r="A11" s="42" t="s">
        <v>206</v>
      </c>
      <c r="B11" s="39">
        <v>10</v>
      </c>
      <c r="C11" s="39"/>
      <c r="D11" s="39"/>
      <c r="E11" s="39"/>
      <c r="F11" s="39"/>
      <c r="G11" s="39"/>
      <c r="H11" s="39"/>
      <c r="I11" s="39"/>
    </row>
    <row r="12" spans="1:9" x14ac:dyDescent="0.2">
      <c r="A12" s="42" t="s">
        <v>250</v>
      </c>
      <c r="B12" s="39">
        <v>3</v>
      </c>
      <c r="C12" s="39"/>
      <c r="D12" s="39"/>
      <c r="E12" s="39"/>
      <c r="F12" s="39"/>
      <c r="G12" s="39"/>
      <c r="H12" s="39"/>
      <c r="I12" s="39"/>
    </row>
    <row r="13" spans="1:9" x14ac:dyDescent="0.2">
      <c r="A13" s="42" t="s">
        <v>251</v>
      </c>
      <c r="B13" s="39">
        <v>21</v>
      </c>
      <c r="C13" s="39"/>
      <c r="D13" s="39"/>
      <c r="E13" s="39"/>
      <c r="F13" s="39"/>
      <c r="G13" s="39"/>
      <c r="H13" s="39"/>
      <c r="I13" s="39"/>
    </row>
    <row r="14" spans="1:9" x14ac:dyDescent="0.2">
      <c r="A14" s="42" t="s">
        <v>252</v>
      </c>
      <c r="B14" s="39">
        <v>0.05</v>
      </c>
      <c r="C14" s="39"/>
      <c r="D14" s="39"/>
      <c r="E14" s="39"/>
      <c r="F14" s="39"/>
      <c r="G14" s="39"/>
      <c r="H14" s="39"/>
      <c r="I14" s="39"/>
    </row>
    <row r="15" spans="1:9" x14ac:dyDescent="0.2">
      <c r="A15" s="38"/>
      <c r="B15" s="39"/>
      <c r="C15" s="39"/>
      <c r="D15" s="39"/>
      <c r="E15" s="39"/>
      <c r="F15" s="39"/>
      <c r="G15" s="39"/>
      <c r="H15" s="39"/>
      <c r="I15" s="39"/>
    </row>
    <row r="16" spans="1:9" s="20" customFormat="1" ht="15" x14ac:dyDescent="0.2">
      <c r="A16" s="40" t="s">
        <v>253</v>
      </c>
      <c r="B16" s="41" t="s">
        <v>200</v>
      </c>
      <c r="C16" s="41" t="s">
        <v>254</v>
      </c>
      <c r="D16" s="41" t="s">
        <v>255</v>
      </c>
      <c r="E16" s="41" t="s">
        <v>256</v>
      </c>
      <c r="F16" s="41"/>
      <c r="G16" s="41"/>
      <c r="H16" s="41"/>
      <c r="I16" s="41"/>
    </row>
    <row r="17" spans="1:9" x14ac:dyDescent="0.2">
      <c r="A17" s="38"/>
      <c r="B17" s="39"/>
      <c r="C17" s="39"/>
      <c r="D17" s="39"/>
      <c r="E17" s="39"/>
      <c r="F17" s="39"/>
      <c r="G17" s="39"/>
      <c r="H17" s="39"/>
      <c r="I17" s="39"/>
    </row>
    <row r="18" spans="1:9" x14ac:dyDescent="0.2">
      <c r="A18" s="42" t="s">
        <v>222</v>
      </c>
      <c r="B18" s="39"/>
      <c r="C18" s="39"/>
      <c r="D18" s="39"/>
      <c r="E18" s="39"/>
      <c r="F18" s="39"/>
      <c r="G18" s="39"/>
      <c r="H18" s="39"/>
      <c r="I18" s="39"/>
    </row>
    <row r="19" spans="1:9" x14ac:dyDescent="0.2">
      <c r="A19" s="43" t="s">
        <v>209</v>
      </c>
      <c r="B19" s="39">
        <v>1.5429999999999999</v>
      </c>
      <c r="C19" s="39" t="s">
        <v>113</v>
      </c>
      <c r="D19" s="39">
        <v>0.74529999999999996</v>
      </c>
      <c r="E19" s="39">
        <v>0.32029999999999997</v>
      </c>
      <c r="F19" s="39"/>
      <c r="G19" s="39"/>
      <c r="H19" s="39"/>
      <c r="I19" s="39"/>
    </row>
    <row r="20" spans="1:9" x14ac:dyDescent="0.2">
      <c r="A20" s="43" t="s">
        <v>210</v>
      </c>
      <c r="B20" s="39">
        <v>1.0569999999999999</v>
      </c>
      <c r="C20" s="39" t="s">
        <v>113</v>
      </c>
      <c r="D20" s="39">
        <v>0.74529999999999996</v>
      </c>
      <c r="E20" s="39">
        <v>0.47320000000000001</v>
      </c>
      <c r="F20" s="39"/>
      <c r="G20" s="39"/>
      <c r="H20" s="39"/>
      <c r="I20" s="39"/>
    </row>
    <row r="21" spans="1:9" x14ac:dyDescent="0.2">
      <c r="A21" s="43" t="s">
        <v>257</v>
      </c>
      <c r="B21" s="39">
        <v>-0.48570000000000002</v>
      </c>
      <c r="C21" s="39" t="s">
        <v>113</v>
      </c>
      <c r="D21" s="39">
        <v>0.82920000000000005</v>
      </c>
      <c r="E21" s="39">
        <v>0.78969999999999996</v>
      </c>
      <c r="F21" s="39"/>
      <c r="G21" s="39"/>
      <c r="H21" s="39"/>
      <c r="I21" s="39"/>
    </row>
    <row r="22" spans="1:9" x14ac:dyDescent="0.2">
      <c r="A22" s="38"/>
      <c r="B22" s="39"/>
      <c r="C22" s="39"/>
      <c r="D22" s="39"/>
      <c r="E22" s="39"/>
      <c r="F22" s="39"/>
      <c r="G22" s="39"/>
      <c r="H22" s="39"/>
      <c r="I22" s="39"/>
    </row>
    <row r="23" spans="1:9" x14ac:dyDescent="0.2">
      <c r="A23" s="42" t="s">
        <v>223</v>
      </c>
      <c r="B23" s="39"/>
      <c r="C23" s="39"/>
      <c r="D23" s="39"/>
      <c r="E23" s="39"/>
      <c r="F23" s="39"/>
      <c r="G23" s="39"/>
      <c r="H23" s="39"/>
      <c r="I23" s="39"/>
    </row>
    <row r="24" spans="1:9" x14ac:dyDescent="0.2">
      <c r="A24" s="43" t="s">
        <v>209</v>
      </c>
      <c r="B24" s="39">
        <v>8.7739999999999991</v>
      </c>
      <c r="C24" s="39" t="s">
        <v>108</v>
      </c>
      <c r="D24" s="39" t="s">
        <v>243</v>
      </c>
      <c r="E24" s="39" t="s">
        <v>243</v>
      </c>
      <c r="F24" s="39"/>
      <c r="G24" s="39"/>
      <c r="H24" s="39"/>
      <c r="I24" s="39"/>
    </row>
    <row r="25" spans="1:9" x14ac:dyDescent="0.2">
      <c r="A25" s="43" t="s">
        <v>210</v>
      </c>
      <c r="B25" s="39">
        <v>8.7490000000000006</v>
      </c>
      <c r="C25" s="39" t="s">
        <v>108</v>
      </c>
      <c r="D25" s="39" t="s">
        <v>243</v>
      </c>
      <c r="E25" s="39" t="s">
        <v>243</v>
      </c>
      <c r="F25" s="39"/>
      <c r="G25" s="39"/>
      <c r="H25" s="39"/>
      <c r="I25" s="39"/>
    </row>
    <row r="26" spans="1:9" x14ac:dyDescent="0.2">
      <c r="A26" s="43" t="s">
        <v>257</v>
      </c>
      <c r="B26" s="39">
        <v>-2.571E-2</v>
      </c>
      <c r="C26" s="39" t="s">
        <v>113</v>
      </c>
      <c r="D26" s="39">
        <v>0.32969999999999999</v>
      </c>
      <c r="E26" s="39">
        <v>0.94189999999999996</v>
      </c>
      <c r="F26" s="39"/>
      <c r="G26" s="39"/>
      <c r="H26" s="39"/>
      <c r="I26" s="39"/>
    </row>
    <row r="27" spans="1:9" x14ac:dyDescent="0.2">
      <c r="A27" s="38"/>
      <c r="B27" s="39"/>
      <c r="C27" s="39"/>
      <c r="D27" s="39"/>
      <c r="E27" s="39"/>
      <c r="F27" s="39"/>
      <c r="G27" s="39"/>
      <c r="H27" s="39"/>
      <c r="I27" s="39"/>
    </row>
    <row r="28" spans="1:9" x14ac:dyDescent="0.2">
      <c r="A28" s="42" t="s">
        <v>224</v>
      </c>
      <c r="B28" s="39"/>
      <c r="C28" s="39"/>
      <c r="D28" s="39"/>
      <c r="E28" s="39"/>
      <c r="F28" s="39"/>
      <c r="G28" s="39"/>
      <c r="H28" s="39"/>
      <c r="I28" s="39"/>
    </row>
    <row r="29" spans="1:9" x14ac:dyDescent="0.2">
      <c r="A29" s="43" t="s">
        <v>209</v>
      </c>
      <c r="B29" s="39">
        <v>8.5510000000000002</v>
      </c>
      <c r="C29" s="39" t="s">
        <v>108</v>
      </c>
      <c r="D29" s="39" t="s">
        <v>243</v>
      </c>
      <c r="E29" s="39" t="s">
        <v>243</v>
      </c>
      <c r="F29" s="39"/>
      <c r="G29" s="39"/>
      <c r="H29" s="39"/>
      <c r="I29" s="39"/>
    </row>
    <row r="30" spans="1:9" x14ac:dyDescent="0.2">
      <c r="A30" s="43" t="s">
        <v>210</v>
      </c>
      <c r="B30" s="39">
        <v>8.4969999999999999</v>
      </c>
      <c r="C30" s="39" t="s">
        <v>108</v>
      </c>
      <c r="D30" s="39" t="s">
        <v>243</v>
      </c>
      <c r="E30" s="39" t="s">
        <v>243</v>
      </c>
      <c r="F30" s="39"/>
      <c r="G30" s="39"/>
      <c r="H30" s="39"/>
      <c r="I30" s="39"/>
    </row>
    <row r="31" spans="1:9" x14ac:dyDescent="0.2">
      <c r="A31" s="43" t="s">
        <v>257</v>
      </c>
      <c r="B31" s="39">
        <v>-5.4289999999999998E-2</v>
      </c>
      <c r="C31" s="39" t="s">
        <v>113</v>
      </c>
      <c r="D31" s="39">
        <v>0.30759999999999998</v>
      </c>
      <c r="E31" s="39">
        <v>0.87890000000000001</v>
      </c>
      <c r="F31" s="39"/>
      <c r="G31" s="39"/>
      <c r="H31" s="39"/>
      <c r="I31" s="39"/>
    </row>
    <row r="32" spans="1:9" x14ac:dyDescent="0.2">
      <c r="A32" s="38"/>
      <c r="B32" s="39"/>
      <c r="C32" s="39"/>
      <c r="D32" s="39"/>
      <c r="E32" s="39"/>
      <c r="F32" s="39"/>
      <c r="G32" s="39"/>
      <c r="H32" s="39"/>
      <c r="I32" s="39"/>
    </row>
    <row r="33" spans="1:9" x14ac:dyDescent="0.2">
      <c r="A33" s="42" t="s">
        <v>225</v>
      </c>
      <c r="B33" s="39"/>
      <c r="C33" s="39"/>
      <c r="D33" s="39"/>
      <c r="E33" s="39"/>
      <c r="F33" s="39"/>
      <c r="G33" s="39"/>
      <c r="H33" s="39"/>
      <c r="I33" s="39"/>
    </row>
    <row r="34" spans="1:9" x14ac:dyDescent="0.2">
      <c r="A34" s="43" t="s">
        <v>209</v>
      </c>
      <c r="B34" s="39">
        <v>8.7460000000000004</v>
      </c>
      <c r="C34" s="39" t="s">
        <v>108</v>
      </c>
      <c r="D34" s="39" t="s">
        <v>243</v>
      </c>
      <c r="E34" s="39" t="s">
        <v>243</v>
      </c>
      <c r="F34" s="39"/>
      <c r="G34" s="39"/>
      <c r="H34" s="39"/>
      <c r="I34" s="39"/>
    </row>
    <row r="35" spans="1:9" x14ac:dyDescent="0.2">
      <c r="A35" s="43" t="s">
        <v>210</v>
      </c>
      <c r="B35" s="39">
        <v>6.1139999999999999</v>
      </c>
      <c r="C35" s="39" t="s">
        <v>108</v>
      </c>
      <c r="D35" s="39" t="s">
        <v>243</v>
      </c>
      <c r="E35" s="39" t="s">
        <v>243</v>
      </c>
      <c r="F35" s="39"/>
      <c r="G35" s="39"/>
      <c r="H35" s="39"/>
      <c r="I35" s="39"/>
    </row>
    <row r="36" spans="1:9" x14ac:dyDescent="0.2">
      <c r="A36" s="43" t="s">
        <v>257</v>
      </c>
      <c r="B36" s="39">
        <v>-2.6309999999999998</v>
      </c>
      <c r="C36" s="39" t="s">
        <v>108</v>
      </c>
      <c r="D36" s="39" t="s">
        <v>243</v>
      </c>
      <c r="E36" s="39" t="s">
        <v>243</v>
      </c>
      <c r="F36" s="39"/>
      <c r="G36" s="39"/>
      <c r="H36" s="39"/>
      <c r="I36" s="39"/>
    </row>
    <row r="37" spans="1:9" x14ac:dyDescent="0.2">
      <c r="A37" s="38"/>
      <c r="B37" s="39"/>
      <c r="C37" s="39"/>
      <c r="D37" s="39"/>
      <c r="E37" s="39"/>
      <c r="F37" s="39"/>
      <c r="G37" s="39"/>
      <c r="H37" s="39"/>
      <c r="I37" s="39"/>
    </row>
    <row r="38" spans="1:9" x14ac:dyDescent="0.2">
      <c r="A38" s="42" t="s">
        <v>226</v>
      </c>
      <c r="B38" s="39"/>
      <c r="C38" s="39"/>
      <c r="D38" s="39"/>
      <c r="E38" s="39"/>
      <c r="F38" s="39"/>
      <c r="G38" s="39"/>
      <c r="H38" s="39"/>
      <c r="I38" s="39"/>
    </row>
    <row r="39" spans="1:9" x14ac:dyDescent="0.2">
      <c r="A39" s="43" t="s">
        <v>209</v>
      </c>
      <c r="B39" s="39">
        <v>8.74</v>
      </c>
      <c r="C39" s="39" t="s">
        <v>108</v>
      </c>
      <c r="D39" s="39" t="s">
        <v>243</v>
      </c>
      <c r="E39" s="39" t="s">
        <v>243</v>
      </c>
      <c r="F39" s="39"/>
      <c r="G39" s="39"/>
      <c r="H39" s="39"/>
      <c r="I39" s="39"/>
    </row>
    <row r="40" spans="1:9" x14ac:dyDescent="0.2">
      <c r="A40" s="43" t="s">
        <v>210</v>
      </c>
      <c r="B40" s="39">
        <v>5.6710000000000003</v>
      </c>
      <c r="C40" s="39" t="s">
        <v>108</v>
      </c>
      <c r="D40" s="39" t="s">
        <v>243</v>
      </c>
      <c r="E40" s="39" t="s">
        <v>243</v>
      </c>
      <c r="F40" s="39"/>
      <c r="G40" s="39"/>
      <c r="H40" s="39"/>
      <c r="I40" s="39"/>
    </row>
    <row r="41" spans="1:9" x14ac:dyDescent="0.2">
      <c r="A41" s="43" t="s">
        <v>257</v>
      </c>
      <c r="B41" s="39">
        <v>-3.069</v>
      </c>
      <c r="C41" s="39" t="s">
        <v>108</v>
      </c>
      <c r="D41" s="39" t="s">
        <v>243</v>
      </c>
      <c r="E41" s="39" t="s">
        <v>243</v>
      </c>
      <c r="F41" s="39"/>
      <c r="G41" s="39"/>
      <c r="H41" s="39"/>
      <c r="I41" s="39"/>
    </row>
    <row r="42" spans="1:9" x14ac:dyDescent="0.2">
      <c r="A42" s="38"/>
      <c r="B42" s="39"/>
      <c r="C42" s="39"/>
      <c r="D42" s="39"/>
      <c r="E42" s="39"/>
      <c r="F42" s="39"/>
      <c r="G42" s="39"/>
      <c r="H42" s="39"/>
      <c r="I42" s="39"/>
    </row>
    <row r="43" spans="1:9" x14ac:dyDescent="0.2">
      <c r="A43" s="42" t="s">
        <v>227</v>
      </c>
      <c r="B43" s="39"/>
      <c r="C43" s="39"/>
      <c r="D43" s="39"/>
      <c r="E43" s="39"/>
      <c r="F43" s="39"/>
      <c r="G43" s="39"/>
      <c r="H43" s="39"/>
      <c r="I43" s="39"/>
    </row>
    <row r="44" spans="1:9" x14ac:dyDescent="0.2">
      <c r="A44" s="43" t="s">
        <v>209</v>
      </c>
      <c r="B44" s="39">
        <v>8.6890000000000001</v>
      </c>
      <c r="C44" s="39" t="s">
        <v>108</v>
      </c>
      <c r="D44" s="39" t="s">
        <v>243</v>
      </c>
      <c r="E44" s="39" t="s">
        <v>243</v>
      </c>
      <c r="F44" s="39"/>
      <c r="G44" s="39"/>
      <c r="H44" s="39"/>
      <c r="I44" s="39"/>
    </row>
    <row r="45" spans="1:9" x14ac:dyDescent="0.2">
      <c r="A45" s="43" t="s">
        <v>210</v>
      </c>
      <c r="B45" s="39">
        <v>5.7140000000000004</v>
      </c>
      <c r="C45" s="39" t="s">
        <v>108</v>
      </c>
      <c r="D45" s="39" t="s">
        <v>243</v>
      </c>
      <c r="E45" s="39" t="s">
        <v>243</v>
      </c>
      <c r="F45" s="39"/>
      <c r="G45" s="39"/>
      <c r="H45" s="39"/>
      <c r="I45" s="39"/>
    </row>
    <row r="46" spans="1:9" x14ac:dyDescent="0.2">
      <c r="A46" s="43" t="s">
        <v>257</v>
      </c>
      <c r="B46" s="39">
        <v>-2.9740000000000002</v>
      </c>
      <c r="C46" s="39" t="s">
        <v>108</v>
      </c>
      <c r="D46" s="39" t="s">
        <v>243</v>
      </c>
      <c r="E46" s="39" t="s">
        <v>243</v>
      </c>
      <c r="F46" s="39"/>
      <c r="G46" s="39"/>
      <c r="H46" s="39"/>
      <c r="I46" s="39"/>
    </row>
    <row r="47" spans="1:9" x14ac:dyDescent="0.2">
      <c r="A47" s="38"/>
      <c r="B47" s="39"/>
      <c r="C47" s="39"/>
      <c r="D47" s="39"/>
      <c r="E47" s="39"/>
      <c r="F47" s="39"/>
      <c r="G47" s="39"/>
      <c r="H47" s="39"/>
      <c r="I47" s="39"/>
    </row>
    <row r="48" spans="1:9" x14ac:dyDescent="0.2">
      <c r="A48" s="42" t="s">
        <v>228</v>
      </c>
      <c r="B48" s="39"/>
      <c r="C48" s="39"/>
      <c r="D48" s="39"/>
      <c r="E48" s="39"/>
      <c r="F48" s="39"/>
      <c r="G48" s="39"/>
      <c r="H48" s="39"/>
      <c r="I48" s="39"/>
    </row>
    <row r="49" spans="1:9" x14ac:dyDescent="0.2">
      <c r="A49" s="43" t="s">
        <v>209</v>
      </c>
      <c r="B49" s="39">
        <v>8.891</v>
      </c>
      <c r="C49" s="39" t="s">
        <v>108</v>
      </c>
      <c r="D49" s="39" t="s">
        <v>243</v>
      </c>
      <c r="E49" s="39" t="s">
        <v>243</v>
      </c>
      <c r="F49" s="39"/>
      <c r="G49" s="39"/>
      <c r="H49" s="39"/>
      <c r="I49" s="39"/>
    </row>
    <row r="50" spans="1:9" x14ac:dyDescent="0.2">
      <c r="A50" s="43" t="s">
        <v>210</v>
      </c>
      <c r="B50" s="39">
        <v>5.9290000000000003</v>
      </c>
      <c r="C50" s="39" t="s">
        <v>108</v>
      </c>
      <c r="D50" s="39" t="s">
        <v>243</v>
      </c>
      <c r="E50" s="39" t="s">
        <v>243</v>
      </c>
      <c r="F50" s="39"/>
      <c r="G50" s="39"/>
      <c r="H50" s="39"/>
      <c r="I50" s="39"/>
    </row>
    <row r="51" spans="1:9" x14ac:dyDescent="0.2">
      <c r="A51" s="43" t="s">
        <v>257</v>
      </c>
      <c r="B51" s="39">
        <v>-2.9630000000000001</v>
      </c>
      <c r="C51" s="39" t="s">
        <v>108</v>
      </c>
      <c r="D51" s="39" t="s">
        <v>243</v>
      </c>
      <c r="E51" s="39" t="s">
        <v>243</v>
      </c>
      <c r="F51" s="39"/>
      <c r="G51" s="39"/>
      <c r="H51" s="39"/>
      <c r="I51" s="39"/>
    </row>
    <row r="52" spans="1:9" x14ac:dyDescent="0.2">
      <c r="A52" s="38"/>
      <c r="B52" s="39"/>
      <c r="C52" s="39"/>
      <c r="D52" s="39"/>
      <c r="E52" s="39"/>
      <c r="F52" s="39"/>
      <c r="G52" s="39"/>
      <c r="H52" s="39"/>
      <c r="I52" s="39"/>
    </row>
    <row r="53" spans="1:9" x14ac:dyDescent="0.2">
      <c r="A53" s="42" t="s">
        <v>207</v>
      </c>
      <c r="B53" s="39"/>
      <c r="C53" s="39"/>
      <c r="D53" s="39"/>
      <c r="E53" s="39"/>
      <c r="F53" s="39"/>
      <c r="G53" s="39"/>
      <c r="H53" s="39"/>
      <c r="I53" s="39"/>
    </row>
    <row r="54" spans="1:9" x14ac:dyDescent="0.2">
      <c r="A54" s="43" t="s">
        <v>264</v>
      </c>
      <c r="B54" s="39">
        <v>5.5430000000000001</v>
      </c>
      <c r="C54" s="39" t="s">
        <v>108</v>
      </c>
      <c r="D54" s="39" t="s">
        <v>243</v>
      </c>
      <c r="E54" s="39" t="s">
        <v>243</v>
      </c>
      <c r="F54" s="39"/>
      <c r="G54" s="39"/>
      <c r="H54" s="39"/>
      <c r="I54" s="39"/>
    </row>
    <row r="55" spans="1:9" s="20" customFormat="1" ht="15" x14ac:dyDescent="0.2">
      <c r="A55" s="43" t="s">
        <v>265</v>
      </c>
      <c r="B55" s="39">
        <v>5.8710000000000004</v>
      </c>
      <c r="C55" s="39" t="s">
        <v>108</v>
      </c>
      <c r="D55" s="39" t="s">
        <v>243</v>
      </c>
      <c r="E55" s="39" t="s">
        <v>243</v>
      </c>
      <c r="F55" s="39"/>
      <c r="G55" s="39"/>
      <c r="H55" s="39"/>
      <c r="I55" s="39"/>
    </row>
    <row r="56" spans="1:9" x14ac:dyDescent="0.2">
      <c r="A56" s="43" t="s">
        <v>266</v>
      </c>
      <c r="B56" s="39">
        <v>5.7709999999999999</v>
      </c>
      <c r="C56" s="39" t="s">
        <v>108</v>
      </c>
      <c r="D56" s="39" t="s">
        <v>243</v>
      </c>
      <c r="E56" s="39" t="s">
        <v>243</v>
      </c>
      <c r="F56" s="39"/>
      <c r="G56" s="39"/>
      <c r="H56" s="39"/>
      <c r="I56" s="39"/>
    </row>
    <row r="57" spans="1:9" x14ac:dyDescent="0.2">
      <c r="A57" s="43" t="s">
        <v>267</v>
      </c>
      <c r="B57" s="39">
        <v>5.7569999999999997</v>
      </c>
      <c r="C57" s="39" t="s">
        <v>108</v>
      </c>
      <c r="D57" s="39" t="s">
        <v>243</v>
      </c>
      <c r="E57" s="39" t="s">
        <v>243</v>
      </c>
      <c r="F57" s="39"/>
      <c r="G57" s="39"/>
      <c r="H57" s="39"/>
      <c r="I57" s="39"/>
    </row>
    <row r="58" spans="1:9" x14ac:dyDescent="0.2">
      <c r="A58" s="43" t="s">
        <v>268</v>
      </c>
      <c r="B58" s="39">
        <v>5.7709999999999999</v>
      </c>
      <c r="C58" s="39" t="s">
        <v>108</v>
      </c>
      <c r="D58" s="39" t="s">
        <v>243</v>
      </c>
      <c r="E58" s="39" t="s">
        <v>243</v>
      </c>
      <c r="F58" s="39"/>
      <c r="G58" s="39"/>
      <c r="H58" s="39"/>
      <c r="I58" s="39"/>
    </row>
    <row r="59" spans="1:9" x14ac:dyDescent="0.2">
      <c r="A59" s="43" t="s">
        <v>269</v>
      </c>
      <c r="B59" s="39">
        <v>5.5570000000000004</v>
      </c>
      <c r="C59" s="39" t="s">
        <v>108</v>
      </c>
      <c r="D59" s="39" t="s">
        <v>243</v>
      </c>
      <c r="E59" s="39" t="s">
        <v>243</v>
      </c>
      <c r="F59" s="39"/>
      <c r="G59" s="39"/>
      <c r="H59" s="39"/>
      <c r="I59" s="39"/>
    </row>
    <row r="60" spans="1:9" x14ac:dyDescent="0.2">
      <c r="A60" s="43" t="s">
        <v>270</v>
      </c>
      <c r="B60" s="39">
        <v>0.3286</v>
      </c>
      <c r="C60" s="39" t="s">
        <v>113</v>
      </c>
      <c r="D60" s="39">
        <v>0.60319999999999996</v>
      </c>
      <c r="E60" s="39">
        <v>0.33079999999999998</v>
      </c>
      <c r="F60" s="39"/>
      <c r="G60" s="39"/>
      <c r="H60" s="39"/>
      <c r="I60" s="39"/>
    </row>
    <row r="61" spans="1:9" x14ac:dyDescent="0.2">
      <c r="A61" s="43" t="s">
        <v>271</v>
      </c>
      <c r="B61" s="39">
        <v>0.2286</v>
      </c>
      <c r="C61" s="39" t="s">
        <v>113</v>
      </c>
      <c r="D61" s="39">
        <v>0.66369999999999996</v>
      </c>
      <c r="E61" s="39">
        <v>0.50249999999999995</v>
      </c>
      <c r="F61" s="39"/>
      <c r="G61" s="39"/>
      <c r="H61" s="39"/>
      <c r="I61" s="39"/>
    </row>
    <row r="62" spans="1:9" x14ac:dyDescent="0.2">
      <c r="A62" s="43" t="s">
        <v>272</v>
      </c>
      <c r="B62" s="39">
        <v>0.21429999999999999</v>
      </c>
      <c r="C62" s="39" t="s">
        <v>113</v>
      </c>
      <c r="D62" s="39">
        <v>0.66369999999999996</v>
      </c>
      <c r="E62" s="39">
        <v>0.51959999999999995</v>
      </c>
      <c r="F62" s="39"/>
      <c r="G62" s="39"/>
      <c r="H62" s="39"/>
      <c r="I62" s="39"/>
    </row>
    <row r="63" spans="1:9" x14ac:dyDescent="0.2">
      <c r="A63" s="43" t="s">
        <v>273</v>
      </c>
      <c r="B63" s="39">
        <v>0.2286</v>
      </c>
      <c r="C63" s="39" t="s">
        <v>113</v>
      </c>
      <c r="D63" s="39">
        <v>0.60319999999999996</v>
      </c>
      <c r="E63" s="39">
        <v>0.2974</v>
      </c>
      <c r="F63" s="39"/>
      <c r="G63" s="39"/>
      <c r="H63" s="39"/>
      <c r="I63" s="39"/>
    </row>
    <row r="64" spans="1:9" x14ac:dyDescent="0.2">
      <c r="A64" s="43" t="s">
        <v>274</v>
      </c>
      <c r="B64" s="39">
        <v>1.4290000000000001E-2</v>
      </c>
      <c r="C64" s="39" t="s">
        <v>113</v>
      </c>
      <c r="D64" s="39">
        <v>0.75</v>
      </c>
      <c r="E64" s="39">
        <v>0.97150000000000003</v>
      </c>
      <c r="F64" s="39"/>
      <c r="G64" s="39"/>
      <c r="H64" s="39"/>
      <c r="I64" s="39"/>
    </row>
    <row r="65" spans="1:9" x14ac:dyDescent="0.2">
      <c r="A65" s="43" t="s">
        <v>275</v>
      </c>
      <c r="B65" s="39">
        <v>-0.1</v>
      </c>
      <c r="C65" s="39" t="s">
        <v>113</v>
      </c>
      <c r="D65" s="39">
        <v>0.75</v>
      </c>
      <c r="E65" s="39">
        <v>0.82179999999999997</v>
      </c>
      <c r="F65" s="39"/>
      <c r="G65" s="39"/>
      <c r="H65" s="39"/>
      <c r="I65" s="39"/>
    </row>
    <row r="66" spans="1:9" x14ac:dyDescent="0.2">
      <c r="A66" s="43" t="s">
        <v>276</v>
      </c>
      <c r="B66" s="39">
        <v>-0.1143</v>
      </c>
      <c r="C66" s="39" t="s">
        <v>113</v>
      </c>
      <c r="D66" s="39">
        <v>0.75</v>
      </c>
      <c r="E66" s="39">
        <v>0.81730000000000003</v>
      </c>
      <c r="F66" s="39"/>
      <c r="G66" s="39"/>
      <c r="H66" s="39"/>
      <c r="I66" s="39"/>
    </row>
    <row r="67" spans="1:9" x14ac:dyDescent="0.2">
      <c r="A67" s="43" t="s">
        <v>277</v>
      </c>
      <c r="B67" s="39">
        <v>-0.1</v>
      </c>
      <c r="C67" s="39" t="s">
        <v>113</v>
      </c>
      <c r="D67" s="39">
        <v>0.75</v>
      </c>
      <c r="E67" s="39">
        <v>0.78</v>
      </c>
      <c r="F67" s="39"/>
      <c r="G67" s="39"/>
      <c r="H67" s="39"/>
      <c r="I67" s="39"/>
    </row>
    <row r="68" spans="1:9" x14ac:dyDescent="0.2">
      <c r="A68" s="43" t="s">
        <v>278</v>
      </c>
      <c r="B68" s="39">
        <v>-0.31430000000000002</v>
      </c>
      <c r="C68" s="39" t="s">
        <v>113</v>
      </c>
      <c r="D68" s="39">
        <v>0.60319999999999996</v>
      </c>
      <c r="E68" s="39">
        <v>0.34470000000000001</v>
      </c>
      <c r="F68" s="39"/>
      <c r="G68" s="39"/>
      <c r="H68" s="39"/>
      <c r="I68" s="39"/>
    </row>
    <row r="69" spans="1:9" x14ac:dyDescent="0.2">
      <c r="A69" s="43" t="s">
        <v>279</v>
      </c>
      <c r="B69" s="39">
        <v>-1.4290000000000001E-2</v>
      </c>
      <c r="C69" s="39" t="s">
        <v>113</v>
      </c>
      <c r="D69" s="39">
        <v>0.75</v>
      </c>
      <c r="E69" s="39">
        <v>0.94930000000000003</v>
      </c>
      <c r="F69" s="39"/>
      <c r="G69" s="39"/>
      <c r="H69" s="39"/>
      <c r="I69" s="39"/>
    </row>
    <row r="70" spans="1:9" x14ac:dyDescent="0.2">
      <c r="A70" s="43" t="s">
        <v>280</v>
      </c>
      <c r="B70" s="39">
        <v>0</v>
      </c>
      <c r="C70" s="39" t="s">
        <v>113</v>
      </c>
      <c r="D70" s="39">
        <v>0.75</v>
      </c>
      <c r="E70" s="39" t="s">
        <v>261</v>
      </c>
      <c r="F70" s="39"/>
      <c r="G70" s="39"/>
      <c r="H70" s="39"/>
      <c r="I70" s="39"/>
    </row>
    <row r="71" spans="1:9" x14ac:dyDescent="0.2">
      <c r="A71" s="43" t="s">
        <v>281</v>
      </c>
      <c r="B71" s="39">
        <v>-0.21429999999999999</v>
      </c>
      <c r="C71" s="39" t="s">
        <v>113</v>
      </c>
      <c r="D71" s="39">
        <v>0.66369999999999996</v>
      </c>
      <c r="E71" s="39">
        <v>0.55700000000000005</v>
      </c>
      <c r="F71" s="39"/>
      <c r="G71" s="39"/>
      <c r="H71" s="39"/>
      <c r="I71" s="39"/>
    </row>
    <row r="72" spans="1:9" x14ac:dyDescent="0.2">
      <c r="A72" s="43" t="s">
        <v>282</v>
      </c>
      <c r="B72" s="39">
        <v>1.4290000000000001E-2</v>
      </c>
      <c r="C72" s="39" t="s">
        <v>113</v>
      </c>
      <c r="D72" s="39">
        <v>0.75</v>
      </c>
      <c r="E72" s="39">
        <v>0.95840000000000003</v>
      </c>
      <c r="F72" s="39"/>
      <c r="G72" s="39"/>
      <c r="H72" s="39"/>
      <c r="I72" s="39"/>
    </row>
    <row r="73" spans="1:9" x14ac:dyDescent="0.2">
      <c r="A73" s="43" t="s">
        <v>283</v>
      </c>
      <c r="B73" s="39">
        <v>-0.2</v>
      </c>
      <c r="C73" s="39" t="s">
        <v>113</v>
      </c>
      <c r="D73" s="39">
        <v>0.66369999999999996</v>
      </c>
      <c r="E73" s="39">
        <v>0.58989999999999998</v>
      </c>
      <c r="F73" s="39"/>
      <c r="G73" s="39"/>
      <c r="H73" s="39"/>
      <c r="I73" s="39"/>
    </row>
    <row r="74" spans="1:9" x14ac:dyDescent="0.2">
      <c r="A74" s="43" t="s">
        <v>284</v>
      </c>
      <c r="B74" s="39">
        <v>-0.21429999999999999</v>
      </c>
      <c r="C74" s="39" t="s">
        <v>113</v>
      </c>
      <c r="D74" s="39">
        <v>0.66369999999999996</v>
      </c>
      <c r="E74" s="39">
        <v>0.58120000000000005</v>
      </c>
      <c r="F74" s="39"/>
      <c r="G74" s="39"/>
      <c r="H74" s="39"/>
      <c r="I74" s="39"/>
    </row>
    <row r="75" spans="1:9" x14ac:dyDescent="0.2">
      <c r="A75" s="38"/>
      <c r="B75" s="39"/>
      <c r="C75" s="39"/>
      <c r="D75" s="39"/>
      <c r="E75" s="39"/>
      <c r="F75" s="39"/>
      <c r="G75" s="39"/>
      <c r="H75" s="39"/>
      <c r="I75" s="39"/>
    </row>
    <row r="76" spans="1:9" x14ac:dyDescent="0.2">
      <c r="A76" s="42" t="s">
        <v>190</v>
      </c>
      <c r="B76" s="39"/>
      <c r="C76" s="39"/>
      <c r="D76" s="39"/>
      <c r="E76" s="39"/>
      <c r="F76" s="39"/>
      <c r="G76" s="39"/>
      <c r="H76" s="39"/>
      <c r="I76" s="39"/>
    </row>
    <row r="77" spans="1:9" x14ac:dyDescent="0.2">
      <c r="A77" s="43" t="s">
        <v>264</v>
      </c>
      <c r="B77" s="39">
        <v>12.77</v>
      </c>
      <c r="C77" s="39" t="s">
        <v>108</v>
      </c>
      <c r="D77" s="39" t="s">
        <v>243</v>
      </c>
      <c r="E77" s="39" t="s">
        <v>243</v>
      </c>
      <c r="F77" s="39"/>
      <c r="G77" s="39"/>
      <c r="H77" s="39"/>
      <c r="I77" s="39"/>
    </row>
    <row r="78" spans="1:9" x14ac:dyDescent="0.2">
      <c r="A78" s="43" t="s">
        <v>265</v>
      </c>
      <c r="B78" s="39">
        <v>12.88</v>
      </c>
      <c r="C78" s="39" t="s">
        <v>108</v>
      </c>
      <c r="D78" s="39" t="s">
        <v>243</v>
      </c>
      <c r="E78" s="39" t="s">
        <v>243</v>
      </c>
      <c r="F78" s="39"/>
      <c r="G78" s="39"/>
      <c r="H78" s="39"/>
      <c r="I78" s="39"/>
    </row>
    <row r="79" spans="1:9" x14ac:dyDescent="0.2">
      <c r="A79" s="43" t="s">
        <v>266</v>
      </c>
      <c r="B79" s="39">
        <v>12.97</v>
      </c>
      <c r="C79" s="39" t="s">
        <v>108</v>
      </c>
      <c r="D79" s="39" t="s">
        <v>243</v>
      </c>
      <c r="E79" s="39" t="s">
        <v>243</v>
      </c>
      <c r="F79" s="39"/>
      <c r="G79" s="39"/>
      <c r="H79" s="39"/>
      <c r="I79" s="39"/>
    </row>
    <row r="80" spans="1:9" x14ac:dyDescent="0.2">
      <c r="A80" s="43" t="s">
        <v>267</v>
      </c>
      <c r="B80" s="39">
        <v>12.95</v>
      </c>
      <c r="C80" s="39" t="s">
        <v>108</v>
      </c>
      <c r="D80" s="39" t="s">
        <v>243</v>
      </c>
      <c r="E80" s="39" t="s">
        <v>243</v>
      </c>
      <c r="F80" s="39"/>
      <c r="G80" s="39"/>
      <c r="H80" s="39"/>
      <c r="I80" s="39"/>
    </row>
    <row r="81" spans="1:9" x14ac:dyDescent="0.2">
      <c r="A81" s="43" t="s">
        <v>268</v>
      </c>
      <c r="B81" s="39">
        <v>12.92</v>
      </c>
      <c r="C81" s="39" t="s">
        <v>108</v>
      </c>
      <c r="D81" s="39" t="s">
        <v>243</v>
      </c>
      <c r="E81" s="39" t="s">
        <v>243</v>
      </c>
      <c r="F81" s="39"/>
      <c r="G81" s="39"/>
      <c r="H81" s="39"/>
      <c r="I81" s="39"/>
    </row>
    <row r="82" spans="1:9" x14ac:dyDescent="0.2">
      <c r="A82" s="43" t="s">
        <v>269</v>
      </c>
      <c r="B82" s="39">
        <v>12.91</v>
      </c>
      <c r="C82" s="39" t="s">
        <v>108</v>
      </c>
      <c r="D82" s="39" t="s">
        <v>243</v>
      </c>
      <c r="E82" s="39" t="s">
        <v>243</v>
      </c>
      <c r="F82" s="39"/>
      <c r="G82" s="39"/>
      <c r="H82" s="39"/>
      <c r="I82" s="39"/>
    </row>
    <row r="83" spans="1:9" x14ac:dyDescent="0.2">
      <c r="A83" s="43" t="s">
        <v>270</v>
      </c>
      <c r="B83" s="39">
        <v>0.1057</v>
      </c>
      <c r="C83" s="39" t="s">
        <v>113</v>
      </c>
      <c r="D83" s="39">
        <v>0.67100000000000004</v>
      </c>
      <c r="E83" s="39">
        <v>0.56720000000000004</v>
      </c>
      <c r="F83" s="39"/>
      <c r="G83" s="39"/>
      <c r="H83" s="39"/>
      <c r="I83" s="39"/>
    </row>
    <row r="84" spans="1:9" x14ac:dyDescent="0.2">
      <c r="A84" s="43" t="s">
        <v>271</v>
      </c>
      <c r="B84" s="39">
        <v>0.2</v>
      </c>
      <c r="C84" s="39" t="s">
        <v>113</v>
      </c>
      <c r="D84" s="39">
        <v>0.40089999999999998</v>
      </c>
      <c r="E84" s="39">
        <v>0.1782</v>
      </c>
      <c r="F84" s="39"/>
      <c r="G84" s="39"/>
      <c r="H84" s="39"/>
      <c r="I84" s="39"/>
    </row>
    <row r="85" spans="1:9" x14ac:dyDescent="0.2">
      <c r="A85" s="43" t="s">
        <v>272</v>
      </c>
      <c r="B85" s="39">
        <v>0.18</v>
      </c>
      <c r="C85" s="39" t="s">
        <v>113</v>
      </c>
      <c r="D85" s="39">
        <v>0.65010000000000001</v>
      </c>
      <c r="E85" s="39">
        <v>0.33019999999999999</v>
      </c>
      <c r="F85" s="39"/>
      <c r="G85" s="39"/>
      <c r="H85" s="39"/>
      <c r="I85" s="39"/>
    </row>
    <row r="86" spans="1:9" x14ac:dyDescent="0.2">
      <c r="A86" s="43" t="s">
        <v>273</v>
      </c>
      <c r="B86" s="39">
        <v>0.1429</v>
      </c>
      <c r="C86" s="39" t="s">
        <v>113</v>
      </c>
      <c r="D86" s="39">
        <v>0.67100000000000004</v>
      </c>
      <c r="E86" s="39">
        <v>0.5837</v>
      </c>
      <c r="F86" s="39"/>
      <c r="G86" s="39"/>
      <c r="H86" s="39"/>
      <c r="I86" s="39"/>
    </row>
    <row r="87" spans="1:9" x14ac:dyDescent="0.2">
      <c r="A87" s="43" t="s">
        <v>274</v>
      </c>
      <c r="B87" s="39">
        <v>0.13139999999999999</v>
      </c>
      <c r="C87" s="39" t="s">
        <v>113</v>
      </c>
      <c r="D87" s="39">
        <v>0.67100000000000004</v>
      </c>
      <c r="E87" s="39">
        <v>0.61480000000000001</v>
      </c>
      <c r="F87" s="39"/>
      <c r="G87" s="39"/>
      <c r="H87" s="39"/>
      <c r="I87" s="39"/>
    </row>
    <row r="88" spans="1:9" x14ac:dyDescent="0.2">
      <c r="A88" s="43" t="s">
        <v>275</v>
      </c>
      <c r="B88" s="39">
        <v>9.4289999999999999E-2</v>
      </c>
      <c r="C88" s="39" t="s">
        <v>113</v>
      </c>
      <c r="D88" s="39">
        <v>0.67100000000000004</v>
      </c>
      <c r="E88" s="39">
        <v>0.59089999999999998</v>
      </c>
      <c r="F88" s="39"/>
      <c r="G88" s="39"/>
      <c r="H88" s="39"/>
      <c r="I88" s="39"/>
    </row>
    <row r="89" spans="1:9" x14ac:dyDescent="0.2">
      <c r="A89" s="43" t="s">
        <v>276</v>
      </c>
      <c r="B89" s="39">
        <v>7.4289999999999995E-2</v>
      </c>
      <c r="C89" s="39" t="s">
        <v>113</v>
      </c>
      <c r="D89" s="39">
        <v>0.67100000000000004</v>
      </c>
      <c r="E89" s="39">
        <v>0.49299999999999999</v>
      </c>
      <c r="F89" s="39"/>
      <c r="G89" s="39"/>
      <c r="H89" s="39"/>
      <c r="I89" s="39"/>
    </row>
    <row r="90" spans="1:9" x14ac:dyDescent="0.2">
      <c r="A90" s="43" t="s">
        <v>277</v>
      </c>
      <c r="B90" s="39">
        <v>3.7139999999999999E-2</v>
      </c>
      <c r="C90" s="39" t="s">
        <v>113</v>
      </c>
      <c r="D90" s="39">
        <v>0.67100000000000004</v>
      </c>
      <c r="E90" s="39">
        <v>0.85029999999999994</v>
      </c>
      <c r="F90" s="39"/>
      <c r="G90" s="39"/>
      <c r="H90" s="39"/>
      <c r="I90" s="39"/>
    </row>
    <row r="91" spans="1:9" x14ac:dyDescent="0.2">
      <c r="A91" s="43" t="s">
        <v>278</v>
      </c>
      <c r="B91" s="39">
        <v>2.571E-2</v>
      </c>
      <c r="C91" s="39" t="s">
        <v>113</v>
      </c>
      <c r="D91" s="39">
        <v>0.67100000000000004</v>
      </c>
      <c r="E91" s="39">
        <v>0.86480000000000001</v>
      </c>
      <c r="F91" s="39"/>
      <c r="G91" s="39"/>
      <c r="H91" s="39"/>
      <c r="I91" s="39"/>
    </row>
    <row r="92" spans="1:9" x14ac:dyDescent="0.2">
      <c r="A92" s="43" t="s">
        <v>279</v>
      </c>
      <c r="B92" s="39">
        <v>-0.02</v>
      </c>
      <c r="C92" s="39" t="s">
        <v>113</v>
      </c>
      <c r="D92" s="39">
        <v>0.67100000000000004</v>
      </c>
      <c r="E92" s="39">
        <v>0.87109999999999999</v>
      </c>
      <c r="F92" s="39"/>
      <c r="G92" s="39"/>
      <c r="H92" s="39"/>
      <c r="I92" s="39"/>
    </row>
    <row r="93" spans="1:9" x14ac:dyDescent="0.2">
      <c r="A93" s="43" t="s">
        <v>280</v>
      </c>
      <c r="B93" s="39">
        <v>-5.7140000000000003E-2</v>
      </c>
      <c r="C93" s="39" t="s">
        <v>113</v>
      </c>
      <c r="D93" s="39">
        <v>0.67100000000000004</v>
      </c>
      <c r="E93" s="39">
        <v>0.78959999999999997</v>
      </c>
      <c r="F93" s="39"/>
      <c r="G93" s="39"/>
      <c r="H93" s="39"/>
      <c r="I93" s="39"/>
    </row>
    <row r="94" spans="1:9" x14ac:dyDescent="0.2">
      <c r="A94" s="43" t="s">
        <v>281</v>
      </c>
      <c r="B94" s="39">
        <v>-6.8570000000000006E-2</v>
      </c>
      <c r="C94" s="39" t="s">
        <v>113</v>
      </c>
      <c r="D94" s="39">
        <v>0.67100000000000004</v>
      </c>
      <c r="E94" s="39">
        <v>0.74509999999999998</v>
      </c>
      <c r="F94" s="39"/>
      <c r="G94" s="39"/>
      <c r="H94" s="39"/>
      <c r="I94" s="39"/>
    </row>
    <row r="95" spans="1:9" x14ac:dyDescent="0.2">
      <c r="A95" s="43" t="s">
        <v>282</v>
      </c>
      <c r="B95" s="39">
        <v>-3.7139999999999999E-2</v>
      </c>
      <c r="C95" s="39" t="s">
        <v>113</v>
      </c>
      <c r="D95" s="39">
        <v>0.67100000000000004</v>
      </c>
      <c r="E95" s="39">
        <v>0.8095</v>
      </c>
      <c r="F95" s="39"/>
      <c r="G95" s="39"/>
      <c r="H95" s="39"/>
      <c r="I95" s="39"/>
    </row>
    <row r="96" spans="1:9" x14ac:dyDescent="0.2">
      <c r="A96" s="43" t="s">
        <v>283</v>
      </c>
      <c r="B96" s="39">
        <v>-4.8570000000000002E-2</v>
      </c>
      <c r="C96" s="39" t="s">
        <v>113</v>
      </c>
      <c r="D96" s="39">
        <v>0.67100000000000004</v>
      </c>
      <c r="E96" s="39">
        <v>0.71750000000000003</v>
      </c>
      <c r="F96" s="39"/>
      <c r="G96" s="39"/>
      <c r="H96" s="39"/>
      <c r="I96" s="39"/>
    </row>
    <row r="97" spans="1:9" x14ac:dyDescent="0.2">
      <c r="A97" s="43" t="s">
        <v>284</v>
      </c>
      <c r="B97" s="39">
        <v>-1.1429999999999999E-2</v>
      </c>
      <c r="C97" s="39" t="s">
        <v>113</v>
      </c>
      <c r="D97" s="39">
        <v>0.67100000000000004</v>
      </c>
      <c r="E97" s="39">
        <v>0.89470000000000005</v>
      </c>
      <c r="F97" s="39"/>
      <c r="G97" s="39"/>
      <c r="H97" s="39"/>
      <c r="I97" s="39"/>
    </row>
    <row r="98" spans="1:9" x14ac:dyDescent="0.2">
      <c r="A98" s="38"/>
      <c r="B98" s="39"/>
      <c r="C98" s="39"/>
      <c r="D98" s="39"/>
      <c r="E98" s="39"/>
      <c r="F98" s="39"/>
      <c r="G98" s="39"/>
      <c r="H98" s="39"/>
      <c r="I98" s="39"/>
    </row>
    <row r="99" spans="1:9" x14ac:dyDescent="0.2">
      <c r="A99" s="42" t="s">
        <v>189</v>
      </c>
      <c r="B99" s="39"/>
      <c r="C99" s="39"/>
      <c r="D99" s="39"/>
      <c r="E99" s="39"/>
      <c r="F99" s="39"/>
      <c r="G99" s="39"/>
      <c r="H99" s="39"/>
      <c r="I99" s="39"/>
    </row>
    <row r="100" spans="1:9" x14ac:dyDescent="0.2">
      <c r="A100" s="43" t="s">
        <v>264</v>
      </c>
      <c r="B100" s="39">
        <v>13.23</v>
      </c>
      <c r="C100" s="39" t="s">
        <v>108</v>
      </c>
      <c r="D100" s="39" t="s">
        <v>243</v>
      </c>
      <c r="E100" s="39" t="s">
        <v>243</v>
      </c>
      <c r="F100" s="39"/>
      <c r="G100" s="39"/>
      <c r="H100" s="39"/>
      <c r="I100" s="39"/>
    </row>
    <row r="101" spans="1:9" x14ac:dyDescent="0.2">
      <c r="A101" s="43" t="s">
        <v>265</v>
      </c>
      <c r="B101" s="39">
        <v>13.31</v>
      </c>
      <c r="C101" s="39" t="s">
        <v>108</v>
      </c>
      <c r="D101" s="39" t="s">
        <v>243</v>
      </c>
      <c r="E101" s="39" t="s">
        <v>243</v>
      </c>
      <c r="F101" s="39"/>
      <c r="G101" s="39"/>
      <c r="H101" s="39"/>
      <c r="I101" s="39"/>
    </row>
    <row r="102" spans="1:9" x14ac:dyDescent="0.2">
      <c r="A102" s="43" t="s">
        <v>266</v>
      </c>
      <c r="B102" s="39">
        <v>10.83</v>
      </c>
      <c r="C102" s="39" t="s">
        <v>108</v>
      </c>
      <c r="D102" s="39" t="s">
        <v>243</v>
      </c>
      <c r="E102" s="39" t="s">
        <v>243</v>
      </c>
      <c r="F102" s="39"/>
      <c r="G102" s="39"/>
      <c r="H102" s="39"/>
      <c r="I102" s="39"/>
    </row>
    <row r="103" spans="1:9" x14ac:dyDescent="0.2">
      <c r="A103" s="43" t="s">
        <v>267</v>
      </c>
      <c r="B103" s="39">
        <v>10.37</v>
      </c>
      <c r="C103" s="39" t="s">
        <v>108</v>
      </c>
      <c r="D103" s="39" t="s">
        <v>243</v>
      </c>
      <c r="E103" s="39" t="s">
        <v>243</v>
      </c>
      <c r="F103" s="39"/>
      <c r="G103" s="39"/>
      <c r="H103" s="39"/>
      <c r="I103" s="39"/>
    </row>
    <row r="104" spans="1:9" x14ac:dyDescent="0.2">
      <c r="A104" s="43" t="s">
        <v>268</v>
      </c>
      <c r="B104" s="39">
        <v>10.43</v>
      </c>
      <c r="C104" s="39" t="s">
        <v>108</v>
      </c>
      <c r="D104" s="39" t="s">
        <v>243</v>
      </c>
      <c r="E104" s="39" t="s">
        <v>243</v>
      </c>
      <c r="F104" s="39"/>
      <c r="G104" s="39"/>
      <c r="H104" s="39"/>
      <c r="I104" s="39"/>
    </row>
    <row r="105" spans="1:9" x14ac:dyDescent="0.2">
      <c r="A105" s="43" t="s">
        <v>269</v>
      </c>
      <c r="B105" s="39">
        <v>10.43</v>
      </c>
      <c r="C105" s="39" t="s">
        <v>108</v>
      </c>
      <c r="D105" s="39" t="s">
        <v>243</v>
      </c>
      <c r="E105" s="39" t="s">
        <v>243</v>
      </c>
      <c r="F105" s="39"/>
      <c r="G105" s="39"/>
      <c r="H105" s="39"/>
      <c r="I105" s="39"/>
    </row>
    <row r="106" spans="1:9" x14ac:dyDescent="0.2">
      <c r="A106" s="43" t="s">
        <v>270</v>
      </c>
      <c r="B106" s="39">
        <v>7.714E-2</v>
      </c>
      <c r="C106" s="39" t="s">
        <v>113</v>
      </c>
      <c r="D106" s="39">
        <v>0.25409999999999999</v>
      </c>
      <c r="E106" s="39">
        <v>0.62219999999999998</v>
      </c>
      <c r="F106" s="39"/>
      <c r="G106" s="39"/>
      <c r="H106" s="39"/>
      <c r="I106" s="39"/>
    </row>
    <row r="107" spans="1:9" x14ac:dyDescent="0.2">
      <c r="A107" s="43" t="s">
        <v>271</v>
      </c>
      <c r="B107" s="39">
        <v>-2.4060000000000001</v>
      </c>
      <c r="C107" s="39" t="s">
        <v>108</v>
      </c>
      <c r="D107" s="39" t="s">
        <v>243</v>
      </c>
      <c r="E107" s="39" t="s">
        <v>243</v>
      </c>
      <c r="F107" s="39"/>
      <c r="G107" s="39"/>
      <c r="H107" s="39"/>
      <c r="I107" s="39"/>
    </row>
    <row r="108" spans="1:9" x14ac:dyDescent="0.2">
      <c r="A108" s="43" t="s">
        <v>272</v>
      </c>
      <c r="B108" s="39">
        <v>-2.863</v>
      </c>
      <c r="C108" s="39" t="s">
        <v>108</v>
      </c>
      <c r="D108" s="39" t="s">
        <v>243</v>
      </c>
      <c r="E108" s="39" t="s">
        <v>243</v>
      </c>
      <c r="F108" s="39"/>
      <c r="G108" s="39"/>
      <c r="H108" s="39"/>
      <c r="I108" s="39"/>
    </row>
    <row r="109" spans="1:9" x14ac:dyDescent="0.2">
      <c r="A109" s="43" t="s">
        <v>273</v>
      </c>
      <c r="B109" s="39">
        <v>-2.806</v>
      </c>
      <c r="C109" s="39" t="s">
        <v>108</v>
      </c>
      <c r="D109" s="39" t="s">
        <v>243</v>
      </c>
      <c r="E109" s="39" t="s">
        <v>243</v>
      </c>
      <c r="F109" s="39"/>
      <c r="G109" s="39"/>
      <c r="H109" s="39"/>
      <c r="I109" s="39"/>
    </row>
    <row r="110" spans="1:9" x14ac:dyDescent="0.2">
      <c r="A110" s="43" t="s">
        <v>274</v>
      </c>
      <c r="B110" s="39">
        <v>-2.806</v>
      </c>
      <c r="C110" s="39" t="s">
        <v>108</v>
      </c>
      <c r="D110" s="39" t="s">
        <v>243</v>
      </c>
      <c r="E110" s="39" t="s">
        <v>243</v>
      </c>
      <c r="F110" s="39"/>
      <c r="G110" s="39"/>
      <c r="H110" s="39"/>
      <c r="I110" s="39"/>
    </row>
    <row r="111" spans="1:9" x14ac:dyDescent="0.2">
      <c r="A111" s="43" t="s">
        <v>275</v>
      </c>
      <c r="B111" s="39">
        <v>-2.4830000000000001</v>
      </c>
      <c r="C111" s="39" t="s">
        <v>108</v>
      </c>
      <c r="D111" s="39" t="s">
        <v>243</v>
      </c>
      <c r="E111" s="39" t="s">
        <v>243</v>
      </c>
      <c r="F111" s="39"/>
      <c r="G111" s="39"/>
      <c r="H111" s="39"/>
      <c r="I111" s="39"/>
    </row>
    <row r="112" spans="1:9" x14ac:dyDescent="0.2">
      <c r="A112" s="43" t="s">
        <v>276</v>
      </c>
      <c r="B112" s="39">
        <v>-2.94</v>
      </c>
      <c r="C112" s="39" t="s">
        <v>108</v>
      </c>
      <c r="D112" s="39" t="s">
        <v>243</v>
      </c>
      <c r="E112" s="39" t="s">
        <v>243</v>
      </c>
      <c r="F112" s="39"/>
      <c r="G112" s="39"/>
      <c r="H112" s="39"/>
      <c r="I112" s="39"/>
    </row>
    <row r="113" spans="1:9" x14ac:dyDescent="0.2">
      <c r="A113" s="43" t="s">
        <v>277</v>
      </c>
      <c r="B113" s="39">
        <v>-2.883</v>
      </c>
      <c r="C113" s="39" t="s">
        <v>108</v>
      </c>
      <c r="D113" s="39" t="s">
        <v>243</v>
      </c>
      <c r="E113" s="39" t="s">
        <v>243</v>
      </c>
      <c r="F113" s="39"/>
      <c r="G113" s="39"/>
      <c r="H113" s="39"/>
      <c r="I113" s="39"/>
    </row>
    <row r="114" spans="1:9" x14ac:dyDescent="0.2">
      <c r="A114" s="43" t="s">
        <v>278</v>
      </c>
      <c r="B114" s="39">
        <v>-2.883</v>
      </c>
      <c r="C114" s="39" t="s">
        <v>108</v>
      </c>
      <c r="D114" s="39" t="s">
        <v>243</v>
      </c>
      <c r="E114" s="39" t="s">
        <v>243</v>
      </c>
      <c r="F114" s="39"/>
      <c r="G114" s="39"/>
      <c r="H114" s="39"/>
      <c r="I114" s="39"/>
    </row>
    <row r="115" spans="1:9" x14ac:dyDescent="0.2">
      <c r="A115" s="43" t="s">
        <v>279</v>
      </c>
      <c r="B115" s="39">
        <v>-0.45710000000000001</v>
      </c>
      <c r="C115" s="39" t="s">
        <v>108</v>
      </c>
      <c r="D115" s="39">
        <v>1.9599999999999999E-2</v>
      </c>
      <c r="E115" s="39">
        <v>4.0099999999999997E-2</v>
      </c>
      <c r="F115" s="39"/>
      <c r="G115" s="39"/>
      <c r="H115" s="39"/>
      <c r="I115" s="39"/>
    </row>
    <row r="116" spans="1:9" x14ac:dyDescent="0.2">
      <c r="A116" s="43" t="s">
        <v>280</v>
      </c>
      <c r="B116" s="39">
        <v>-0.4</v>
      </c>
      <c r="C116" s="39" t="s">
        <v>113</v>
      </c>
      <c r="D116" s="39">
        <v>7.3599999999999999E-2</v>
      </c>
      <c r="E116" s="39">
        <v>0.16009999999999999</v>
      </c>
      <c r="F116" s="39"/>
      <c r="G116" s="39"/>
      <c r="H116" s="39"/>
      <c r="I116" s="39"/>
    </row>
    <row r="117" spans="1:9" x14ac:dyDescent="0.2">
      <c r="A117" s="43" t="s">
        <v>281</v>
      </c>
      <c r="B117" s="39">
        <v>-0.4</v>
      </c>
      <c r="C117" s="39" t="s">
        <v>113</v>
      </c>
      <c r="D117" s="39">
        <v>8.6599999999999996E-2</v>
      </c>
      <c r="E117" s="39">
        <v>0.20030000000000001</v>
      </c>
      <c r="F117" s="39"/>
      <c r="G117" s="39"/>
      <c r="H117" s="39"/>
      <c r="I117" s="39"/>
    </row>
    <row r="118" spans="1:9" x14ac:dyDescent="0.2">
      <c r="A118" s="43" t="s">
        <v>282</v>
      </c>
      <c r="B118" s="39">
        <v>5.7140000000000003E-2</v>
      </c>
      <c r="C118" s="39" t="s">
        <v>113</v>
      </c>
      <c r="D118" s="39">
        <v>0.26529999999999998</v>
      </c>
      <c r="E118" s="39">
        <v>0.68589999999999995</v>
      </c>
      <c r="F118" s="39"/>
      <c r="G118" s="39"/>
      <c r="H118" s="39"/>
      <c r="I118" s="39"/>
    </row>
    <row r="119" spans="1:9" x14ac:dyDescent="0.2">
      <c r="A119" s="43" t="s">
        <v>283</v>
      </c>
      <c r="B119" s="39">
        <v>5.7140000000000003E-2</v>
      </c>
      <c r="C119" s="39" t="s">
        <v>113</v>
      </c>
      <c r="D119" s="39">
        <v>0.30080000000000001</v>
      </c>
      <c r="E119" s="39">
        <v>0.81850000000000001</v>
      </c>
      <c r="F119" s="39"/>
      <c r="G119" s="39"/>
      <c r="H119" s="39"/>
      <c r="I119" s="39"/>
    </row>
    <row r="120" spans="1:9" x14ac:dyDescent="0.2">
      <c r="A120" s="43" t="s">
        <v>284</v>
      </c>
      <c r="B120" s="39">
        <v>0</v>
      </c>
      <c r="C120" s="39" t="s">
        <v>113</v>
      </c>
      <c r="D120" s="39">
        <v>0.35</v>
      </c>
      <c r="E120" s="39" t="s">
        <v>261</v>
      </c>
      <c r="F120" s="39"/>
      <c r="G120" s="39"/>
      <c r="H120" s="39"/>
      <c r="I120" s="39"/>
    </row>
    <row r="121" spans="1:9" x14ac:dyDescent="0.2">
      <c r="A121" s="38"/>
      <c r="B121" s="39"/>
      <c r="C121" s="39"/>
      <c r="D121" s="39"/>
      <c r="E121" s="39"/>
      <c r="F121" s="39"/>
      <c r="G121" s="39"/>
      <c r="H121" s="39"/>
      <c r="I121" s="39"/>
    </row>
    <row r="122" spans="1:9" x14ac:dyDescent="0.2">
      <c r="A122" s="38"/>
      <c r="B122" s="39"/>
      <c r="C122" s="39"/>
      <c r="D122" s="39"/>
      <c r="E122" s="39"/>
      <c r="F122" s="39"/>
      <c r="G122" s="39"/>
      <c r="H122" s="39"/>
      <c r="I122" s="39"/>
    </row>
    <row r="123" spans="1:9" s="20" customFormat="1" ht="15" x14ac:dyDescent="0.2">
      <c r="A123" s="40" t="s">
        <v>203</v>
      </c>
      <c r="B123" s="41" t="s">
        <v>202</v>
      </c>
      <c r="C123" s="41" t="s">
        <v>201</v>
      </c>
      <c r="D123" s="41" t="s">
        <v>200</v>
      </c>
      <c r="E123" s="41" t="s">
        <v>199</v>
      </c>
      <c r="F123" s="41" t="s">
        <v>285</v>
      </c>
      <c r="G123" s="41" t="s">
        <v>286</v>
      </c>
      <c r="H123" s="41" t="s">
        <v>287</v>
      </c>
      <c r="I123" s="41" t="s">
        <v>196</v>
      </c>
    </row>
    <row r="124" spans="1:9" x14ac:dyDescent="0.2">
      <c r="A124" s="38"/>
      <c r="B124" s="39"/>
      <c r="C124" s="39"/>
      <c r="D124" s="39"/>
      <c r="E124" s="39"/>
      <c r="F124" s="39"/>
      <c r="G124" s="39"/>
      <c r="H124" s="39"/>
      <c r="I124" s="39"/>
    </row>
    <row r="125" spans="1:9" x14ac:dyDescent="0.2">
      <c r="A125" s="42" t="s">
        <v>222</v>
      </c>
      <c r="B125" s="39"/>
      <c r="C125" s="39"/>
      <c r="D125" s="39"/>
      <c r="E125" s="39"/>
      <c r="F125" s="39"/>
      <c r="G125" s="39"/>
      <c r="H125" s="39"/>
      <c r="I125" s="39"/>
    </row>
    <row r="126" spans="1:9" x14ac:dyDescent="0.2">
      <c r="A126" s="43" t="s">
        <v>209</v>
      </c>
      <c r="B126" s="39">
        <v>17.489999999999998</v>
      </c>
      <c r="C126" s="39">
        <v>15.94</v>
      </c>
      <c r="D126" s="39">
        <v>1.5429999999999999</v>
      </c>
      <c r="E126" s="39">
        <v>1.5149999999999999</v>
      </c>
      <c r="F126" s="39">
        <v>14</v>
      </c>
      <c r="G126" s="39">
        <v>14</v>
      </c>
      <c r="H126" s="39">
        <v>1.018</v>
      </c>
      <c r="I126" s="39">
        <v>20.77</v>
      </c>
    </row>
    <row r="127" spans="1:9" x14ac:dyDescent="0.2">
      <c r="A127" s="43" t="s">
        <v>210</v>
      </c>
      <c r="B127" s="39">
        <v>17.489999999999998</v>
      </c>
      <c r="C127" s="39">
        <v>16.43</v>
      </c>
      <c r="D127" s="39">
        <v>1.0569999999999999</v>
      </c>
      <c r="E127" s="39">
        <v>1.448</v>
      </c>
      <c r="F127" s="39">
        <v>14</v>
      </c>
      <c r="G127" s="39">
        <v>14</v>
      </c>
      <c r="H127" s="39">
        <v>0.73009999999999997</v>
      </c>
      <c r="I127" s="39">
        <v>21.55</v>
      </c>
    </row>
    <row r="128" spans="1:9" x14ac:dyDescent="0.2">
      <c r="A128" s="43" t="s">
        <v>257</v>
      </c>
      <c r="B128" s="39">
        <v>15.94</v>
      </c>
      <c r="C128" s="39">
        <v>16.43</v>
      </c>
      <c r="D128" s="39">
        <v>-0.48570000000000002</v>
      </c>
      <c r="E128" s="39">
        <v>1.8029999999999999</v>
      </c>
      <c r="F128" s="39">
        <v>14</v>
      </c>
      <c r="G128" s="39">
        <v>14</v>
      </c>
      <c r="H128" s="39">
        <v>0.26950000000000002</v>
      </c>
      <c r="I128" s="39">
        <v>25.9</v>
      </c>
    </row>
    <row r="129" spans="1:9" x14ac:dyDescent="0.2">
      <c r="A129" s="38"/>
      <c r="B129" s="39"/>
      <c r="C129" s="39"/>
      <c r="D129" s="39"/>
      <c r="E129" s="39"/>
      <c r="F129" s="39"/>
      <c r="G129" s="39"/>
      <c r="H129" s="39"/>
      <c r="I129" s="39"/>
    </row>
    <row r="130" spans="1:9" x14ac:dyDescent="0.2">
      <c r="A130" s="42" t="s">
        <v>223</v>
      </c>
      <c r="B130" s="39"/>
      <c r="C130" s="39"/>
      <c r="D130" s="39"/>
      <c r="E130" s="39"/>
      <c r="F130" s="39"/>
      <c r="G130" s="39"/>
      <c r="H130" s="39"/>
      <c r="I130" s="39"/>
    </row>
    <row r="131" spans="1:9" x14ac:dyDescent="0.2">
      <c r="A131" s="43" t="s">
        <v>209</v>
      </c>
      <c r="B131" s="39">
        <v>11.94</v>
      </c>
      <c r="C131" s="39">
        <v>3.169</v>
      </c>
      <c r="D131" s="39">
        <v>8.7739999999999991</v>
      </c>
      <c r="E131" s="39">
        <v>0.57010000000000005</v>
      </c>
      <c r="F131" s="39">
        <v>14</v>
      </c>
      <c r="G131" s="39">
        <v>14</v>
      </c>
      <c r="H131" s="39">
        <v>15.39</v>
      </c>
      <c r="I131" s="39">
        <v>18.579999999999998</v>
      </c>
    </row>
    <row r="132" spans="1:9" x14ac:dyDescent="0.2">
      <c r="A132" s="43" t="s">
        <v>210</v>
      </c>
      <c r="B132" s="39">
        <v>11.94</v>
      </c>
      <c r="C132" s="39">
        <v>3.194</v>
      </c>
      <c r="D132" s="39">
        <v>8.7490000000000006</v>
      </c>
      <c r="E132" s="39">
        <v>0.57240000000000002</v>
      </c>
      <c r="F132" s="39">
        <v>14</v>
      </c>
      <c r="G132" s="39">
        <v>14</v>
      </c>
      <c r="H132" s="39">
        <v>15.29</v>
      </c>
      <c r="I132" s="39">
        <v>18.79</v>
      </c>
    </row>
    <row r="133" spans="1:9" x14ac:dyDescent="0.2">
      <c r="A133" s="43" t="s">
        <v>257</v>
      </c>
      <c r="B133" s="39">
        <v>3.169</v>
      </c>
      <c r="C133" s="39">
        <v>3.194</v>
      </c>
      <c r="D133" s="39">
        <v>-2.571E-2</v>
      </c>
      <c r="E133" s="39">
        <v>0.34949999999999998</v>
      </c>
      <c r="F133" s="39">
        <v>14</v>
      </c>
      <c r="G133" s="39">
        <v>14</v>
      </c>
      <c r="H133" s="39">
        <v>7.3580000000000007E-2</v>
      </c>
      <c r="I133" s="39">
        <v>25.99</v>
      </c>
    </row>
    <row r="134" spans="1:9" x14ac:dyDescent="0.2">
      <c r="A134" s="38"/>
      <c r="B134" s="39"/>
      <c r="C134" s="39"/>
      <c r="D134" s="39"/>
      <c r="E134" s="39"/>
      <c r="F134" s="39"/>
      <c r="G134" s="39"/>
      <c r="H134" s="39"/>
      <c r="I134" s="39"/>
    </row>
    <row r="135" spans="1:9" x14ac:dyDescent="0.2">
      <c r="A135" s="42" t="s">
        <v>224</v>
      </c>
      <c r="B135" s="39"/>
      <c r="C135" s="39"/>
      <c r="D135" s="39"/>
      <c r="E135" s="39"/>
      <c r="F135" s="39"/>
      <c r="G135" s="39"/>
      <c r="H135" s="39"/>
      <c r="I135" s="39"/>
    </row>
    <row r="136" spans="1:9" x14ac:dyDescent="0.2">
      <c r="A136" s="43" t="s">
        <v>209</v>
      </c>
      <c r="B136" s="39">
        <v>11.61</v>
      </c>
      <c r="C136" s="39">
        <v>3.0630000000000002</v>
      </c>
      <c r="D136" s="39">
        <v>8.5510000000000002</v>
      </c>
      <c r="E136" s="39">
        <v>0.45739999999999997</v>
      </c>
      <c r="F136" s="39">
        <v>14</v>
      </c>
      <c r="G136" s="39">
        <v>14</v>
      </c>
      <c r="H136" s="39">
        <v>18.7</v>
      </c>
      <c r="I136" s="39">
        <v>23.74</v>
      </c>
    </row>
    <row r="137" spans="1:9" x14ac:dyDescent="0.2">
      <c r="A137" s="43" t="s">
        <v>210</v>
      </c>
      <c r="B137" s="39">
        <v>11.61</v>
      </c>
      <c r="C137" s="39">
        <v>3.117</v>
      </c>
      <c r="D137" s="39">
        <v>8.4969999999999999</v>
      </c>
      <c r="E137" s="39">
        <v>0.43469999999999998</v>
      </c>
      <c r="F137" s="39">
        <v>14</v>
      </c>
      <c r="G137" s="39">
        <v>14</v>
      </c>
      <c r="H137" s="39">
        <v>19.55</v>
      </c>
      <c r="I137" s="39">
        <v>21.64</v>
      </c>
    </row>
    <row r="138" spans="1:9" x14ac:dyDescent="0.2">
      <c r="A138" s="43" t="s">
        <v>257</v>
      </c>
      <c r="B138" s="39">
        <v>3.0630000000000002</v>
      </c>
      <c r="C138" s="39">
        <v>3.117</v>
      </c>
      <c r="D138" s="39">
        <v>-5.4289999999999998E-2</v>
      </c>
      <c r="E138" s="39">
        <v>0.35270000000000001</v>
      </c>
      <c r="F138" s="39">
        <v>14</v>
      </c>
      <c r="G138" s="39">
        <v>14</v>
      </c>
      <c r="H138" s="39">
        <v>0.15390000000000001</v>
      </c>
      <c r="I138" s="39">
        <v>25.33</v>
      </c>
    </row>
    <row r="139" spans="1:9" x14ac:dyDescent="0.2">
      <c r="A139" s="38"/>
      <c r="B139" s="39"/>
      <c r="C139" s="39"/>
      <c r="D139" s="39"/>
      <c r="E139" s="39"/>
      <c r="F139" s="39"/>
      <c r="G139" s="39"/>
      <c r="H139" s="39"/>
      <c r="I139" s="39"/>
    </row>
    <row r="140" spans="1:9" x14ac:dyDescent="0.2">
      <c r="A140" s="42" t="s">
        <v>225</v>
      </c>
      <c r="B140" s="39"/>
      <c r="C140" s="39"/>
      <c r="D140" s="39"/>
      <c r="E140" s="39"/>
      <c r="F140" s="39"/>
      <c r="G140" s="39"/>
      <c r="H140" s="39"/>
      <c r="I140" s="39"/>
    </row>
    <row r="141" spans="1:9" x14ac:dyDescent="0.2">
      <c r="A141" s="43" t="s">
        <v>209</v>
      </c>
      <c r="B141" s="39">
        <v>11.71</v>
      </c>
      <c r="C141" s="39">
        <v>2.9689999999999999</v>
      </c>
      <c r="D141" s="39">
        <v>8.7460000000000004</v>
      </c>
      <c r="E141" s="39">
        <v>0.59250000000000003</v>
      </c>
      <c r="F141" s="39">
        <v>14</v>
      </c>
      <c r="G141" s="39">
        <v>14</v>
      </c>
      <c r="H141" s="39">
        <v>14.76</v>
      </c>
      <c r="I141" s="39">
        <v>17.78</v>
      </c>
    </row>
    <row r="142" spans="1:9" x14ac:dyDescent="0.2">
      <c r="A142" s="43" t="s">
        <v>210</v>
      </c>
      <c r="B142" s="39">
        <v>11.71</v>
      </c>
      <c r="C142" s="39">
        <v>5.6</v>
      </c>
      <c r="D142" s="39">
        <v>6.1139999999999999</v>
      </c>
      <c r="E142" s="39">
        <v>0.66920000000000002</v>
      </c>
      <c r="F142" s="39">
        <v>14</v>
      </c>
      <c r="G142" s="39">
        <v>14</v>
      </c>
      <c r="H142" s="39">
        <v>9.1370000000000005</v>
      </c>
      <c r="I142" s="39">
        <v>23.63</v>
      </c>
    </row>
    <row r="143" spans="1:9" x14ac:dyDescent="0.2">
      <c r="A143" s="43" t="s">
        <v>257</v>
      </c>
      <c r="B143" s="39">
        <v>2.9689999999999999</v>
      </c>
      <c r="C143" s="39">
        <v>5.6</v>
      </c>
      <c r="D143" s="39">
        <v>-2.6309999999999998</v>
      </c>
      <c r="E143" s="39">
        <v>0.45729999999999998</v>
      </c>
      <c r="F143" s="39">
        <v>14</v>
      </c>
      <c r="G143" s="39">
        <v>14</v>
      </c>
      <c r="H143" s="39">
        <v>5.7539999999999996</v>
      </c>
      <c r="I143" s="39">
        <v>21.41</v>
      </c>
    </row>
    <row r="144" spans="1:9" x14ac:dyDescent="0.2">
      <c r="A144" s="38"/>
      <c r="B144" s="39"/>
      <c r="C144" s="39"/>
      <c r="D144" s="39"/>
      <c r="E144" s="39"/>
      <c r="F144" s="39"/>
      <c r="G144" s="39"/>
      <c r="H144" s="39"/>
      <c r="I144" s="39"/>
    </row>
    <row r="145" spans="1:9" x14ac:dyDescent="0.2">
      <c r="A145" s="42" t="s">
        <v>226</v>
      </c>
      <c r="B145" s="39"/>
      <c r="C145" s="39"/>
      <c r="D145" s="39"/>
      <c r="E145" s="39"/>
      <c r="F145" s="39"/>
      <c r="G145" s="39"/>
      <c r="H145" s="39"/>
      <c r="I145" s="39"/>
    </row>
    <row r="146" spans="1:9" x14ac:dyDescent="0.2">
      <c r="A146" s="43" t="s">
        <v>209</v>
      </c>
      <c r="B146" s="39">
        <v>11.73</v>
      </c>
      <c r="C146" s="39">
        <v>2.9889999999999999</v>
      </c>
      <c r="D146" s="39">
        <v>8.74</v>
      </c>
      <c r="E146" s="39">
        <v>0.60550000000000004</v>
      </c>
      <c r="F146" s="39">
        <v>14</v>
      </c>
      <c r="G146" s="39">
        <v>14</v>
      </c>
      <c r="H146" s="39">
        <v>14.43</v>
      </c>
      <c r="I146" s="39">
        <v>17.579999999999998</v>
      </c>
    </row>
    <row r="147" spans="1:9" x14ac:dyDescent="0.2">
      <c r="A147" s="43" t="s">
        <v>210</v>
      </c>
      <c r="B147" s="39">
        <v>11.73</v>
      </c>
      <c r="C147" s="39">
        <v>6.0570000000000004</v>
      </c>
      <c r="D147" s="39">
        <v>5.6710000000000003</v>
      </c>
      <c r="E147" s="39">
        <v>0.65259999999999996</v>
      </c>
      <c r="F147" s="39">
        <v>14</v>
      </c>
      <c r="G147" s="39">
        <v>14</v>
      </c>
      <c r="H147" s="39">
        <v>8.69</v>
      </c>
      <c r="I147" s="39">
        <v>21.52</v>
      </c>
    </row>
    <row r="148" spans="1:9" x14ac:dyDescent="0.2">
      <c r="A148" s="43" t="s">
        <v>257</v>
      </c>
      <c r="B148" s="39">
        <v>2.9889999999999999</v>
      </c>
      <c r="C148" s="39">
        <v>6.0570000000000004</v>
      </c>
      <c r="D148" s="39">
        <v>-3.069</v>
      </c>
      <c r="E148" s="39">
        <v>0.41510000000000002</v>
      </c>
      <c r="F148" s="39">
        <v>14</v>
      </c>
      <c r="G148" s="39">
        <v>14</v>
      </c>
      <c r="H148" s="39">
        <v>7.3929999999999998</v>
      </c>
      <c r="I148" s="39">
        <v>23.25</v>
      </c>
    </row>
    <row r="149" spans="1:9" x14ac:dyDescent="0.2">
      <c r="A149" s="38"/>
      <c r="B149" s="39"/>
      <c r="C149" s="39"/>
      <c r="D149" s="39"/>
      <c r="E149" s="39"/>
      <c r="F149" s="39"/>
      <c r="G149" s="39"/>
      <c r="H149" s="39"/>
      <c r="I149" s="39"/>
    </row>
    <row r="150" spans="1:9" x14ac:dyDescent="0.2">
      <c r="A150" s="42" t="s">
        <v>227</v>
      </c>
      <c r="B150" s="39"/>
      <c r="C150" s="39"/>
      <c r="D150" s="39"/>
      <c r="E150" s="39"/>
      <c r="F150" s="39"/>
      <c r="G150" s="39"/>
      <c r="H150" s="39"/>
      <c r="I150" s="39"/>
    </row>
    <row r="151" spans="1:9" x14ac:dyDescent="0.2">
      <c r="A151" s="43" t="s">
        <v>209</v>
      </c>
      <c r="B151" s="39">
        <v>11.71</v>
      </c>
      <c r="C151" s="39">
        <v>3.0259999999999998</v>
      </c>
      <c r="D151" s="39">
        <v>8.6890000000000001</v>
      </c>
      <c r="E151" s="39">
        <v>0.57909999999999995</v>
      </c>
      <c r="F151" s="39">
        <v>14</v>
      </c>
      <c r="G151" s="39">
        <v>14</v>
      </c>
      <c r="H151" s="39">
        <v>15</v>
      </c>
      <c r="I151" s="39">
        <v>20.69</v>
      </c>
    </row>
    <row r="152" spans="1:9" x14ac:dyDescent="0.2">
      <c r="A152" s="43" t="s">
        <v>210</v>
      </c>
      <c r="B152" s="39">
        <v>11.71</v>
      </c>
      <c r="C152" s="39">
        <v>6</v>
      </c>
      <c r="D152" s="39">
        <v>5.7140000000000004</v>
      </c>
      <c r="E152" s="39">
        <v>0.63270000000000004</v>
      </c>
      <c r="F152" s="39">
        <v>14</v>
      </c>
      <c r="G152" s="39">
        <v>14</v>
      </c>
      <c r="H152" s="39">
        <v>9.032</v>
      </c>
      <c r="I152" s="39">
        <v>24.33</v>
      </c>
    </row>
    <row r="153" spans="1:9" x14ac:dyDescent="0.2">
      <c r="A153" s="43" t="s">
        <v>257</v>
      </c>
      <c r="B153" s="39">
        <v>3.0259999999999998</v>
      </c>
      <c r="C153" s="39">
        <v>6</v>
      </c>
      <c r="D153" s="39">
        <v>-2.9740000000000002</v>
      </c>
      <c r="E153" s="39">
        <v>0.48</v>
      </c>
      <c r="F153" s="39">
        <v>14</v>
      </c>
      <c r="G153" s="39">
        <v>14</v>
      </c>
      <c r="H153" s="39">
        <v>6.1959999999999997</v>
      </c>
      <c r="I153" s="39">
        <v>24.08</v>
      </c>
    </row>
    <row r="154" spans="1:9" x14ac:dyDescent="0.2">
      <c r="A154" s="38"/>
      <c r="B154" s="39"/>
      <c r="C154" s="39"/>
      <c r="D154" s="39"/>
      <c r="E154" s="39"/>
      <c r="F154" s="39"/>
      <c r="G154" s="39"/>
      <c r="H154" s="39"/>
      <c r="I154" s="39"/>
    </row>
    <row r="155" spans="1:9" x14ac:dyDescent="0.2">
      <c r="A155" s="42" t="s">
        <v>228</v>
      </c>
      <c r="B155" s="39"/>
      <c r="C155" s="39"/>
      <c r="D155" s="39"/>
      <c r="E155" s="39"/>
      <c r="F155" s="39"/>
      <c r="G155" s="39"/>
      <c r="H155" s="39"/>
      <c r="I155" s="39"/>
    </row>
    <row r="156" spans="1:9" x14ac:dyDescent="0.2">
      <c r="A156" s="43" t="s">
        <v>209</v>
      </c>
      <c r="B156" s="39">
        <v>11.93</v>
      </c>
      <c r="C156" s="39">
        <v>3.0369999999999999</v>
      </c>
      <c r="D156" s="39">
        <v>8.891</v>
      </c>
      <c r="E156" s="39">
        <v>0.55189999999999995</v>
      </c>
      <c r="F156" s="39">
        <v>14</v>
      </c>
      <c r="G156" s="39">
        <v>14</v>
      </c>
      <c r="H156" s="39">
        <v>16.11</v>
      </c>
      <c r="I156" s="39">
        <v>22.66</v>
      </c>
    </row>
    <row r="157" spans="1:9" x14ac:dyDescent="0.2">
      <c r="A157" s="43" t="s">
        <v>210</v>
      </c>
      <c r="B157" s="39">
        <v>11.93</v>
      </c>
      <c r="C157" s="39">
        <v>6</v>
      </c>
      <c r="D157" s="39">
        <v>5.9290000000000003</v>
      </c>
      <c r="E157" s="39">
        <v>0.64810000000000001</v>
      </c>
      <c r="F157" s="39">
        <v>14</v>
      </c>
      <c r="G157" s="39">
        <v>14</v>
      </c>
      <c r="H157" s="39">
        <v>9.1470000000000002</v>
      </c>
      <c r="I157" s="39">
        <v>26</v>
      </c>
    </row>
    <row r="158" spans="1:9" x14ac:dyDescent="0.2">
      <c r="A158" s="43" t="s">
        <v>257</v>
      </c>
      <c r="B158" s="39">
        <v>3.0369999999999999</v>
      </c>
      <c r="C158" s="39">
        <v>6</v>
      </c>
      <c r="D158" s="39">
        <v>-2.9630000000000001</v>
      </c>
      <c r="E158" s="39">
        <v>0.55049999999999999</v>
      </c>
      <c r="F158" s="39">
        <v>14</v>
      </c>
      <c r="G158" s="39">
        <v>14</v>
      </c>
      <c r="H158" s="39">
        <v>5.3819999999999997</v>
      </c>
      <c r="I158" s="39">
        <v>22.71</v>
      </c>
    </row>
    <row r="159" spans="1:9" x14ac:dyDescent="0.2">
      <c r="A159" s="38"/>
      <c r="B159" s="39"/>
      <c r="C159" s="39"/>
      <c r="D159" s="39"/>
      <c r="E159" s="39"/>
      <c r="F159" s="39"/>
      <c r="G159" s="39"/>
      <c r="H159" s="39"/>
      <c r="I159" s="39"/>
    </row>
    <row r="160" spans="1:9" x14ac:dyDescent="0.2">
      <c r="A160" s="42" t="s">
        <v>207</v>
      </c>
      <c r="B160" s="39"/>
      <c r="C160" s="39"/>
      <c r="D160" s="39"/>
      <c r="E160" s="39"/>
      <c r="F160" s="39"/>
      <c r="G160" s="39"/>
      <c r="H160" s="39"/>
      <c r="I160" s="39"/>
    </row>
    <row r="161" spans="1:9" x14ac:dyDescent="0.2">
      <c r="A161" s="43" t="s">
        <v>264</v>
      </c>
      <c r="B161" s="39">
        <v>17.489999999999998</v>
      </c>
      <c r="C161" s="39">
        <v>11.94</v>
      </c>
      <c r="D161" s="39">
        <v>5.5430000000000001</v>
      </c>
      <c r="E161" s="39">
        <v>0.754</v>
      </c>
      <c r="F161" s="39">
        <v>14</v>
      </c>
      <c r="G161" s="39">
        <v>14</v>
      </c>
      <c r="H161" s="39">
        <v>7.351</v>
      </c>
      <c r="I161" s="39">
        <v>13</v>
      </c>
    </row>
    <row r="162" spans="1:9" x14ac:dyDescent="0.2">
      <c r="A162" s="43" t="s">
        <v>265</v>
      </c>
      <c r="B162" s="39">
        <v>17.489999999999998</v>
      </c>
      <c r="C162" s="39">
        <v>11.61</v>
      </c>
      <c r="D162" s="39">
        <v>5.8710000000000004</v>
      </c>
      <c r="E162" s="39">
        <v>0.77869999999999995</v>
      </c>
      <c r="F162" s="39">
        <v>14</v>
      </c>
      <c r="G162" s="39">
        <v>14</v>
      </c>
      <c r="H162" s="39">
        <v>7.54</v>
      </c>
      <c r="I162" s="39">
        <v>13</v>
      </c>
    </row>
    <row r="163" spans="1:9" x14ac:dyDescent="0.2">
      <c r="A163" s="43" t="s">
        <v>266</v>
      </c>
      <c r="B163" s="39">
        <v>17.489999999999998</v>
      </c>
      <c r="C163" s="39">
        <v>11.71</v>
      </c>
      <c r="D163" s="39">
        <v>5.7709999999999999</v>
      </c>
      <c r="E163" s="39">
        <v>0.71060000000000001</v>
      </c>
      <c r="F163" s="39">
        <v>14</v>
      </c>
      <c r="G163" s="39">
        <v>14</v>
      </c>
      <c r="H163" s="39">
        <v>8.1219999999999999</v>
      </c>
      <c r="I163" s="39">
        <v>13</v>
      </c>
    </row>
    <row r="164" spans="1:9" x14ac:dyDescent="0.2">
      <c r="A164" s="43" t="s">
        <v>267</v>
      </c>
      <c r="B164" s="39">
        <v>17.489999999999998</v>
      </c>
      <c r="C164" s="39">
        <v>11.73</v>
      </c>
      <c r="D164" s="39">
        <v>5.7569999999999997</v>
      </c>
      <c r="E164" s="39">
        <v>0.74490000000000001</v>
      </c>
      <c r="F164" s="39">
        <v>14</v>
      </c>
      <c r="G164" s="39">
        <v>14</v>
      </c>
      <c r="H164" s="39">
        <v>7.7290000000000001</v>
      </c>
      <c r="I164" s="39">
        <v>13</v>
      </c>
    </row>
    <row r="165" spans="1:9" x14ac:dyDescent="0.2">
      <c r="A165" s="43" t="s">
        <v>268</v>
      </c>
      <c r="B165" s="39">
        <v>17.489999999999998</v>
      </c>
      <c r="C165" s="39">
        <v>11.71</v>
      </c>
      <c r="D165" s="39">
        <v>5.7709999999999999</v>
      </c>
      <c r="E165" s="39">
        <v>0.84279999999999999</v>
      </c>
      <c r="F165" s="39">
        <v>14</v>
      </c>
      <c r="G165" s="39">
        <v>14</v>
      </c>
      <c r="H165" s="39">
        <v>6.8479999999999999</v>
      </c>
      <c r="I165" s="39">
        <v>13</v>
      </c>
    </row>
    <row r="166" spans="1:9" x14ac:dyDescent="0.2">
      <c r="A166" s="43" t="s">
        <v>269</v>
      </c>
      <c r="B166" s="39">
        <v>17.489999999999998</v>
      </c>
      <c r="C166" s="39">
        <v>11.93</v>
      </c>
      <c r="D166" s="39">
        <v>5.5570000000000004</v>
      </c>
      <c r="E166" s="39">
        <v>0.69259999999999999</v>
      </c>
      <c r="F166" s="39">
        <v>14</v>
      </c>
      <c r="G166" s="39">
        <v>14</v>
      </c>
      <c r="H166" s="39">
        <v>8.0239999999999991</v>
      </c>
      <c r="I166" s="39">
        <v>13</v>
      </c>
    </row>
    <row r="167" spans="1:9" x14ac:dyDescent="0.2">
      <c r="A167" s="43" t="s">
        <v>270</v>
      </c>
      <c r="B167" s="39">
        <v>11.94</v>
      </c>
      <c r="C167" s="39">
        <v>11.61</v>
      </c>
      <c r="D167" s="39">
        <v>0.3286</v>
      </c>
      <c r="E167" s="39">
        <v>0.32519999999999999</v>
      </c>
      <c r="F167" s="39">
        <v>14</v>
      </c>
      <c r="G167" s="39">
        <v>14</v>
      </c>
      <c r="H167" s="39">
        <v>1.01</v>
      </c>
      <c r="I167" s="39">
        <v>13</v>
      </c>
    </row>
    <row r="168" spans="1:9" x14ac:dyDescent="0.2">
      <c r="A168" s="43" t="s">
        <v>271</v>
      </c>
      <c r="B168" s="39">
        <v>11.94</v>
      </c>
      <c r="C168" s="39">
        <v>11.71</v>
      </c>
      <c r="D168" s="39">
        <v>0.2286</v>
      </c>
      <c r="E168" s="39">
        <v>0.33139999999999997</v>
      </c>
      <c r="F168" s="39">
        <v>14</v>
      </c>
      <c r="G168" s="39">
        <v>14</v>
      </c>
      <c r="H168" s="39">
        <v>0.68969999999999998</v>
      </c>
      <c r="I168" s="39">
        <v>13</v>
      </c>
    </row>
    <row r="169" spans="1:9" x14ac:dyDescent="0.2">
      <c r="A169" s="43" t="s">
        <v>272</v>
      </c>
      <c r="B169" s="39">
        <v>11.94</v>
      </c>
      <c r="C169" s="39">
        <v>11.73</v>
      </c>
      <c r="D169" s="39">
        <v>0.21429999999999999</v>
      </c>
      <c r="E169" s="39">
        <v>0.32379999999999998</v>
      </c>
      <c r="F169" s="39">
        <v>14</v>
      </c>
      <c r="G169" s="39">
        <v>14</v>
      </c>
      <c r="H169" s="39">
        <v>0.66190000000000004</v>
      </c>
      <c r="I169" s="39">
        <v>13</v>
      </c>
    </row>
    <row r="170" spans="1:9" x14ac:dyDescent="0.2">
      <c r="A170" s="43" t="s">
        <v>273</v>
      </c>
      <c r="B170" s="39">
        <v>11.94</v>
      </c>
      <c r="C170" s="39">
        <v>11.71</v>
      </c>
      <c r="D170" s="39">
        <v>0.2286</v>
      </c>
      <c r="E170" s="39">
        <v>0.21060000000000001</v>
      </c>
      <c r="F170" s="39">
        <v>14</v>
      </c>
      <c r="G170" s="39">
        <v>14</v>
      </c>
      <c r="H170" s="39">
        <v>1.0860000000000001</v>
      </c>
      <c r="I170" s="39">
        <v>13</v>
      </c>
    </row>
    <row r="171" spans="1:9" x14ac:dyDescent="0.2">
      <c r="A171" s="43" t="s">
        <v>274</v>
      </c>
      <c r="B171" s="39">
        <v>11.94</v>
      </c>
      <c r="C171" s="39">
        <v>11.93</v>
      </c>
      <c r="D171" s="39">
        <v>1.4290000000000001E-2</v>
      </c>
      <c r="E171" s="39">
        <v>0.39250000000000002</v>
      </c>
      <c r="F171" s="39">
        <v>14</v>
      </c>
      <c r="G171" s="39">
        <v>14</v>
      </c>
      <c r="H171" s="39">
        <v>3.6400000000000002E-2</v>
      </c>
      <c r="I171" s="39">
        <v>13</v>
      </c>
    </row>
    <row r="172" spans="1:9" x14ac:dyDescent="0.2">
      <c r="A172" s="43" t="s">
        <v>275</v>
      </c>
      <c r="B172" s="39">
        <v>11.61</v>
      </c>
      <c r="C172" s="39">
        <v>11.71</v>
      </c>
      <c r="D172" s="39">
        <v>-0.1</v>
      </c>
      <c r="E172" s="39">
        <v>0.43509999999999999</v>
      </c>
      <c r="F172" s="39">
        <v>14</v>
      </c>
      <c r="G172" s="39">
        <v>14</v>
      </c>
      <c r="H172" s="39">
        <v>0.2298</v>
      </c>
      <c r="I172" s="39">
        <v>13</v>
      </c>
    </row>
    <row r="173" spans="1:9" x14ac:dyDescent="0.2">
      <c r="A173" s="43" t="s">
        <v>276</v>
      </c>
      <c r="B173" s="39">
        <v>11.61</v>
      </c>
      <c r="C173" s="39">
        <v>11.73</v>
      </c>
      <c r="D173" s="39">
        <v>-0.1143</v>
      </c>
      <c r="E173" s="39">
        <v>0.48480000000000001</v>
      </c>
      <c r="F173" s="39">
        <v>14</v>
      </c>
      <c r="G173" s="39">
        <v>14</v>
      </c>
      <c r="H173" s="39">
        <v>0.23569999999999999</v>
      </c>
      <c r="I173" s="39">
        <v>13</v>
      </c>
    </row>
    <row r="174" spans="1:9" x14ac:dyDescent="0.2">
      <c r="A174" s="43" t="s">
        <v>277</v>
      </c>
      <c r="B174" s="39">
        <v>11.61</v>
      </c>
      <c r="C174" s="39">
        <v>11.71</v>
      </c>
      <c r="D174" s="39">
        <v>-0.1</v>
      </c>
      <c r="E174" s="39">
        <v>0.35070000000000001</v>
      </c>
      <c r="F174" s="39">
        <v>14</v>
      </c>
      <c r="G174" s="39">
        <v>14</v>
      </c>
      <c r="H174" s="39">
        <v>0.28520000000000001</v>
      </c>
      <c r="I174" s="39">
        <v>13</v>
      </c>
    </row>
    <row r="175" spans="1:9" x14ac:dyDescent="0.2">
      <c r="A175" s="43" t="s">
        <v>278</v>
      </c>
      <c r="B175" s="39">
        <v>11.61</v>
      </c>
      <c r="C175" s="39">
        <v>11.93</v>
      </c>
      <c r="D175" s="39">
        <v>-0.31430000000000002</v>
      </c>
      <c r="E175" s="39">
        <v>0.32050000000000001</v>
      </c>
      <c r="F175" s="39">
        <v>14</v>
      </c>
      <c r="G175" s="39">
        <v>14</v>
      </c>
      <c r="H175" s="39">
        <v>0.98060000000000003</v>
      </c>
      <c r="I175" s="39">
        <v>13</v>
      </c>
    </row>
    <row r="176" spans="1:9" x14ac:dyDescent="0.2">
      <c r="A176" s="43" t="s">
        <v>279</v>
      </c>
      <c r="B176" s="39">
        <v>11.71</v>
      </c>
      <c r="C176" s="39">
        <v>11.73</v>
      </c>
      <c r="D176" s="39">
        <v>-1.4290000000000001E-2</v>
      </c>
      <c r="E176" s="39">
        <v>0.22040000000000001</v>
      </c>
      <c r="F176" s="39">
        <v>14</v>
      </c>
      <c r="G176" s="39">
        <v>14</v>
      </c>
      <c r="H176" s="39">
        <v>6.4829999999999999E-2</v>
      </c>
      <c r="I176" s="39">
        <v>13</v>
      </c>
    </row>
    <row r="177" spans="1:9" x14ac:dyDescent="0.2">
      <c r="A177" s="43" t="s">
        <v>280</v>
      </c>
      <c r="B177" s="39">
        <v>11.71</v>
      </c>
      <c r="C177" s="39">
        <v>11.71</v>
      </c>
      <c r="D177" s="39">
        <v>0</v>
      </c>
      <c r="E177" s="39">
        <v>0.29949999999999999</v>
      </c>
      <c r="F177" s="39">
        <v>14</v>
      </c>
      <c r="G177" s="39">
        <v>14</v>
      </c>
      <c r="H177" s="39">
        <v>0</v>
      </c>
      <c r="I177" s="39">
        <v>13</v>
      </c>
    </row>
    <row r="178" spans="1:9" x14ac:dyDescent="0.2">
      <c r="A178" s="43" t="s">
        <v>281</v>
      </c>
      <c r="B178" s="39">
        <v>11.71</v>
      </c>
      <c r="C178" s="39">
        <v>11.93</v>
      </c>
      <c r="D178" s="39">
        <v>-0.21429999999999999</v>
      </c>
      <c r="E178" s="39">
        <v>0.35549999999999998</v>
      </c>
      <c r="F178" s="39">
        <v>14</v>
      </c>
      <c r="G178" s="39">
        <v>14</v>
      </c>
      <c r="H178" s="39">
        <v>0.6028</v>
      </c>
      <c r="I178" s="39">
        <v>13</v>
      </c>
    </row>
    <row r="179" spans="1:9" x14ac:dyDescent="0.2">
      <c r="A179" s="43" t="s">
        <v>282</v>
      </c>
      <c r="B179" s="39">
        <v>11.73</v>
      </c>
      <c r="C179" s="39">
        <v>11.71</v>
      </c>
      <c r="D179" s="39">
        <v>1.4290000000000001E-2</v>
      </c>
      <c r="E179" s="39">
        <v>0.26889999999999997</v>
      </c>
      <c r="F179" s="39">
        <v>14</v>
      </c>
      <c r="G179" s="39">
        <v>14</v>
      </c>
      <c r="H179" s="39">
        <v>5.3129999999999997E-2</v>
      </c>
      <c r="I179" s="39">
        <v>13</v>
      </c>
    </row>
    <row r="180" spans="1:9" x14ac:dyDescent="0.2">
      <c r="A180" s="43" t="s">
        <v>283</v>
      </c>
      <c r="B180" s="39">
        <v>11.73</v>
      </c>
      <c r="C180" s="39">
        <v>11.93</v>
      </c>
      <c r="D180" s="39">
        <v>-0.2</v>
      </c>
      <c r="E180" s="39">
        <v>0.3619</v>
      </c>
      <c r="F180" s="39">
        <v>14</v>
      </c>
      <c r="G180" s="39">
        <v>14</v>
      </c>
      <c r="H180" s="39">
        <v>0.55259999999999998</v>
      </c>
      <c r="I180" s="39">
        <v>13</v>
      </c>
    </row>
    <row r="181" spans="1:9" x14ac:dyDescent="0.2">
      <c r="A181" s="43" t="s">
        <v>284</v>
      </c>
      <c r="B181" s="39">
        <v>11.71</v>
      </c>
      <c r="C181" s="39">
        <v>11.93</v>
      </c>
      <c r="D181" s="39">
        <v>-0.21429999999999999</v>
      </c>
      <c r="E181" s="39">
        <v>0.37880000000000003</v>
      </c>
      <c r="F181" s="39">
        <v>14</v>
      </c>
      <c r="G181" s="39">
        <v>14</v>
      </c>
      <c r="H181" s="39">
        <v>0.56569999999999998</v>
      </c>
      <c r="I181" s="39">
        <v>13</v>
      </c>
    </row>
    <row r="182" spans="1:9" x14ac:dyDescent="0.2">
      <c r="A182" s="38"/>
      <c r="B182" s="39"/>
      <c r="C182" s="39"/>
      <c r="D182" s="39"/>
      <c r="E182" s="39"/>
      <c r="F182" s="39"/>
      <c r="G182" s="39"/>
      <c r="H182" s="39"/>
      <c r="I182" s="39"/>
    </row>
    <row r="183" spans="1:9" x14ac:dyDescent="0.2">
      <c r="A183" s="42" t="s">
        <v>190</v>
      </c>
      <c r="B183" s="39"/>
      <c r="C183" s="39"/>
      <c r="D183" s="39"/>
      <c r="E183" s="39"/>
      <c r="F183" s="39"/>
      <c r="G183" s="39"/>
      <c r="H183" s="39"/>
      <c r="I183" s="39"/>
    </row>
    <row r="184" spans="1:9" x14ac:dyDescent="0.2">
      <c r="A184" s="43" t="s">
        <v>264</v>
      </c>
      <c r="B184" s="39">
        <v>15.94</v>
      </c>
      <c r="C184" s="39">
        <v>3.169</v>
      </c>
      <c r="D184" s="39">
        <v>12.77</v>
      </c>
      <c r="E184" s="39">
        <v>1.1679999999999999</v>
      </c>
      <c r="F184" s="39">
        <v>14</v>
      </c>
      <c r="G184" s="39">
        <v>14</v>
      </c>
      <c r="H184" s="39">
        <v>10.93</v>
      </c>
      <c r="I184" s="39">
        <v>13</v>
      </c>
    </row>
    <row r="185" spans="1:9" x14ac:dyDescent="0.2">
      <c r="A185" s="43" t="s">
        <v>265</v>
      </c>
      <c r="B185" s="39">
        <v>15.94</v>
      </c>
      <c r="C185" s="39">
        <v>3.0630000000000002</v>
      </c>
      <c r="D185" s="39">
        <v>12.88</v>
      </c>
      <c r="E185" s="39">
        <v>1.1850000000000001</v>
      </c>
      <c r="F185" s="39">
        <v>14</v>
      </c>
      <c r="G185" s="39">
        <v>14</v>
      </c>
      <c r="H185" s="39">
        <v>10.87</v>
      </c>
      <c r="I185" s="39">
        <v>13</v>
      </c>
    </row>
    <row r="186" spans="1:9" x14ac:dyDescent="0.2">
      <c r="A186" s="43" t="s">
        <v>266</v>
      </c>
      <c r="B186" s="39">
        <v>15.94</v>
      </c>
      <c r="C186" s="39">
        <v>2.9689999999999999</v>
      </c>
      <c r="D186" s="39">
        <v>12.97</v>
      </c>
      <c r="E186" s="39">
        <v>1.2030000000000001</v>
      </c>
      <c r="F186" s="39">
        <v>14</v>
      </c>
      <c r="G186" s="39">
        <v>14</v>
      </c>
      <c r="H186" s="39">
        <v>10.78</v>
      </c>
      <c r="I186" s="39">
        <v>13</v>
      </c>
    </row>
    <row r="187" spans="1:9" x14ac:dyDescent="0.2">
      <c r="A187" s="43" t="s">
        <v>267</v>
      </c>
      <c r="B187" s="39">
        <v>15.94</v>
      </c>
      <c r="C187" s="39">
        <v>2.9889999999999999</v>
      </c>
      <c r="D187" s="39">
        <v>12.95</v>
      </c>
      <c r="E187" s="39">
        <v>1.2130000000000001</v>
      </c>
      <c r="F187" s="39">
        <v>14</v>
      </c>
      <c r="G187" s="39">
        <v>14</v>
      </c>
      <c r="H187" s="39">
        <v>10.68</v>
      </c>
      <c r="I187" s="39">
        <v>13</v>
      </c>
    </row>
    <row r="188" spans="1:9" x14ac:dyDescent="0.2">
      <c r="A188" s="43" t="s">
        <v>268</v>
      </c>
      <c r="B188" s="39">
        <v>15.94</v>
      </c>
      <c r="C188" s="39">
        <v>3.0259999999999998</v>
      </c>
      <c r="D188" s="39">
        <v>12.92</v>
      </c>
      <c r="E188" s="39">
        <v>1.246</v>
      </c>
      <c r="F188" s="39">
        <v>14</v>
      </c>
      <c r="G188" s="39">
        <v>14</v>
      </c>
      <c r="H188" s="39">
        <v>10.37</v>
      </c>
      <c r="I188" s="39">
        <v>13</v>
      </c>
    </row>
    <row r="189" spans="1:9" x14ac:dyDescent="0.2">
      <c r="A189" s="43" t="s">
        <v>269</v>
      </c>
      <c r="B189" s="39">
        <v>15.94</v>
      </c>
      <c r="C189" s="39">
        <v>3.0369999999999999</v>
      </c>
      <c r="D189" s="39">
        <v>12.91</v>
      </c>
      <c r="E189" s="39">
        <v>1.2250000000000001</v>
      </c>
      <c r="F189" s="39">
        <v>14</v>
      </c>
      <c r="G189" s="39">
        <v>14</v>
      </c>
      <c r="H189" s="39">
        <v>10.53</v>
      </c>
      <c r="I189" s="39">
        <v>13</v>
      </c>
    </row>
    <row r="190" spans="1:9" x14ac:dyDescent="0.2">
      <c r="A190" s="43" t="s">
        <v>270</v>
      </c>
      <c r="B190" s="39">
        <v>3.169</v>
      </c>
      <c r="C190" s="39">
        <v>3.0630000000000002</v>
      </c>
      <c r="D190" s="39">
        <v>0.1057</v>
      </c>
      <c r="E190" s="39">
        <v>0.18</v>
      </c>
      <c r="F190" s="39">
        <v>14</v>
      </c>
      <c r="G190" s="39">
        <v>14</v>
      </c>
      <c r="H190" s="39">
        <v>0.58720000000000006</v>
      </c>
      <c r="I190" s="39">
        <v>13</v>
      </c>
    </row>
    <row r="191" spans="1:9" x14ac:dyDescent="0.2">
      <c r="A191" s="43" t="s">
        <v>271</v>
      </c>
      <c r="B191" s="39">
        <v>3.169</v>
      </c>
      <c r="C191" s="39">
        <v>2.9689999999999999</v>
      </c>
      <c r="D191" s="39">
        <v>0.2</v>
      </c>
      <c r="E191" s="39">
        <v>0.14050000000000001</v>
      </c>
      <c r="F191" s="39">
        <v>14</v>
      </c>
      <c r="G191" s="39">
        <v>14</v>
      </c>
      <c r="H191" s="39">
        <v>1.423</v>
      </c>
      <c r="I191" s="39">
        <v>13</v>
      </c>
    </row>
    <row r="192" spans="1:9" x14ac:dyDescent="0.2">
      <c r="A192" s="43" t="s">
        <v>272</v>
      </c>
      <c r="B192" s="39">
        <v>3.169</v>
      </c>
      <c r="C192" s="39">
        <v>2.9889999999999999</v>
      </c>
      <c r="D192" s="39">
        <v>0.18</v>
      </c>
      <c r="E192" s="39">
        <v>0.1779</v>
      </c>
      <c r="F192" s="39">
        <v>14</v>
      </c>
      <c r="G192" s="39">
        <v>14</v>
      </c>
      <c r="H192" s="39">
        <v>1.012</v>
      </c>
      <c r="I192" s="39">
        <v>13</v>
      </c>
    </row>
    <row r="193" spans="1:9" x14ac:dyDescent="0.2">
      <c r="A193" s="43" t="s">
        <v>273</v>
      </c>
      <c r="B193" s="39">
        <v>3.169</v>
      </c>
      <c r="C193" s="39">
        <v>3.0259999999999998</v>
      </c>
      <c r="D193" s="39">
        <v>0.1429</v>
      </c>
      <c r="E193" s="39">
        <v>0.25419999999999998</v>
      </c>
      <c r="F193" s="39">
        <v>14</v>
      </c>
      <c r="G193" s="39">
        <v>14</v>
      </c>
      <c r="H193" s="39">
        <v>0.56189999999999996</v>
      </c>
      <c r="I193" s="39">
        <v>13</v>
      </c>
    </row>
    <row r="194" spans="1:9" x14ac:dyDescent="0.2">
      <c r="A194" s="43" t="s">
        <v>274</v>
      </c>
      <c r="B194" s="39">
        <v>3.169</v>
      </c>
      <c r="C194" s="39">
        <v>3.0369999999999999</v>
      </c>
      <c r="D194" s="39">
        <v>0.13139999999999999</v>
      </c>
      <c r="E194" s="39">
        <v>0.25490000000000002</v>
      </c>
      <c r="F194" s="39">
        <v>14</v>
      </c>
      <c r="G194" s="39">
        <v>14</v>
      </c>
      <c r="H194" s="39">
        <v>0.51549999999999996</v>
      </c>
      <c r="I194" s="39">
        <v>13</v>
      </c>
    </row>
    <row r="195" spans="1:9" x14ac:dyDescent="0.2">
      <c r="A195" s="43" t="s">
        <v>275</v>
      </c>
      <c r="B195" s="39">
        <v>3.0630000000000002</v>
      </c>
      <c r="C195" s="39">
        <v>2.9689999999999999</v>
      </c>
      <c r="D195" s="39">
        <v>9.4289999999999999E-2</v>
      </c>
      <c r="E195" s="39">
        <v>0.1711</v>
      </c>
      <c r="F195" s="39">
        <v>14</v>
      </c>
      <c r="G195" s="39">
        <v>14</v>
      </c>
      <c r="H195" s="39">
        <v>0.55110000000000003</v>
      </c>
      <c r="I195" s="39">
        <v>13</v>
      </c>
    </row>
    <row r="196" spans="1:9" x14ac:dyDescent="0.2">
      <c r="A196" s="43" t="s">
        <v>276</v>
      </c>
      <c r="B196" s="39">
        <v>3.0630000000000002</v>
      </c>
      <c r="C196" s="39">
        <v>2.9889999999999999</v>
      </c>
      <c r="D196" s="39">
        <v>7.4289999999999995E-2</v>
      </c>
      <c r="E196" s="39">
        <v>0.1053</v>
      </c>
      <c r="F196" s="39">
        <v>14</v>
      </c>
      <c r="G196" s="39">
        <v>14</v>
      </c>
      <c r="H196" s="39">
        <v>0.70530000000000004</v>
      </c>
      <c r="I196" s="39">
        <v>13</v>
      </c>
    </row>
    <row r="197" spans="1:9" x14ac:dyDescent="0.2">
      <c r="A197" s="43" t="s">
        <v>277</v>
      </c>
      <c r="B197" s="39">
        <v>3.0630000000000002</v>
      </c>
      <c r="C197" s="39">
        <v>3.0259999999999998</v>
      </c>
      <c r="D197" s="39">
        <v>3.7139999999999999E-2</v>
      </c>
      <c r="E197" s="39">
        <v>0.19289999999999999</v>
      </c>
      <c r="F197" s="39">
        <v>14</v>
      </c>
      <c r="G197" s="39">
        <v>14</v>
      </c>
      <c r="H197" s="39">
        <v>0.19259999999999999</v>
      </c>
      <c r="I197" s="39">
        <v>13</v>
      </c>
    </row>
    <row r="198" spans="1:9" x14ac:dyDescent="0.2">
      <c r="A198" s="43" t="s">
        <v>278</v>
      </c>
      <c r="B198" s="39">
        <v>3.0630000000000002</v>
      </c>
      <c r="C198" s="39">
        <v>3.0369999999999999</v>
      </c>
      <c r="D198" s="39">
        <v>2.571E-2</v>
      </c>
      <c r="E198" s="39">
        <v>0.14799999999999999</v>
      </c>
      <c r="F198" s="39">
        <v>14</v>
      </c>
      <c r="G198" s="39">
        <v>14</v>
      </c>
      <c r="H198" s="39">
        <v>0.17369999999999999</v>
      </c>
      <c r="I198" s="39">
        <v>13</v>
      </c>
    </row>
    <row r="199" spans="1:9" x14ac:dyDescent="0.2">
      <c r="A199" s="43" t="s">
        <v>279</v>
      </c>
      <c r="B199" s="39">
        <v>2.9689999999999999</v>
      </c>
      <c r="C199" s="39">
        <v>2.9889999999999999</v>
      </c>
      <c r="D199" s="39">
        <v>-0.02</v>
      </c>
      <c r="E199" s="39">
        <v>0.12089999999999999</v>
      </c>
      <c r="F199" s="39">
        <v>14</v>
      </c>
      <c r="G199" s="39">
        <v>14</v>
      </c>
      <c r="H199" s="39">
        <v>0.16550000000000001</v>
      </c>
      <c r="I199" s="39">
        <v>13</v>
      </c>
    </row>
    <row r="200" spans="1:9" x14ac:dyDescent="0.2">
      <c r="A200" s="43" t="s">
        <v>280</v>
      </c>
      <c r="B200" s="39">
        <v>2.9689999999999999</v>
      </c>
      <c r="C200" s="39">
        <v>3.0259999999999998</v>
      </c>
      <c r="D200" s="39">
        <v>-5.7140000000000003E-2</v>
      </c>
      <c r="E200" s="39">
        <v>0.20979999999999999</v>
      </c>
      <c r="F200" s="39">
        <v>14</v>
      </c>
      <c r="G200" s="39">
        <v>14</v>
      </c>
      <c r="H200" s="39">
        <v>0.27239999999999998</v>
      </c>
      <c r="I200" s="39">
        <v>13</v>
      </c>
    </row>
    <row r="201" spans="1:9" x14ac:dyDescent="0.2">
      <c r="A201" s="43" t="s">
        <v>281</v>
      </c>
      <c r="B201" s="39">
        <v>2.9689999999999999</v>
      </c>
      <c r="C201" s="39">
        <v>3.0369999999999999</v>
      </c>
      <c r="D201" s="39">
        <v>-6.8570000000000006E-2</v>
      </c>
      <c r="E201" s="39">
        <v>0.20649999999999999</v>
      </c>
      <c r="F201" s="39">
        <v>14</v>
      </c>
      <c r="G201" s="39">
        <v>14</v>
      </c>
      <c r="H201" s="39">
        <v>0.33210000000000001</v>
      </c>
      <c r="I201" s="39">
        <v>13</v>
      </c>
    </row>
    <row r="202" spans="1:9" x14ac:dyDescent="0.2">
      <c r="A202" s="43" t="s">
        <v>282</v>
      </c>
      <c r="B202" s="39">
        <v>2.9889999999999999</v>
      </c>
      <c r="C202" s="39">
        <v>3.0259999999999998</v>
      </c>
      <c r="D202" s="39">
        <v>-3.7139999999999999E-2</v>
      </c>
      <c r="E202" s="39">
        <v>0.151</v>
      </c>
      <c r="F202" s="39">
        <v>14</v>
      </c>
      <c r="G202" s="39">
        <v>14</v>
      </c>
      <c r="H202" s="39">
        <v>0.246</v>
      </c>
      <c r="I202" s="39">
        <v>13</v>
      </c>
    </row>
    <row r="203" spans="1:9" x14ac:dyDescent="0.2">
      <c r="A203" s="43" t="s">
        <v>283</v>
      </c>
      <c r="B203" s="39">
        <v>2.9889999999999999</v>
      </c>
      <c r="C203" s="39">
        <v>3.0369999999999999</v>
      </c>
      <c r="D203" s="39">
        <v>-4.8570000000000002E-2</v>
      </c>
      <c r="E203" s="39">
        <v>0.1313</v>
      </c>
      <c r="F203" s="39">
        <v>14</v>
      </c>
      <c r="G203" s="39">
        <v>14</v>
      </c>
      <c r="H203" s="39">
        <v>0.36980000000000002</v>
      </c>
      <c r="I203" s="39">
        <v>13</v>
      </c>
    </row>
    <row r="204" spans="1:9" x14ac:dyDescent="0.2">
      <c r="A204" s="43" t="s">
        <v>284</v>
      </c>
      <c r="B204" s="39">
        <v>3.0259999999999998</v>
      </c>
      <c r="C204" s="39">
        <v>3.0369999999999999</v>
      </c>
      <c r="D204" s="39">
        <v>-1.1429999999999999E-2</v>
      </c>
      <c r="E204" s="39">
        <v>8.4640000000000007E-2</v>
      </c>
      <c r="F204" s="39">
        <v>14</v>
      </c>
      <c r="G204" s="39">
        <v>14</v>
      </c>
      <c r="H204" s="39">
        <v>0.13500000000000001</v>
      </c>
      <c r="I204" s="39">
        <v>13</v>
      </c>
    </row>
    <row r="205" spans="1:9" x14ac:dyDescent="0.2">
      <c r="A205" s="38"/>
      <c r="B205" s="39"/>
      <c r="C205" s="39"/>
      <c r="D205" s="39"/>
      <c r="E205" s="39"/>
      <c r="F205" s="39"/>
      <c r="G205" s="39"/>
      <c r="H205" s="39"/>
      <c r="I205" s="39"/>
    </row>
    <row r="206" spans="1:9" x14ac:dyDescent="0.2">
      <c r="A206" s="42" t="s">
        <v>189</v>
      </c>
      <c r="B206" s="39"/>
      <c r="C206" s="39"/>
      <c r="D206" s="39"/>
      <c r="E206" s="39"/>
      <c r="F206" s="39"/>
      <c r="G206" s="39"/>
      <c r="H206" s="39"/>
      <c r="I206" s="39"/>
    </row>
    <row r="207" spans="1:9" x14ac:dyDescent="0.2">
      <c r="A207" s="43" t="s">
        <v>264</v>
      </c>
      <c r="B207" s="39">
        <v>16.43</v>
      </c>
      <c r="C207" s="39">
        <v>3.194</v>
      </c>
      <c r="D207" s="39">
        <v>13.23</v>
      </c>
      <c r="E207" s="39">
        <v>1.212</v>
      </c>
      <c r="F207" s="39">
        <v>14</v>
      </c>
      <c r="G207" s="39">
        <v>14</v>
      </c>
      <c r="H207" s="39">
        <v>10.92</v>
      </c>
      <c r="I207" s="39">
        <v>13</v>
      </c>
    </row>
    <row r="208" spans="1:9" x14ac:dyDescent="0.2">
      <c r="A208" s="43" t="s">
        <v>265</v>
      </c>
      <c r="B208" s="39">
        <v>16.43</v>
      </c>
      <c r="C208" s="39">
        <v>3.117</v>
      </c>
      <c r="D208" s="39">
        <v>13.31</v>
      </c>
      <c r="E208" s="39">
        <v>1.175</v>
      </c>
      <c r="F208" s="39">
        <v>14</v>
      </c>
      <c r="G208" s="39">
        <v>14</v>
      </c>
      <c r="H208" s="39">
        <v>11.33</v>
      </c>
      <c r="I208" s="39">
        <v>13</v>
      </c>
    </row>
    <row r="209" spans="1:9" x14ac:dyDescent="0.2">
      <c r="A209" s="43" t="s">
        <v>266</v>
      </c>
      <c r="B209" s="39">
        <v>16.43</v>
      </c>
      <c r="C209" s="39">
        <v>5.6</v>
      </c>
      <c r="D209" s="39">
        <v>10.83</v>
      </c>
      <c r="E209" s="39">
        <v>1.2430000000000001</v>
      </c>
      <c r="F209" s="39">
        <v>14</v>
      </c>
      <c r="G209" s="39">
        <v>14</v>
      </c>
      <c r="H209" s="39">
        <v>8.7140000000000004</v>
      </c>
      <c r="I209" s="39">
        <v>13</v>
      </c>
    </row>
    <row r="210" spans="1:9" x14ac:dyDescent="0.2">
      <c r="A210" s="43" t="s">
        <v>267</v>
      </c>
      <c r="B210" s="39">
        <v>16.43</v>
      </c>
      <c r="C210" s="39">
        <v>6.0570000000000004</v>
      </c>
      <c r="D210" s="39">
        <v>10.37</v>
      </c>
      <c r="E210" s="39">
        <v>1.135</v>
      </c>
      <c r="F210" s="39">
        <v>14</v>
      </c>
      <c r="G210" s="39">
        <v>14</v>
      </c>
      <c r="H210" s="39">
        <v>9.1379999999999999</v>
      </c>
      <c r="I210" s="39">
        <v>13</v>
      </c>
    </row>
    <row r="211" spans="1:9" x14ac:dyDescent="0.2">
      <c r="A211" s="43" t="s">
        <v>268</v>
      </c>
      <c r="B211" s="39">
        <v>16.43</v>
      </c>
      <c r="C211" s="39">
        <v>6</v>
      </c>
      <c r="D211" s="39">
        <v>10.43</v>
      </c>
      <c r="E211" s="39">
        <v>1.1160000000000001</v>
      </c>
      <c r="F211" s="39">
        <v>14</v>
      </c>
      <c r="G211" s="39">
        <v>14</v>
      </c>
      <c r="H211" s="39">
        <v>9.3460000000000001</v>
      </c>
      <c r="I211" s="39">
        <v>13</v>
      </c>
    </row>
    <row r="212" spans="1:9" x14ac:dyDescent="0.2">
      <c r="A212" s="43" t="s">
        <v>269</v>
      </c>
      <c r="B212" s="39">
        <v>16.43</v>
      </c>
      <c r="C212" s="39">
        <v>6</v>
      </c>
      <c r="D212" s="39">
        <v>10.43</v>
      </c>
      <c r="E212" s="39">
        <v>1.151</v>
      </c>
      <c r="F212" s="39">
        <v>14</v>
      </c>
      <c r="G212" s="39">
        <v>14</v>
      </c>
      <c r="H212" s="39">
        <v>9.0619999999999994</v>
      </c>
      <c r="I212" s="39">
        <v>13</v>
      </c>
    </row>
    <row r="213" spans="1:9" x14ac:dyDescent="0.2">
      <c r="A213" s="43" t="s">
        <v>270</v>
      </c>
      <c r="B213" s="39">
        <v>3.194</v>
      </c>
      <c r="C213" s="39">
        <v>3.117</v>
      </c>
      <c r="D213" s="39">
        <v>7.714E-2</v>
      </c>
      <c r="E213" s="39">
        <v>0.15279999999999999</v>
      </c>
      <c r="F213" s="39">
        <v>14</v>
      </c>
      <c r="G213" s="39">
        <v>14</v>
      </c>
      <c r="H213" s="39">
        <v>0.50480000000000003</v>
      </c>
      <c r="I213" s="39">
        <v>13</v>
      </c>
    </row>
    <row r="214" spans="1:9" x14ac:dyDescent="0.2">
      <c r="A214" s="43" t="s">
        <v>271</v>
      </c>
      <c r="B214" s="39">
        <v>3.194</v>
      </c>
      <c r="C214" s="39">
        <v>5.6</v>
      </c>
      <c r="D214" s="39">
        <v>-2.4060000000000001</v>
      </c>
      <c r="E214" s="39">
        <v>0.33139999999999997</v>
      </c>
      <c r="F214" s="39">
        <v>14</v>
      </c>
      <c r="G214" s="39">
        <v>14</v>
      </c>
      <c r="H214" s="39">
        <v>7.26</v>
      </c>
      <c r="I214" s="39">
        <v>13</v>
      </c>
    </row>
    <row r="215" spans="1:9" x14ac:dyDescent="0.2">
      <c r="A215" s="43" t="s">
        <v>272</v>
      </c>
      <c r="B215" s="39">
        <v>3.194</v>
      </c>
      <c r="C215" s="39">
        <v>6.0570000000000004</v>
      </c>
      <c r="D215" s="39">
        <v>-2.863</v>
      </c>
      <c r="E215" s="39">
        <v>0.3256</v>
      </c>
      <c r="F215" s="39">
        <v>14</v>
      </c>
      <c r="G215" s="39">
        <v>14</v>
      </c>
      <c r="H215" s="39">
        <v>8.7929999999999993</v>
      </c>
      <c r="I215" s="39">
        <v>13</v>
      </c>
    </row>
    <row r="216" spans="1:9" x14ac:dyDescent="0.2">
      <c r="A216" s="43" t="s">
        <v>273</v>
      </c>
      <c r="B216" s="39">
        <v>3.194</v>
      </c>
      <c r="C216" s="39">
        <v>6</v>
      </c>
      <c r="D216" s="39">
        <v>-2.806</v>
      </c>
      <c r="E216" s="39">
        <v>0.4088</v>
      </c>
      <c r="F216" s="39">
        <v>14</v>
      </c>
      <c r="G216" s="39">
        <v>14</v>
      </c>
      <c r="H216" s="39">
        <v>6.8630000000000004</v>
      </c>
      <c r="I216" s="39">
        <v>13</v>
      </c>
    </row>
    <row r="217" spans="1:9" x14ac:dyDescent="0.2">
      <c r="A217" s="43" t="s">
        <v>274</v>
      </c>
      <c r="B217" s="39">
        <v>3.194</v>
      </c>
      <c r="C217" s="39">
        <v>6</v>
      </c>
      <c r="D217" s="39">
        <v>-2.806</v>
      </c>
      <c r="E217" s="39">
        <v>0.49519999999999997</v>
      </c>
      <c r="F217" s="39">
        <v>14</v>
      </c>
      <c r="G217" s="39">
        <v>14</v>
      </c>
      <c r="H217" s="39">
        <v>5.6660000000000004</v>
      </c>
      <c r="I217" s="39">
        <v>13</v>
      </c>
    </row>
    <row r="218" spans="1:9" x14ac:dyDescent="0.2">
      <c r="A218" s="43" t="s">
        <v>275</v>
      </c>
      <c r="B218" s="39">
        <v>3.117</v>
      </c>
      <c r="C218" s="39">
        <v>5.6</v>
      </c>
      <c r="D218" s="39">
        <v>-2.4830000000000001</v>
      </c>
      <c r="E218" s="39">
        <v>0.34050000000000002</v>
      </c>
      <c r="F218" s="39">
        <v>14</v>
      </c>
      <c r="G218" s="39">
        <v>14</v>
      </c>
      <c r="H218" s="39">
        <v>7.2930000000000001</v>
      </c>
      <c r="I218" s="39">
        <v>13</v>
      </c>
    </row>
    <row r="219" spans="1:9" x14ac:dyDescent="0.2">
      <c r="A219" s="43" t="s">
        <v>276</v>
      </c>
      <c r="B219" s="39">
        <v>3.117</v>
      </c>
      <c r="C219" s="39">
        <v>6.0570000000000004</v>
      </c>
      <c r="D219" s="39">
        <v>-2.94</v>
      </c>
      <c r="E219" s="39">
        <v>0.33110000000000001</v>
      </c>
      <c r="F219" s="39">
        <v>14</v>
      </c>
      <c r="G219" s="39">
        <v>14</v>
      </c>
      <c r="H219" s="39">
        <v>8.8780000000000001</v>
      </c>
      <c r="I219" s="39">
        <v>13</v>
      </c>
    </row>
    <row r="220" spans="1:9" x14ac:dyDescent="0.2">
      <c r="A220" s="43" t="s">
        <v>277</v>
      </c>
      <c r="B220" s="39">
        <v>3.117</v>
      </c>
      <c r="C220" s="39">
        <v>6</v>
      </c>
      <c r="D220" s="39">
        <v>-2.883</v>
      </c>
      <c r="E220" s="39">
        <v>0.39389999999999997</v>
      </c>
      <c r="F220" s="39">
        <v>14</v>
      </c>
      <c r="G220" s="39">
        <v>14</v>
      </c>
      <c r="H220" s="39">
        <v>7.32</v>
      </c>
      <c r="I220" s="39">
        <v>13</v>
      </c>
    </row>
    <row r="221" spans="1:9" x14ac:dyDescent="0.2">
      <c r="A221" s="43" t="s">
        <v>278</v>
      </c>
      <c r="B221" s="39">
        <v>3.117</v>
      </c>
      <c r="C221" s="39">
        <v>6</v>
      </c>
      <c r="D221" s="39">
        <v>-2.883</v>
      </c>
      <c r="E221" s="39">
        <v>0.45669999999999999</v>
      </c>
      <c r="F221" s="39">
        <v>14</v>
      </c>
      <c r="G221" s="39">
        <v>14</v>
      </c>
      <c r="H221" s="39">
        <v>6.3120000000000003</v>
      </c>
      <c r="I221" s="39">
        <v>13</v>
      </c>
    </row>
    <row r="222" spans="1:9" x14ac:dyDescent="0.2">
      <c r="A222" s="43" t="s">
        <v>279</v>
      </c>
      <c r="B222" s="39">
        <v>5.6</v>
      </c>
      <c r="C222" s="39">
        <v>6.0570000000000004</v>
      </c>
      <c r="D222" s="39">
        <v>-0.45710000000000001</v>
      </c>
      <c r="E222" s="39">
        <v>0.20050000000000001</v>
      </c>
      <c r="F222" s="39">
        <v>14</v>
      </c>
      <c r="G222" s="39">
        <v>14</v>
      </c>
      <c r="H222" s="39">
        <v>2.2799999999999998</v>
      </c>
      <c r="I222" s="39">
        <v>13</v>
      </c>
    </row>
    <row r="223" spans="1:9" x14ac:dyDescent="0.2">
      <c r="A223" s="43" t="s">
        <v>280</v>
      </c>
      <c r="B223" s="39">
        <v>5.6</v>
      </c>
      <c r="C223" s="39">
        <v>6</v>
      </c>
      <c r="D223" s="39">
        <v>-0.4</v>
      </c>
      <c r="E223" s="39">
        <v>0.26850000000000002</v>
      </c>
      <c r="F223" s="39">
        <v>14</v>
      </c>
      <c r="G223" s="39">
        <v>14</v>
      </c>
      <c r="H223" s="39">
        <v>1.49</v>
      </c>
      <c r="I223" s="39">
        <v>13</v>
      </c>
    </row>
    <row r="224" spans="1:9" x14ac:dyDescent="0.2">
      <c r="A224" s="43" t="s">
        <v>281</v>
      </c>
      <c r="B224" s="39">
        <v>5.6</v>
      </c>
      <c r="C224" s="39">
        <v>6</v>
      </c>
      <c r="D224" s="39">
        <v>-0.4</v>
      </c>
      <c r="E224" s="39">
        <v>0.29649999999999999</v>
      </c>
      <c r="F224" s="39">
        <v>14</v>
      </c>
      <c r="G224" s="39">
        <v>14</v>
      </c>
      <c r="H224" s="39">
        <v>1.349</v>
      </c>
      <c r="I224" s="39">
        <v>13</v>
      </c>
    </row>
    <row r="225" spans="1:9" x14ac:dyDescent="0.2">
      <c r="A225" s="43" t="s">
        <v>282</v>
      </c>
      <c r="B225" s="39">
        <v>6.0570000000000004</v>
      </c>
      <c r="C225" s="39">
        <v>6</v>
      </c>
      <c r="D225" s="39">
        <v>5.7140000000000003E-2</v>
      </c>
      <c r="E225" s="39">
        <v>0.13819999999999999</v>
      </c>
      <c r="F225" s="39">
        <v>14</v>
      </c>
      <c r="G225" s="39">
        <v>14</v>
      </c>
      <c r="H225" s="39">
        <v>0.41360000000000002</v>
      </c>
      <c r="I225" s="39">
        <v>13</v>
      </c>
    </row>
    <row r="226" spans="1:9" x14ac:dyDescent="0.2">
      <c r="A226" s="43" t="s">
        <v>283</v>
      </c>
      <c r="B226" s="39">
        <v>6.0570000000000004</v>
      </c>
      <c r="C226" s="39">
        <v>6</v>
      </c>
      <c r="D226" s="39">
        <v>5.7140000000000003E-2</v>
      </c>
      <c r="E226" s="39">
        <v>0.24399999999999999</v>
      </c>
      <c r="F226" s="39">
        <v>14</v>
      </c>
      <c r="G226" s="39">
        <v>14</v>
      </c>
      <c r="H226" s="39">
        <v>0.23419999999999999</v>
      </c>
      <c r="I226" s="39">
        <v>13</v>
      </c>
    </row>
    <row r="227" spans="1:9" x14ac:dyDescent="0.2">
      <c r="A227" s="43" t="s">
        <v>284</v>
      </c>
      <c r="B227" s="39">
        <v>6</v>
      </c>
      <c r="C227" s="39">
        <v>6</v>
      </c>
      <c r="D227" s="39">
        <v>0</v>
      </c>
      <c r="E227" s="39">
        <v>0.15690000000000001</v>
      </c>
      <c r="F227" s="39">
        <v>14</v>
      </c>
      <c r="G227" s="39">
        <v>14</v>
      </c>
      <c r="H227" s="39">
        <v>0</v>
      </c>
      <c r="I227" s="39">
        <v>13</v>
      </c>
    </row>
    <row r="228" spans="1:9" x14ac:dyDescent="0.2">
      <c r="A228" s="35"/>
      <c r="B228" s="33"/>
      <c r="C228" s="33"/>
      <c r="D228" s="33"/>
      <c r="E228" s="33"/>
      <c r="F228" s="33"/>
      <c r="G228" s="33"/>
      <c r="H228" s="33"/>
      <c r="I228" s="33"/>
    </row>
    <row r="229" spans="1:9" x14ac:dyDescent="0.2">
      <c r="A229" s="35"/>
      <c r="B229" s="33"/>
      <c r="C229" s="33"/>
      <c r="D229" s="33"/>
      <c r="E229" s="33"/>
      <c r="F229" s="33"/>
      <c r="G229" s="33"/>
      <c r="H229" s="33"/>
      <c r="I229" s="33"/>
    </row>
    <row r="230" spans="1:9" x14ac:dyDescent="0.2">
      <c r="A230" s="35"/>
      <c r="B230" s="33"/>
      <c r="C230" s="33"/>
      <c r="D230" s="33"/>
      <c r="E230" s="33"/>
      <c r="F230" s="33"/>
      <c r="G230" s="33"/>
      <c r="H230" s="33"/>
      <c r="I230" s="33"/>
    </row>
    <row r="231" spans="1:9" x14ac:dyDescent="0.2">
      <c r="A231" s="35"/>
      <c r="B231" s="33"/>
      <c r="C231" s="33"/>
      <c r="D231" s="33"/>
      <c r="E231" s="33"/>
      <c r="F231" s="33"/>
      <c r="G231" s="33"/>
      <c r="H231" s="33"/>
      <c r="I231" s="33"/>
    </row>
    <row r="232" spans="1:9" x14ac:dyDescent="0.2">
      <c r="A232" s="35"/>
      <c r="B232" s="33"/>
      <c r="C232" s="33"/>
      <c r="D232" s="33"/>
      <c r="E232" s="33"/>
      <c r="F232" s="33"/>
      <c r="G232" s="33"/>
      <c r="H232" s="33"/>
      <c r="I232" s="33"/>
    </row>
    <row r="233" spans="1:9" x14ac:dyDescent="0.2">
      <c r="A233" s="35"/>
      <c r="B233" s="33"/>
      <c r="C233" s="33"/>
      <c r="D233" s="33"/>
      <c r="E233" s="33"/>
      <c r="F233" s="33"/>
      <c r="G233" s="33"/>
      <c r="H233" s="33"/>
      <c r="I233" s="33"/>
    </row>
    <row r="234" spans="1:9" x14ac:dyDescent="0.2">
      <c r="A234" s="35"/>
      <c r="B234" s="33"/>
      <c r="C234" s="33"/>
      <c r="D234" s="33"/>
      <c r="E234" s="33"/>
      <c r="F234" s="33"/>
      <c r="G234" s="33"/>
      <c r="H234" s="33"/>
      <c r="I234" s="33"/>
    </row>
    <row r="235" spans="1:9" x14ac:dyDescent="0.2">
      <c r="A235" s="35"/>
      <c r="B235" s="33"/>
      <c r="C235" s="33"/>
      <c r="D235" s="33"/>
      <c r="E235" s="33"/>
      <c r="F235" s="33"/>
      <c r="G235" s="33"/>
      <c r="H235" s="33"/>
      <c r="I235" s="33"/>
    </row>
    <row r="236" spans="1:9" x14ac:dyDescent="0.2">
      <c r="A236" s="35"/>
      <c r="B236" s="33"/>
      <c r="C236" s="33"/>
      <c r="D236" s="33"/>
      <c r="E236" s="33"/>
      <c r="F236" s="33"/>
      <c r="G236" s="33"/>
      <c r="H236" s="33"/>
      <c r="I236" s="33"/>
    </row>
    <row r="237" spans="1:9" x14ac:dyDescent="0.2">
      <c r="A237" s="35"/>
      <c r="B237" s="33"/>
      <c r="C237" s="33"/>
      <c r="D237" s="33"/>
      <c r="E237" s="33"/>
      <c r="F237" s="33"/>
      <c r="G237" s="33"/>
      <c r="H237" s="33"/>
      <c r="I237" s="33"/>
    </row>
    <row r="238" spans="1:9" x14ac:dyDescent="0.2">
      <c r="A238" s="35"/>
      <c r="B238" s="33"/>
      <c r="C238" s="33"/>
      <c r="D238" s="33"/>
      <c r="E238" s="33"/>
      <c r="F238" s="33"/>
      <c r="G238" s="33"/>
      <c r="H238" s="33"/>
      <c r="I238" s="33"/>
    </row>
    <row r="239" spans="1:9" x14ac:dyDescent="0.2">
      <c r="A239" s="35"/>
      <c r="B239" s="33"/>
      <c r="C239" s="33"/>
      <c r="D239" s="33"/>
      <c r="E239" s="33"/>
      <c r="F239" s="33"/>
      <c r="G239" s="33"/>
      <c r="H239" s="33"/>
      <c r="I239" s="33"/>
    </row>
    <row r="240" spans="1:9" x14ac:dyDescent="0.2">
      <c r="A240" s="35"/>
      <c r="B240" s="33"/>
      <c r="C240" s="33"/>
      <c r="D240" s="33"/>
      <c r="E240" s="33"/>
      <c r="F240" s="33"/>
      <c r="G240" s="33"/>
      <c r="H240" s="33"/>
      <c r="I240" s="33"/>
    </row>
    <row r="241" spans="1:9" x14ac:dyDescent="0.2">
      <c r="A241" s="35"/>
      <c r="B241" s="33"/>
      <c r="C241" s="33"/>
      <c r="D241" s="33"/>
      <c r="E241" s="33"/>
      <c r="F241" s="33"/>
      <c r="G241" s="33"/>
      <c r="H241" s="33"/>
      <c r="I241" s="33"/>
    </row>
    <row r="242" spans="1:9" x14ac:dyDescent="0.2">
      <c r="A242" s="35"/>
      <c r="B242" s="33"/>
      <c r="C242" s="33"/>
      <c r="D242" s="33"/>
      <c r="E242" s="33"/>
      <c r="F242" s="33"/>
      <c r="G242" s="33"/>
      <c r="H242" s="33"/>
      <c r="I242" s="33"/>
    </row>
    <row r="243" spans="1:9" x14ac:dyDescent="0.2">
      <c r="A243" s="35"/>
      <c r="B243" s="33"/>
      <c r="C243" s="33"/>
      <c r="D243" s="33"/>
      <c r="E243" s="33"/>
      <c r="F243" s="33"/>
      <c r="G243" s="33"/>
      <c r="H243" s="33"/>
      <c r="I243" s="33"/>
    </row>
    <row r="244" spans="1:9" x14ac:dyDescent="0.2">
      <c r="A244" s="34"/>
      <c r="B244" s="33"/>
      <c r="C244" s="33"/>
      <c r="D244" s="33"/>
      <c r="E244" s="33"/>
      <c r="F244" s="33"/>
      <c r="G244" s="33"/>
      <c r="H244" s="33"/>
      <c r="I244" s="33"/>
    </row>
    <row r="245" spans="1:9" x14ac:dyDescent="0.2">
      <c r="A245" s="30"/>
      <c r="B245" s="33"/>
      <c r="C245" s="33"/>
      <c r="D245" s="33"/>
      <c r="E245" s="33"/>
      <c r="F245" s="33"/>
      <c r="G245" s="33"/>
      <c r="H245" s="33"/>
      <c r="I245" s="33"/>
    </row>
    <row r="246" spans="1:9" x14ac:dyDescent="0.2">
      <c r="A246" s="35"/>
      <c r="B246" s="33"/>
      <c r="C246" s="33"/>
      <c r="D246" s="33"/>
      <c r="E246" s="33"/>
      <c r="F246" s="33"/>
      <c r="G246" s="33"/>
      <c r="H246" s="33"/>
      <c r="I246" s="33"/>
    </row>
    <row r="247" spans="1:9" x14ac:dyDescent="0.2">
      <c r="A247" s="35"/>
      <c r="B247" s="33"/>
      <c r="C247" s="33"/>
      <c r="D247" s="33"/>
      <c r="E247" s="33"/>
      <c r="F247" s="33"/>
      <c r="G247" s="33"/>
      <c r="H247" s="33"/>
      <c r="I247" s="33"/>
    </row>
    <row r="248" spans="1:9" x14ac:dyDescent="0.2">
      <c r="A248" s="35"/>
      <c r="B248" s="33"/>
      <c r="C248" s="33"/>
      <c r="D248" s="33"/>
      <c r="E248" s="33"/>
      <c r="F248" s="33"/>
      <c r="G248" s="33"/>
      <c r="H248" s="33"/>
      <c r="I248" s="33"/>
    </row>
    <row r="249" spans="1:9" x14ac:dyDescent="0.2">
      <c r="A249" s="35"/>
      <c r="B249" s="33"/>
      <c r="C249" s="33"/>
      <c r="D249" s="33"/>
      <c r="E249" s="33"/>
      <c r="F249" s="33"/>
      <c r="G249" s="33"/>
      <c r="H249" s="33"/>
      <c r="I249" s="33"/>
    </row>
    <row r="250" spans="1:9" x14ac:dyDescent="0.2">
      <c r="A250" s="35"/>
      <c r="B250" s="33"/>
      <c r="C250" s="33"/>
      <c r="D250" s="33"/>
      <c r="E250" s="33"/>
      <c r="F250" s="33"/>
      <c r="G250" s="33"/>
      <c r="H250" s="33"/>
      <c r="I250" s="33"/>
    </row>
    <row r="251" spans="1:9" x14ac:dyDescent="0.2">
      <c r="A251" s="35"/>
      <c r="B251" s="33"/>
      <c r="C251" s="33"/>
      <c r="D251" s="33"/>
      <c r="E251" s="33"/>
      <c r="F251" s="33"/>
      <c r="G251" s="33"/>
      <c r="H251" s="33"/>
      <c r="I251" s="33"/>
    </row>
    <row r="252" spans="1:9" x14ac:dyDescent="0.2">
      <c r="A252" s="35"/>
      <c r="B252" s="33"/>
      <c r="C252" s="33"/>
      <c r="D252" s="33"/>
      <c r="E252" s="33"/>
      <c r="F252" s="33"/>
      <c r="G252" s="33"/>
      <c r="H252" s="33"/>
      <c r="I252" s="33"/>
    </row>
    <row r="253" spans="1:9" x14ac:dyDescent="0.2">
      <c r="A253" s="35"/>
      <c r="B253" s="33"/>
      <c r="C253" s="33"/>
      <c r="D253" s="33"/>
      <c r="E253" s="33"/>
      <c r="F253" s="33"/>
      <c r="G253" s="33"/>
      <c r="H253" s="33"/>
      <c r="I253" s="33"/>
    </row>
    <row r="254" spans="1:9" x14ac:dyDescent="0.2">
      <c r="A254" s="35"/>
      <c r="B254" s="33"/>
      <c r="C254" s="33"/>
      <c r="D254" s="33"/>
      <c r="E254" s="33"/>
      <c r="F254" s="33"/>
      <c r="G254" s="33"/>
      <c r="H254" s="33"/>
      <c r="I254" s="33"/>
    </row>
    <row r="255" spans="1:9" x14ac:dyDescent="0.2">
      <c r="A255" s="35"/>
      <c r="B255" s="33"/>
      <c r="C255" s="33"/>
      <c r="D255" s="33"/>
      <c r="E255" s="33"/>
      <c r="F255" s="33"/>
      <c r="G255" s="33"/>
      <c r="H255" s="33"/>
      <c r="I255" s="33"/>
    </row>
    <row r="256" spans="1:9" x14ac:dyDescent="0.2">
      <c r="A256" s="35"/>
      <c r="B256" s="33"/>
      <c r="C256" s="33"/>
      <c r="D256" s="33"/>
      <c r="E256" s="33"/>
      <c r="F256" s="33"/>
      <c r="G256" s="33"/>
      <c r="H256" s="33"/>
      <c r="I256" s="33"/>
    </row>
    <row r="257" spans="1:9" x14ac:dyDescent="0.2">
      <c r="A257" s="35"/>
      <c r="B257" s="33"/>
      <c r="C257" s="33"/>
      <c r="D257" s="33"/>
      <c r="E257" s="33"/>
      <c r="F257" s="33"/>
      <c r="G257" s="33"/>
      <c r="H257" s="33"/>
      <c r="I257" s="33"/>
    </row>
    <row r="258" spans="1:9" x14ac:dyDescent="0.2">
      <c r="A258" s="35"/>
      <c r="B258" s="33"/>
      <c r="C258" s="33"/>
      <c r="D258" s="33"/>
      <c r="E258" s="33"/>
      <c r="F258" s="33"/>
      <c r="G258" s="33"/>
      <c r="H258" s="33"/>
      <c r="I258" s="33"/>
    </row>
    <row r="259" spans="1:9" x14ac:dyDescent="0.2">
      <c r="A259" s="35"/>
      <c r="B259" s="33"/>
      <c r="C259" s="33"/>
      <c r="D259" s="33"/>
      <c r="E259" s="33"/>
      <c r="F259" s="33"/>
      <c r="G259" s="33"/>
      <c r="H259" s="33"/>
      <c r="I259" s="33"/>
    </row>
    <row r="260" spans="1:9" x14ac:dyDescent="0.2">
      <c r="A260" s="35"/>
      <c r="B260" s="33"/>
      <c r="C260" s="33"/>
      <c r="D260" s="33"/>
      <c r="E260" s="33"/>
      <c r="F260" s="33"/>
      <c r="G260" s="33"/>
      <c r="H260" s="33"/>
      <c r="I260" s="33"/>
    </row>
    <row r="261" spans="1:9" x14ac:dyDescent="0.2">
      <c r="A261" s="35"/>
      <c r="B261" s="33"/>
      <c r="C261" s="33"/>
      <c r="D261" s="33"/>
      <c r="E261" s="33"/>
      <c r="F261" s="33"/>
      <c r="G261" s="33"/>
      <c r="H261" s="33"/>
      <c r="I261" s="33"/>
    </row>
    <row r="262" spans="1:9" x14ac:dyDescent="0.2">
      <c r="A262" s="35"/>
      <c r="B262" s="33"/>
      <c r="C262" s="33"/>
      <c r="D262" s="33"/>
      <c r="E262" s="33"/>
      <c r="F262" s="33"/>
      <c r="G262" s="33"/>
      <c r="H262" s="33"/>
      <c r="I262" s="33"/>
    </row>
    <row r="263" spans="1:9" x14ac:dyDescent="0.2">
      <c r="A263" s="35"/>
      <c r="B263" s="33"/>
      <c r="C263" s="33"/>
      <c r="D263" s="33"/>
      <c r="E263" s="33"/>
      <c r="F263" s="33"/>
      <c r="G263" s="33"/>
      <c r="H263" s="33"/>
      <c r="I263" s="33"/>
    </row>
    <row r="264" spans="1:9" x14ac:dyDescent="0.2">
      <c r="A264" s="35"/>
      <c r="B264" s="33"/>
      <c r="C264" s="33"/>
      <c r="D264" s="33"/>
      <c r="E264" s="33"/>
      <c r="F264" s="33"/>
      <c r="G264" s="33"/>
      <c r="H264" s="33"/>
      <c r="I264" s="33"/>
    </row>
    <row r="265" spans="1:9" x14ac:dyDescent="0.2">
      <c r="A265" s="35"/>
      <c r="B265" s="33"/>
      <c r="C265" s="33"/>
      <c r="D265" s="33"/>
      <c r="E265" s="33"/>
      <c r="F265" s="33"/>
      <c r="G265" s="33"/>
      <c r="H265" s="33"/>
      <c r="I265" s="33"/>
    </row>
    <row r="266" spans="1:9" x14ac:dyDescent="0.2">
      <c r="A266" s="35"/>
      <c r="B266" s="33"/>
      <c r="C266" s="33"/>
      <c r="D266" s="33"/>
      <c r="E266" s="33"/>
      <c r="F266" s="33"/>
      <c r="G266" s="33"/>
      <c r="H266" s="33"/>
      <c r="I266" s="33"/>
    </row>
    <row r="267" spans="1:9" x14ac:dyDescent="0.2">
      <c r="A267" s="34"/>
      <c r="B267" s="33"/>
      <c r="C267" s="33"/>
      <c r="D267" s="33"/>
      <c r="E267" s="33"/>
      <c r="F267" s="33"/>
      <c r="G267" s="33"/>
      <c r="H267" s="33"/>
      <c r="I267" s="33"/>
    </row>
    <row r="268" spans="1:9" x14ac:dyDescent="0.2">
      <c r="A268" s="30"/>
      <c r="B268" s="33"/>
      <c r="C268" s="33"/>
      <c r="D268" s="33"/>
      <c r="E268" s="33"/>
      <c r="F268" s="33"/>
      <c r="G268" s="33"/>
      <c r="H268" s="33"/>
      <c r="I268" s="33"/>
    </row>
    <row r="269" spans="1:9" x14ac:dyDescent="0.2">
      <c r="A269" s="35"/>
      <c r="B269" s="33"/>
      <c r="C269" s="33"/>
      <c r="D269" s="33"/>
      <c r="E269" s="33"/>
      <c r="F269" s="33"/>
      <c r="G269" s="33"/>
      <c r="H269" s="33"/>
      <c r="I269" s="33"/>
    </row>
    <row r="270" spans="1:9" x14ac:dyDescent="0.2">
      <c r="A270" s="35"/>
      <c r="B270" s="33"/>
      <c r="C270" s="33"/>
      <c r="D270" s="33"/>
      <c r="E270" s="33"/>
      <c r="F270" s="33"/>
      <c r="G270" s="33"/>
      <c r="H270" s="33"/>
      <c r="I270" s="33"/>
    </row>
    <row r="271" spans="1:9" x14ac:dyDescent="0.2">
      <c r="A271" s="35"/>
      <c r="B271" s="33"/>
      <c r="C271" s="33"/>
      <c r="D271" s="33"/>
      <c r="E271" s="33"/>
      <c r="F271" s="33"/>
      <c r="G271" s="33"/>
      <c r="H271" s="33"/>
      <c r="I271" s="33"/>
    </row>
    <row r="272" spans="1:9" x14ac:dyDescent="0.2">
      <c r="A272" s="35"/>
      <c r="B272" s="33"/>
      <c r="C272" s="33"/>
      <c r="D272" s="33"/>
      <c r="E272" s="33"/>
      <c r="F272" s="33"/>
      <c r="G272" s="33"/>
      <c r="H272" s="33"/>
      <c r="I272" s="33"/>
    </row>
    <row r="273" spans="1:9" x14ac:dyDescent="0.2">
      <c r="A273" s="35"/>
      <c r="B273" s="33"/>
      <c r="C273" s="33"/>
      <c r="D273" s="33"/>
      <c r="E273" s="33"/>
      <c r="F273" s="33"/>
      <c r="G273" s="33"/>
      <c r="H273" s="33"/>
      <c r="I273" s="33"/>
    </row>
    <row r="274" spans="1:9" x14ac:dyDescent="0.2">
      <c r="A274" s="35"/>
      <c r="B274" s="33"/>
      <c r="C274" s="33"/>
      <c r="D274" s="33"/>
      <c r="E274" s="33"/>
      <c r="F274" s="33"/>
      <c r="G274" s="33"/>
      <c r="H274" s="33"/>
      <c r="I274" s="33"/>
    </row>
    <row r="275" spans="1:9" x14ac:dyDescent="0.2">
      <c r="A275" s="35"/>
      <c r="B275" s="33"/>
      <c r="C275" s="33"/>
      <c r="D275" s="33"/>
      <c r="E275" s="33"/>
      <c r="F275" s="33"/>
      <c r="G275" s="33"/>
      <c r="H275" s="33"/>
      <c r="I275" s="33"/>
    </row>
    <row r="276" spans="1:9" x14ac:dyDescent="0.2">
      <c r="A276" s="35"/>
      <c r="B276" s="33"/>
      <c r="C276" s="33"/>
      <c r="D276" s="33"/>
      <c r="E276" s="33"/>
      <c r="F276" s="33"/>
      <c r="G276" s="33"/>
      <c r="H276" s="33"/>
      <c r="I276" s="33"/>
    </row>
    <row r="277" spans="1:9" x14ac:dyDescent="0.2">
      <c r="A277" s="35"/>
      <c r="B277" s="33"/>
      <c r="C277" s="33"/>
      <c r="D277" s="33"/>
      <c r="E277" s="33"/>
      <c r="F277" s="33"/>
      <c r="G277" s="33"/>
      <c r="H277" s="33"/>
      <c r="I277" s="33"/>
    </row>
    <row r="278" spans="1:9" x14ac:dyDescent="0.2">
      <c r="A278" s="35"/>
      <c r="B278" s="33"/>
      <c r="C278" s="33"/>
      <c r="D278" s="33"/>
      <c r="E278" s="33"/>
      <c r="F278" s="33"/>
      <c r="G278" s="33"/>
      <c r="H278" s="33"/>
      <c r="I278" s="33"/>
    </row>
    <row r="279" spans="1:9" x14ac:dyDescent="0.2">
      <c r="A279" s="35"/>
      <c r="B279" s="33"/>
      <c r="C279" s="33"/>
      <c r="D279" s="33"/>
      <c r="E279" s="33"/>
      <c r="F279" s="33"/>
      <c r="G279" s="33"/>
      <c r="H279" s="33"/>
      <c r="I279" s="33"/>
    </row>
    <row r="280" spans="1:9" x14ac:dyDescent="0.2">
      <c r="A280" s="35"/>
      <c r="B280" s="33"/>
      <c r="C280" s="33"/>
      <c r="D280" s="33"/>
      <c r="E280" s="33"/>
      <c r="F280" s="33"/>
      <c r="G280" s="33"/>
      <c r="H280" s="33"/>
      <c r="I280" s="33"/>
    </row>
    <row r="281" spans="1:9" x14ac:dyDescent="0.2">
      <c r="A281" s="35"/>
      <c r="B281" s="33"/>
      <c r="C281" s="33"/>
      <c r="D281" s="33"/>
      <c r="E281" s="33"/>
      <c r="F281" s="33"/>
      <c r="G281" s="33"/>
      <c r="H281" s="33"/>
      <c r="I281" s="33"/>
    </row>
    <row r="282" spans="1:9" x14ac:dyDescent="0.2">
      <c r="A282" s="35"/>
      <c r="B282" s="33"/>
      <c r="C282" s="33"/>
      <c r="D282" s="33"/>
      <c r="E282" s="33"/>
      <c r="F282" s="33"/>
      <c r="G282" s="33"/>
      <c r="H282" s="33"/>
      <c r="I282" s="33"/>
    </row>
    <row r="283" spans="1:9" x14ac:dyDescent="0.2">
      <c r="A283" s="35"/>
      <c r="B283" s="33"/>
      <c r="C283" s="33"/>
      <c r="D283" s="33"/>
      <c r="E283" s="33"/>
      <c r="F283" s="33"/>
      <c r="G283" s="33"/>
      <c r="H283" s="33"/>
      <c r="I283" s="33"/>
    </row>
    <row r="284" spans="1:9" x14ac:dyDescent="0.2">
      <c r="A284" s="35"/>
      <c r="B284" s="33"/>
      <c r="C284" s="33"/>
      <c r="D284" s="33"/>
      <c r="E284" s="33"/>
      <c r="F284" s="33"/>
      <c r="G284" s="33"/>
      <c r="H284" s="33"/>
      <c r="I284" s="33"/>
    </row>
    <row r="285" spans="1:9" x14ac:dyDescent="0.2">
      <c r="A285" s="35"/>
      <c r="B285" s="33"/>
      <c r="C285" s="33"/>
      <c r="D285" s="33"/>
      <c r="E285" s="33"/>
      <c r="F285" s="33"/>
      <c r="G285" s="33"/>
      <c r="H285" s="33"/>
      <c r="I285" s="33"/>
    </row>
    <row r="286" spans="1:9" x14ac:dyDescent="0.2">
      <c r="A286" s="35"/>
      <c r="B286" s="33"/>
      <c r="C286" s="33"/>
      <c r="D286" s="33"/>
      <c r="E286" s="33"/>
      <c r="F286" s="33"/>
      <c r="G286" s="33"/>
      <c r="H286" s="33"/>
      <c r="I286" s="33"/>
    </row>
    <row r="287" spans="1:9" x14ac:dyDescent="0.2">
      <c r="A287" s="35"/>
      <c r="B287" s="33"/>
      <c r="C287" s="33"/>
      <c r="D287" s="33"/>
      <c r="E287" s="33"/>
      <c r="F287" s="33"/>
      <c r="G287" s="33"/>
      <c r="H287" s="33"/>
      <c r="I287" s="33"/>
    </row>
    <row r="288" spans="1:9" x14ac:dyDescent="0.2">
      <c r="A288" s="35"/>
      <c r="B288" s="33"/>
      <c r="C288" s="33"/>
      <c r="D288" s="33"/>
      <c r="E288" s="33"/>
      <c r="F288" s="33"/>
      <c r="G288" s="33"/>
      <c r="H288" s="33"/>
      <c r="I288" s="33"/>
    </row>
    <row r="289" spans="1:9" x14ac:dyDescent="0.2">
      <c r="A289" s="35"/>
      <c r="B289" s="33"/>
      <c r="C289" s="33"/>
      <c r="D289" s="33"/>
      <c r="E289" s="33"/>
      <c r="F289" s="33"/>
      <c r="G289" s="33"/>
      <c r="H289" s="33"/>
      <c r="I289" s="33"/>
    </row>
    <row r="290" spans="1:9" x14ac:dyDescent="0.2">
      <c r="A290" s="34"/>
      <c r="B290" s="33"/>
      <c r="C290" s="33"/>
      <c r="D290" s="33"/>
      <c r="E290" s="33"/>
      <c r="F290" s="33"/>
      <c r="G290" s="33"/>
      <c r="H290" s="33"/>
      <c r="I290" s="33"/>
    </row>
    <row r="291" spans="1:9" x14ac:dyDescent="0.2">
      <c r="A291" s="30"/>
      <c r="B291" s="33"/>
      <c r="C291" s="33"/>
      <c r="D291" s="33"/>
      <c r="E291" s="33"/>
      <c r="F291" s="33"/>
      <c r="G291" s="33"/>
      <c r="H291" s="33"/>
      <c r="I291" s="33"/>
    </row>
    <row r="292" spans="1:9" x14ac:dyDescent="0.2">
      <c r="A292" s="35"/>
      <c r="B292" s="33"/>
      <c r="C292" s="33"/>
      <c r="D292" s="33"/>
      <c r="E292" s="33"/>
      <c r="F292" s="33"/>
      <c r="G292" s="33"/>
      <c r="H292" s="33"/>
      <c r="I292" s="33"/>
    </row>
    <row r="293" spans="1:9" x14ac:dyDescent="0.2">
      <c r="A293" s="35"/>
      <c r="B293" s="33"/>
      <c r="C293" s="33"/>
      <c r="D293" s="33"/>
      <c r="E293" s="33"/>
      <c r="F293" s="33"/>
      <c r="G293" s="33"/>
      <c r="H293" s="33"/>
      <c r="I293" s="33"/>
    </row>
    <row r="294" spans="1:9" x14ac:dyDescent="0.2">
      <c r="A294" s="35"/>
      <c r="B294" s="33"/>
      <c r="C294" s="33"/>
      <c r="D294" s="33"/>
      <c r="E294" s="33"/>
      <c r="F294" s="33"/>
      <c r="G294" s="33"/>
      <c r="H294" s="33"/>
      <c r="I294" s="33"/>
    </row>
    <row r="295" spans="1:9" x14ac:dyDescent="0.2">
      <c r="A295" s="35"/>
      <c r="B295" s="33"/>
      <c r="C295" s="33"/>
      <c r="D295" s="33"/>
      <c r="E295" s="33"/>
      <c r="F295" s="33"/>
      <c r="G295" s="33"/>
      <c r="H295" s="33"/>
      <c r="I295" s="33"/>
    </row>
    <row r="296" spans="1:9" x14ac:dyDescent="0.2">
      <c r="A296" s="35"/>
      <c r="B296" s="33"/>
      <c r="C296" s="33"/>
      <c r="D296" s="33"/>
      <c r="E296" s="33"/>
      <c r="F296" s="33"/>
      <c r="G296" s="33"/>
      <c r="H296" s="33"/>
      <c r="I296" s="33"/>
    </row>
    <row r="297" spans="1:9" x14ac:dyDescent="0.2">
      <c r="A297" s="35"/>
      <c r="B297" s="33"/>
      <c r="C297" s="33"/>
      <c r="D297" s="33"/>
      <c r="E297" s="33"/>
      <c r="F297" s="33"/>
      <c r="G297" s="33"/>
      <c r="H297" s="33"/>
      <c r="I297" s="33"/>
    </row>
    <row r="298" spans="1:9" x14ac:dyDescent="0.2">
      <c r="A298" s="35"/>
      <c r="B298" s="33"/>
      <c r="C298" s="33"/>
      <c r="D298" s="33"/>
      <c r="E298" s="33"/>
      <c r="F298" s="33"/>
      <c r="G298" s="33"/>
      <c r="H298" s="33"/>
      <c r="I298" s="33"/>
    </row>
    <row r="299" spans="1:9" x14ac:dyDescent="0.2">
      <c r="A299" s="35"/>
      <c r="B299" s="33"/>
      <c r="C299" s="33"/>
      <c r="D299" s="33"/>
      <c r="E299" s="33"/>
      <c r="F299" s="33"/>
      <c r="G299" s="33"/>
      <c r="H299" s="33"/>
      <c r="I299" s="33"/>
    </row>
    <row r="300" spans="1:9" x14ac:dyDescent="0.2">
      <c r="A300" s="35"/>
      <c r="B300" s="33"/>
      <c r="C300" s="33"/>
      <c r="D300" s="33"/>
      <c r="E300" s="33"/>
      <c r="F300" s="33"/>
      <c r="G300" s="33"/>
      <c r="H300" s="33"/>
      <c r="I300" s="33"/>
    </row>
    <row r="301" spans="1:9" x14ac:dyDescent="0.2">
      <c r="A301" s="35"/>
      <c r="B301" s="33"/>
      <c r="C301" s="33"/>
      <c r="D301" s="33"/>
      <c r="E301" s="33"/>
      <c r="F301" s="33"/>
      <c r="G301" s="33"/>
      <c r="H301" s="33"/>
      <c r="I301" s="33"/>
    </row>
    <row r="302" spans="1:9" x14ac:dyDescent="0.2">
      <c r="A302" s="35"/>
      <c r="B302" s="33"/>
      <c r="C302" s="33"/>
      <c r="D302" s="33"/>
      <c r="E302" s="33"/>
      <c r="F302" s="33"/>
      <c r="G302" s="33"/>
      <c r="H302" s="33"/>
      <c r="I302" s="33"/>
    </row>
    <row r="303" spans="1:9" x14ac:dyDescent="0.2">
      <c r="A303" s="35"/>
      <c r="B303" s="33"/>
      <c r="C303" s="33"/>
      <c r="D303" s="33"/>
      <c r="E303" s="33"/>
      <c r="F303" s="33"/>
      <c r="G303" s="33"/>
      <c r="H303" s="33"/>
      <c r="I303" s="33"/>
    </row>
    <row r="304" spans="1:9" x14ac:dyDescent="0.2">
      <c r="A304" s="35"/>
      <c r="B304" s="33"/>
      <c r="C304" s="33"/>
      <c r="D304" s="33"/>
      <c r="E304" s="33"/>
      <c r="F304" s="33"/>
      <c r="G304" s="33"/>
      <c r="H304" s="33"/>
      <c r="I304" s="33"/>
    </row>
    <row r="305" spans="1:9" x14ac:dyDescent="0.2">
      <c r="A305" s="35"/>
      <c r="B305" s="33"/>
      <c r="C305" s="33"/>
      <c r="D305" s="33"/>
      <c r="E305" s="33"/>
      <c r="F305" s="33"/>
      <c r="G305" s="33"/>
      <c r="H305" s="33"/>
      <c r="I305" s="33"/>
    </row>
    <row r="306" spans="1:9" x14ac:dyDescent="0.2">
      <c r="A306" s="35"/>
      <c r="B306" s="33"/>
      <c r="C306" s="33"/>
      <c r="D306" s="33"/>
      <c r="E306" s="33"/>
      <c r="F306" s="33"/>
      <c r="G306" s="33"/>
      <c r="H306" s="33"/>
      <c r="I306" s="33"/>
    </row>
    <row r="307" spans="1:9" x14ac:dyDescent="0.2">
      <c r="A307" s="35"/>
      <c r="B307" s="33"/>
      <c r="C307" s="33"/>
      <c r="D307" s="33"/>
      <c r="E307" s="33"/>
      <c r="F307" s="33"/>
      <c r="G307" s="33"/>
      <c r="H307" s="33"/>
      <c r="I307" s="33"/>
    </row>
    <row r="308" spans="1:9" x14ac:dyDescent="0.2">
      <c r="A308" s="35"/>
      <c r="B308" s="33"/>
      <c r="C308" s="33"/>
      <c r="D308" s="33"/>
      <c r="E308" s="33"/>
      <c r="F308" s="33"/>
      <c r="G308" s="33"/>
      <c r="H308" s="33"/>
      <c r="I308" s="33"/>
    </row>
    <row r="309" spans="1:9" x14ac:dyDescent="0.2">
      <c r="A309" s="35"/>
      <c r="B309" s="33"/>
      <c r="C309" s="33"/>
      <c r="D309" s="33"/>
      <c r="E309" s="33"/>
      <c r="F309" s="33"/>
      <c r="G309" s="33"/>
      <c r="H309" s="33"/>
      <c r="I309" s="33"/>
    </row>
    <row r="310" spans="1:9" x14ac:dyDescent="0.2">
      <c r="A310" s="35"/>
      <c r="B310" s="33"/>
      <c r="C310" s="33"/>
      <c r="D310" s="33"/>
      <c r="E310" s="33"/>
      <c r="F310" s="33"/>
      <c r="G310" s="33"/>
      <c r="H310" s="33"/>
      <c r="I310" s="33"/>
    </row>
    <row r="311" spans="1:9" x14ac:dyDescent="0.2">
      <c r="A311" s="35"/>
      <c r="B311" s="33"/>
      <c r="C311" s="33"/>
      <c r="D311" s="33"/>
      <c r="E311" s="33"/>
      <c r="F311" s="33"/>
      <c r="G311" s="33"/>
      <c r="H311" s="33"/>
      <c r="I311" s="33"/>
    </row>
    <row r="312" spans="1:9" x14ac:dyDescent="0.2">
      <c r="A312" s="35"/>
      <c r="B312" s="33"/>
      <c r="C312" s="33"/>
      <c r="D312" s="33"/>
      <c r="E312" s="33"/>
      <c r="F312" s="33"/>
      <c r="G312" s="33"/>
      <c r="H312" s="33"/>
      <c r="I312" s="33"/>
    </row>
  </sheetData>
  <mergeCells count="1">
    <mergeCell ref="A1:C1"/>
  </mergeCells>
  <phoneticPr fontId="3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2772E-79B6-478B-83F3-FC1FB852F7D1}">
  <dimension ref="A1:D41"/>
  <sheetViews>
    <sheetView zoomScale="85" zoomScaleNormal="85" workbookViewId="0">
      <selection activeCell="C28" sqref="C28:I30"/>
    </sheetView>
  </sheetViews>
  <sheetFormatPr defaultColWidth="9.125" defaultRowHeight="14.25" x14ac:dyDescent="0.4"/>
  <cols>
    <col min="1" max="1" width="92.375" style="3" bestFit="1" customWidth="1"/>
    <col min="2" max="2" width="4.875" style="3" bestFit="1" customWidth="1"/>
    <col min="3" max="3" width="16.125" style="3" bestFit="1" customWidth="1"/>
    <col min="4" max="4" width="13.375" style="3" bestFit="1" customWidth="1"/>
    <col min="5" max="16384" width="9.125" style="3"/>
  </cols>
  <sheetData>
    <row r="1" spans="1:4" s="20" customFormat="1" ht="15" x14ac:dyDescent="0.4">
      <c r="A1" s="20" t="s">
        <v>240</v>
      </c>
      <c r="B1" s="20" t="s">
        <v>196</v>
      </c>
      <c r="C1" s="20" t="s">
        <v>288</v>
      </c>
      <c r="D1" s="20" t="s">
        <v>289</v>
      </c>
    </row>
    <row r="2" spans="1:4" x14ac:dyDescent="0.4">
      <c r="A2" s="36" t="s">
        <v>290</v>
      </c>
      <c r="B2" s="3">
        <v>12</v>
      </c>
      <c r="C2" s="3">
        <v>446.7</v>
      </c>
      <c r="D2" s="3">
        <v>37.22</v>
      </c>
    </row>
    <row r="3" spans="1:4" x14ac:dyDescent="0.4">
      <c r="A3" s="36" t="s">
        <v>245</v>
      </c>
      <c r="B3" s="3">
        <v>6</v>
      </c>
      <c r="C3" s="3">
        <v>3656</v>
      </c>
      <c r="D3" s="3">
        <v>609.4</v>
      </c>
    </row>
    <row r="4" spans="1:4" x14ac:dyDescent="0.4">
      <c r="A4" s="36" t="s">
        <v>246</v>
      </c>
      <c r="B4" s="3">
        <v>2</v>
      </c>
      <c r="C4" s="3">
        <v>3200</v>
      </c>
      <c r="D4" s="3">
        <v>1600</v>
      </c>
    </row>
    <row r="5" spans="1:4" x14ac:dyDescent="0.4">
      <c r="A5" s="36" t="s">
        <v>247</v>
      </c>
      <c r="B5" s="3">
        <v>39</v>
      </c>
      <c r="C5" s="3">
        <v>545.20000000000005</v>
      </c>
      <c r="D5" s="3">
        <v>13.98</v>
      </c>
    </row>
    <row r="6" spans="1:4" x14ac:dyDescent="0.4">
      <c r="A6" s="36" t="s">
        <v>291</v>
      </c>
      <c r="B6" s="3">
        <v>234</v>
      </c>
      <c r="C6" s="3">
        <v>629.29999999999995</v>
      </c>
      <c r="D6" s="3">
        <v>2.6890000000000001</v>
      </c>
    </row>
    <row r="7" spans="1:4" x14ac:dyDescent="0.4">
      <c r="A7" s="36" t="s">
        <v>208</v>
      </c>
      <c r="B7" s="3">
        <v>293</v>
      </c>
      <c r="C7" s="3">
        <v>8477</v>
      </c>
    </row>
    <row r="10" spans="1:4" ht="15" x14ac:dyDescent="0.4">
      <c r="A10" s="20" t="s">
        <v>292</v>
      </c>
    </row>
    <row r="11" spans="1:4" x14ac:dyDescent="0.4">
      <c r="A11" s="36" t="s">
        <v>331</v>
      </c>
    </row>
    <row r="12" spans="1:4" x14ac:dyDescent="0.4">
      <c r="A12" s="36" t="s">
        <v>332</v>
      </c>
    </row>
    <row r="13" spans="1:4" x14ac:dyDescent="0.4">
      <c r="A13" s="36" t="s">
        <v>293</v>
      </c>
    </row>
    <row r="14" spans="1:4" x14ac:dyDescent="0.4">
      <c r="A14" s="36" t="s">
        <v>294</v>
      </c>
    </row>
    <row r="15" spans="1:4" x14ac:dyDescent="0.4">
      <c r="A15" s="36" t="s">
        <v>295</v>
      </c>
    </row>
    <row r="16" spans="1:4" x14ac:dyDescent="0.4">
      <c r="A16" s="36"/>
    </row>
    <row r="17" spans="1:1" x14ac:dyDescent="0.4">
      <c r="A17" s="36" t="s">
        <v>296</v>
      </c>
    </row>
    <row r="18" spans="1:1" x14ac:dyDescent="0.4">
      <c r="A18" s="36" t="s">
        <v>297</v>
      </c>
    </row>
    <row r="21" spans="1:1" ht="15" x14ac:dyDescent="0.4">
      <c r="A21" s="20" t="s">
        <v>298</v>
      </c>
    </row>
    <row r="22" spans="1:1" x14ac:dyDescent="0.4">
      <c r="A22" s="36" t="s">
        <v>333</v>
      </c>
    </row>
    <row r="23" spans="1:1" x14ac:dyDescent="0.4">
      <c r="A23" s="36" t="s">
        <v>334</v>
      </c>
    </row>
    <row r="24" spans="1:1" x14ac:dyDescent="0.4">
      <c r="A24" s="36" t="s">
        <v>293</v>
      </c>
    </row>
    <row r="25" spans="1:1" x14ac:dyDescent="0.4">
      <c r="A25" s="36" t="s">
        <v>299</v>
      </c>
    </row>
    <row r="26" spans="1:1" x14ac:dyDescent="0.4">
      <c r="A26" s="36" t="s">
        <v>300</v>
      </c>
    </row>
    <row r="29" spans="1:1" ht="15" x14ac:dyDescent="0.4">
      <c r="A29" s="20" t="s">
        <v>301</v>
      </c>
    </row>
    <row r="30" spans="1:1" x14ac:dyDescent="0.4">
      <c r="A30" s="36" t="s">
        <v>335</v>
      </c>
    </row>
    <row r="31" spans="1:1" x14ac:dyDescent="0.4">
      <c r="A31" s="36" t="s">
        <v>336</v>
      </c>
    </row>
    <row r="32" spans="1:1" x14ac:dyDescent="0.4">
      <c r="A32" s="36" t="s">
        <v>293</v>
      </c>
    </row>
    <row r="33" spans="1:1" x14ac:dyDescent="0.4">
      <c r="A33" s="36" t="s">
        <v>302</v>
      </c>
    </row>
    <row r="34" spans="1:1" x14ac:dyDescent="0.4">
      <c r="A34" s="36" t="s">
        <v>300</v>
      </c>
    </row>
    <row r="37" spans="1:1" ht="15" x14ac:dyDescent="0.4">
      <c r="A37" s="20" t="s">
        <v>303</v>
      </c>
    </row>
    <row r="38" spans="1:1" x14ac:dyDescent="0.4">
      <c r="A38" s="36" t="s">
        <v>337</v>
      </c>
    </row>
    <row r="39" spans="1:1" x14ac:dyDescent="0.4">
      <c r="A39" s="36" t="s">
        <v>293</v>
      </c>
    </row>
    <row r="40" spans="1:1" x14ac:dyDescent="0.4">
      <c r="A40" s="36" t="s">
        <v>304</v>
      </c>
    </row>
    <row r="41" spans="1:1" x14ac:dyDescent="0.4">
      <c r="A41" s="36" t="s">
        <v>300</v>
      </c>
    </row>
  </sheetData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D91E6-6540-4C36-B1B0-B39B2DF38CE4}">
  <dimension ref="A2:F25"/>
  <sheetViews>
    <sheetView workbookViewId="0">
      <selection activeCell="J30" sqref="J30"/>
    </sheetView>
  </sheetViews>
  <sheetFormatPr defaultRowHeight="14.25" x14ac:dyDescent="0.4"/>
  <cols>
    <col min="1" max="1" width="38" style="3" bestFit="1" customWidth="1"/>
    <col min="2" max="2" width="35.375" style="3" bestFit="1" customWidth="1"/>
    <col min="3" max="3" width="8.125" style="3" bestFit="1" customWidth="1"/>
    <col min="4" max="4" width="16.375" style="3" bestFit="1" customWidth="1"/>
    <col min="5" max="5" width="22.25" style="3" bestFit="1" customWidth="1"/>
    <col min="6" max="6" width="27.875" style="3" bestFit="1" customWidth="1"/>
    <col min="7" max="16384" width="9" style="3"/>
  </cols>
  <sheetData>
    <row r="2" spans="1:6" ht="15" x14ac:dyDescent="0.4">
      <c r="A2" s="20" t="s">
        <v>100</v>
      </c>
      <c r="B2" s="3" t="s">
        <v>305</v>
      </c>
    </row>
    <row r="4" spans="1:6" ht="15" x14ac:dyDescent="0.4">
      <c r="A4" s="20" t="s">
        <v>238</v>
      </c>
      <c r="B4" s="3" t="s">
        <v>239</v>
      </c>
    </row>
    <row r="5" spans="1:6" x14ac:dyDescent="0.4">
      <c r="A5" s="32" t="s">
        <v>306</v>
      </c>
      <c r="B5" s="3" t="s">
        <v>113</v>
      </c>
    </row>
    <row r="6" spans="1:6" x14ac:dyDescent="0.4">
      <c r="A6" s="32" t="s">
        <v>307</v>
      </c>
      <c r="B6" s="3">
        <v>0.05</v>
      </c>
    </row>
    <row r="8" spans="1:6" ht="15" x14ac:dyDescent="0.4">
      <c r="A8" s="20" t="s">
        <v>240</v>
      </c>
      <c r="B8" s="3" t="s">
        <v>241</v>
      </c>
      <c r="C8" s="3" t="s">
        <v>175</v>
      </c>
      <c r="D8" s="3" t="s">
        <v>176</v>
      </c>
      <c r="E8" s="3" t="s">
        <v>205</v>
      </c>
      <c r="F8" s="3" t="s">
        <v>242</v>
      </c>
    </row>
    <row r="9" spans="1:6" x14ac:dyDescent="0.4">
      <c r="A9" s="32" t="s">
        <v>308</v>
      </c>
      <c r="B9" s="3">
        <v>1.278</v>
      </c>
      <c r="C9" s="3">
        <v>1E-3</v>
      </c>
      <c r="D9" s="3" t="s">
        <v>142</v>
      </c>
      <c r="E9" s="3" t="s">
        <v>108</v>
      </c>
    </row>
    <row r="10" spans="1:6" x14ac:dyDescent="0.4">
      <c r="A10" s="32" t="s">
        <v>309</v>
      </c>
      <c r="B10" s="3">
        <v>82.25</v>
      </c>
      <c r="C10" s="3" t="s">
        <v>243</v>
      </c>
      <c r="D10" s="3" t="s">
        <v>244</v>
      </c>
      <c r="E10" s="3" t="s">
        <v>108</v>
      </c>
      <c r="F10" s="3">
        <v>0.2235</v>
      </c>
    </row>
    <row r="11" spans="1:6" x14ac:dyDescent="0.4">
      <c r="A11" s="32" t="s">
        <v>310</v>
      </c>
      <c r="B11" s="3">
        <v>1.7629999999999999</v>
      </c>
      <c r="C11" s="3">
        <v>2.7000000000000001E-3</v>
      </c>
      <c r="D11" s="3" t="s">
        <v>107</v>
      </c>
      <c r="E11" s="3" t="s">
        <v>108</v>
      </c>
    </row>
    <row r="12" spans="1:6" x14ac:dyDescent="0.4">
      <c r="A12" s="32" t="s">
        <v>311</v>
      </c>
      <c r="B12" s="3">
        <v>5.6890000000000001</v>
      </c>
      <c r="C12" s="3" t="s">
        <v>243</v>
      </c>
      <c r="D12" s="3" t="s">
        <v>244</v>
      </c>
      <c r="E12" s="3" t="s">
        <v>108</v>
      </c>
    </row>
    <row r="14" spans="1:6" ht="15" x14ac:dyDescent="0.4">
      <c r="A14" s="20" t="s">
        <v>198</v>
      </c>
      <c r="B14" s="3" t="s">
        <v>197</v>
      </c>
      <c r="C14" s="3" t="s">
        <v>196</v>
      </c>
      <c r="D14" s="3" t="s">
        <v>195</v>
      </c>
      <c r="E14" s="3" t="s">
        <v>194</v>
      </c>
      <c r="F14" s="3" t="s">
        <v>175</v>
      </c>
    </row>
    <row r="15" spans="1:6" x14ac:dyDescent="0.4">
      <c r="A15" s="32" t="s">
        <v>308</v>
      </c>
      <c r="B15" s="3">
        <v>113.9</v>
      </c>
      <c r="C15" s="3">
        <v>18</v>
      </c>
      <c r="D15" s="3">
        <v>6.3250000000000002</v>
      </c>
      <c r="E15" s="3" t="s">
        <v>338</v>
      </c>
      <c r="F15" s="3" t="s">
        <v>339</v>
      </c>
    </row>
    <row r="16" spans="1:6" x14ac:dyDescent="0.4">
      <c r="A16" s="32" t="s">
        <v>309</v>
      </c>
      <c r="B16" s="3">
        <v>7326</v>
      </c>
      <c r="C16" s="3">
        <v>6</v>
      </c>
      <c r="D16" s="3">
        <v>1221</v>
      </c>
      <c r="E16" s="3" t="s">
        <v>340</v>
      </c>
      <c r="F16" s="3" t="s">
        <v>248</v>
      </c>
    </row>
    <row r="17" spans="1:6" x14ac:dyDescent="0.4">
      <c r="A17" s="32" t="s">
        <v>310</v>
      </c>
      <c r="B17" s="3">
        <v>157</v>
      </c>
      <c r="C17" s="3">
        <v>3</v>
      </c>
      <c r="D17" s="3">
        <v>52.35</v>
      </c>
      <c r="E17" s="3" t="s">
        <v>341</v>
      </c>
      <c r="F17" s="3" t="s">
        <v>342</v>
      </c>
    </row>
    <row r="18" spans="1:6" x14ac:dyDescent="0.4">
      <c r="A18" s="32" t="s">
        <v>311</v>
      </c>
      <c r="B18" s="3">
        <v>506.7</v>
      </c>
      <c r="C18" s="3">
        <v>52</v>
      </c>
      <c r="D18" s="3">
        <v>9.7439999999999998</v>
      </c>
      <c r="E18" s="3" t="s">
        <v>343</v>
      </c>
      <c r="F18" s="3" t="s">
        <v>248</v>
      </c>
    </row>
    <row r="19" spans="1:6" x14ac:dyDescent="0.4">
      <c r="A19" s="32" t="s">
        <v>316</v>
      </c>
      <c r="B19" s="3">
        <v>803.9</v>
      </c>
      <c r="C19" s="3">
        <v>312</v>
      </c>
      <c r="D19" s="3">
        <v>2.577</v>
      </c>
    </row>
    <row r="21" spans="1:6" ht="15" x14ac:dyDescent="0.4">
      <c r="A21" s="20" t="s">
        <v>193</v>
      </c>
    </row>
    <row r="22" spans="1:6" x14ac:dyDescent="0.4">
      <c r="A22" s="32" t="s">
        <v>317</v>
      </c>
      <c r="B22" s="3">
        <v>4</v>
      </c>
    </row>
    <row r="23" spans="1:6" x14ac:dyDescent="0.4">
      <c r="A23" s="32" t="s">
        <v>318</v>
      </c>
      <c r="B23" s="3">
        <v>7</v>
      </c>
    </row>
    <row r="24" spans="1:6" x14ac:dyDescent="0.4">
      <c r="A24" s="32" t="s">
        <v>319</v>
      </c>
      <c r="B24" s="3">
        <v>56</v>
      </c>
    </row>
    <row r="25" spans="1:6" x14ac:dyDescent="0.4">
      <c r="A25" s="32" t="s">
        <v>320</v>
      </c>
      <c r="B25" s="3">
        <v>0</v>
      </c>
    </row>
  </sheetData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D1DF-456D-4A4A-9E12-F3CA443E0D41}">
  <dimension ref="A1:I316"/>
  <sheetViews>
    <sheetView zoomScale="70" zoomScaleNormal="70" zoomScaleSheetLayoutView="90" workbookViewId="0">
      <selection activeCell="J30" sqref="J30"/>
    </sheetView>
  </sheetViews>
  <sheetFormatPr defaultRowHeight="14.25" x14ac:dyDescent="0.4"/>
  <cols>
    <col min="1" max="1" width="70.5" style="3" bestFit="1" customWidth="1"/>
    <col min="2" max="2" width="10.5" style="3" bestFit="1" customWidth="1"/>
    <col min="3" max="3" width="11.625" style="3" bestFit="1" customWidth="1"/>
    <col min="4" max="4" width="9.625" style="3" bestFit="1" customWidth="1"/>
    <col min="5" max="5" width="18" style="3" bestFit="1" customWidth="1"/>
    <col min="6" max="7" width="3.75" style="3" bestFit="1" customWidth="1"/>
    <col min="8" max="8" width="8.5" style="3" bestFit="1" customWidth="1"/>
    <col min="9" max="9" width="6.5" style="3" bestFit="1" customWidth="1"/>
    <col min="10" max="16384" width="9" style="3"/>
  </cols>
  <sheetData>
    <row r="1" spans="1:9" s="21" customFormat="1" ht="15" x14ac:dyDescent="0.4">
      <c r="A1" s="54" t="s">
        <v>211</v>
      </c>
      <c r="B1" s="54"/>
      <c r="C1" s="54"/>
    </row>
    <row r="2" spans="1:9" s="21" customFormat="1" x14ac:dyDescent="0.4">
      <c r="A2" s="22"/>
      <c r="B2" s="22"/>
      <c r="C2" s="22"/>
    </row>
    <row r="3" spans="1:9" s="26" customFormat="1" x14ac:dyDescent="0.4">
      <c r="A3" s="25" t="s">
        <v>218</v>
      </c>
      <c r="C3" s="25"/>
      <c r="E3" s="21"/>
      <c r="F3" s="21"/>
      <c r="G3" s="21"/>
      <c r="H3" s="21"/>
      <c r="I3" s="21"/>
    </row>
    <row r="4" spans="1:9" s="26" customFormat="1" x14ac:dyDescent="0.4">
      <c r="A4" s="27" t="s">
        <v>94</v>
      </c>
      <c r="C4" s="25"/>
      <c r="D4" s="25"/>
      <c r="E4" s="25"/>
      <c r="F4" s="25"/>
      <c r="G4" s="25"/>
    </row>
    <row r="5" spans="1:9" s="26" customFormat="1" x14ac:dyDescent="0.4">
      <c r="A5" s="27" t="s">
        <v>95</v>
      </c>
      <c r="C5" s="25"/>
      <c r="D5" s="25"/>
      <c r="E5" s="25"/>
      <c r="F5" s="25"/>
      <c r="G5" s="25"/>
    </row>
    <row r="6" spans="1:9" s="26" customFormat="1" x14ac:dyDescent="0.4">
      <c r="A6" s="27" t="s">
        <v>233</v>
      </c>
      <c r="C6" s="25"/>
      <c r="D6" s="25"/>
      <c r="E6" s="25"/>
      <c r="F6" s="25"/>
      <c r="G6" s="25"/>
    </row>
    <row r="7" spans="1:9" s="26" customFormat="1" x14ac:dyDescent="0.4">
      <c r="A7" s="27" t="s">
        <v>96</v>
      </c>
      <c r="C7" s="25"/>
      <c r="D7" s="25"/>
      <c r="E7" s="25"/>
      <c r="F7" s="25"/>
      <c r="G7" s="25"/>
    </row>
    <row r="8" spans="1:9" s="26" customFormat="1" x14ac:dyDescent="0.4">
      <c r="A8" s="27"/>
      <c r="C8" s="25"/>
      <c r="D8" s="25"/>
      <c r="E8" s="25"/>
      <c r="F8" s="25"/>
      <c r="G8" s="25"/>
    </row>
    <row r="9" spans="1:9" x14ac:dyDescent="0.2">
      <c r="A9" s="37"/>
      <c r="B9" s="37"/>
      <c r="C9" s="37"/>
      <c r="D9" s="37"/>
      <c r="E9" s="37"/>
      <c r="F9" s="37"/>
      <c r="G9" s="37"/>
      <c r="H9" s="37"/>
      <c r="I9" s="37"/>
    </row>
    <row r="10" spans="1:9" s="20" customFormat="1" ht="15" x14ac:dyDescent="0.2">
      <c r="A10" s="40" t="s">
        <v>249</v>
      </c>
      <c r="B10" s="41"/>
      <c r="C10" s="41"/>
      <c r="D10" s="41"/>
      <c r="E10" s="41"/>
      <c r="F10" s="41"/>
      <c r="G10" s="41"/>
      <c r="H10" s="41"/>
      <c r="I10" s="41"/>
    </row>
    <row r="11" spans="1:9" x14ac:dyDescent="0.2">
      <c r="A11" s="38"/>
      <c r="B11" s="39"/>
      <c r="C11" s="39"/>
      <c r="D11" s="39"/>
      <c r="E11" s="39"/>
      <c r="F11" s="39"/>
      <c r="G11" s="39"/>
      <c r="H11" s="39"/>
      <c r="I11" s="39"/>
    </row>
    <row r="12" spans="1:9" x14ac:dyDescent="0.2">
      <c r="A12" s="42" t="s">
        <v>206</v>
      </c>
      <c r="B12" s="39">
        <v>11</v>
      </c>
      <c r="C12" s="39"/>
      <c r="D12" s="39"/>
      <c r="E12" s="39"/>
      <c r="F12" s="39"/>
      <c r="G12" s="39"/>
      <c r="H12" s="39"/>
      <c r="I12" s="39"/>
    </row>
    <row r="13" spans="1:9" x14ac:dyDescent="0.2">
      <c r="A13" s="42" t="s">
        <v>250</v>
      </c>
      <c r="B13" s="39">
        <v>6</v>
      </c>
      <c r="C13" s="39"/>
      <c r="D13" s="39"/>
      <c r="E13" s="39"/>
      <c r="F13" s="39"/>
      <c r="G13" s="39"/>
      <c r="H13" s="39"/>
      <c r="I13" s="39"/>
    </row>
    <row r="14" spans="1:9" x14ac:dyDescent="0.2">
      <c r="A14" s="42" t="s">
        <v>251</v>
      </c>
      <c r="B14" s="39">
        <v>21</v>
      </c>
      <c r="C14" s="39"/>
      <c r="D14" s="39"/>
      <c r="E14" s="39"/>
      <c r="F14" s="39"/>
      <c r="G14" s="39"/>
      <c r="H14" s="39"/>
      <c r="I14" s="39"/>
    </row>
    <row r="15" spans="1:9" x14ac:dyDescent="0.2">
      <c r="A15" s="42" t="s">
        <v>252</v>
      </c>
      <c r="B15" s="39">
        <v>0.05</v>
      </c>
      <c r="C15" s="39"/>
      <c r="D15" s="39"/>
      <c r="E15" s="39"/>
      <c r="F15" s="39"/>
      <c r="G15" s="39"/>
      <c r="H15" s="39"/>
      <c r="I15" s="39"/>
    </row>
    <row r="16" spans="1:9" x14ac:dyDescent="0.2">
      <c r="A16" s="38"/>
      <c r="B16" s="39"/>
      <c r="C16" s="39"/>
      <c r="D16" s="39"/>
      <c r="E16" s="39"/>
      <c r="F16" s="39"/>
      <c r="G16" s="39"/>
      <c r="H16" s="39"/>
      <c r="I16" s="39"/>
    </row>
    <row r="17" spans="1:9" s="20" customFormat="1" ht="15" x14ac:dyDescent="0.2">
      <c r="A17" s="40" t="s">
        <v>253</v>
      </c>
      <c r="B17" s="41" t="s">
        <v>200</v>
      </c>
      <c r="C17" s="41" t="s">
        <v>254</v>
      </c>
      <c r="D17" s="41" t="s">
        <v>255</v>
      </c>
      <c r="E17" s="41" t="s">
        <v>256</v>
      </c>
      <c r="F17" s="41"/>
      <c r="G17" s="41"/>
      <c r="H17" s="41"/>
      <c r="I17" s="41"/>
    </row>
    <row r="18" spans="1:9" x14ac:dyDescent="0.2">
      <c r="A18" s="38"/>
      <c r="B18" s="39"/>
      <c r="C18" s="39"/>
      <c r="D18" s="39"/>
      <c r="E18" s="39"/>
      <c r="F18" s="39"/>
      <c r="G18" s="39"/>
      <c r="H18" s="39"/>
      <c r="I18" s="39"/>
    </row>
    <row r="19" spans="1:9" x14ac:dyDescent="0.2">
      <c r="A19" s="42" t="s">
        <v>222</v>
      </c>
      <c r="B19" s="39"/>
      <c r="C19" s="39"/>
      <c r="D19" s="39"/>
      <c r="E19" s="39"/>
      <c r="F19" s="39"/>
      <c r="G19" s="39"/>
      <c r="H19" s="39"/>
      <c r="I19" s="39"/>
    </row>
    <row r="20" spans="1:9" x14ac:dyDescent="0.2">
      <c r="A20" s="43" t="s">
        <v>257</v>
      </c>
      <c r="B20" s="39">
        <v>-0.48570000000000002</v>
      </c>
      <c r="C20" s="39" t="s">
        <v>113</v>
      </c>
      <c r="D20" s="39">
        <v>0.995</v>
      </c>
      <c r="E20" s="39">
        <v>0.78969999999999996</v>
      </c>
      <c r="F20" s="39"/>
      <c r="G20" s="39"/>
      <c r="H20" s="39"/>
      <c r="I20" s="39"/>
    </row>
    <row r="21" spans="1:9" x14ac:dyDescent="0.2">
      <c r="A21" s="43" t="s">
        <v>258</v>
      </c>
      <c r="B21" s="39">
        <v>0.1</v>
      </c>
      <c r="C21" s="39" t="s">
        <v>113</v>
      </c>
      <c r="D21" s="39">
        <v>0.999</v>
      </c>
      <c r="E21" s="39">
        <v>0.95140000000000002</v>
      </c>
      <c r="F21" s="39"/>
      <c r="G21" s="39"/>
      <c r="H21" s="39"/>
      <c r="I21" s="39"/>
    </row>
    <row r="22" spans="1:9" x14ac:dyDescent="0.2">
      <c r="A22" s="43" t="s">
        <v>260</v>
      </c>
      <c r="B22" s="39">
        <v>-1.3</v>
      </c>
      <c r="C22" s="39" t="s">
        <v>113</v>
      </c>
      <c r="D22" s="39">
        <v>0.995</v>
      </c>
      <c r="E22" s="39">
        <v>0.41089999999999999</v>
      </c>
      <c r="F22" s="39"/>
      <c r="G22" s="39"/>
      <c r="H22" s="39"/>
      <c r="I22" s="39"/>
    </row>
    <row r="23" spans="1:9" x14ac:dyDescent="0.2">
      <c r="A23" s="43" t="s">
        <v>212</v>
      </c>
      <c r="B23" s="39">
        <v>0.5857</v>
      </c>
      <c r="C23" s="39" t="s">
        <v>113</v>
      </c>
      <c r="D23" s="39">
        <v>0.995</v>
      </c>
      <c r="E23" s="39">
        <v>0.71060000000000001</v>
      </c>
      <c r="F23" s="39"/>
      <c r="G23" s="39"/>
      <c r="H23" s="39"/>
      <c r="I23" s="39"/>
    </row>
    <row r="24" spans="1:9" x14ac:dyDescent="0.2">
      <c r="A24" s="43" t="s">
        <v>213</v>
      </c>
      <c r="B24" s="39">
        <v>-0.81430000000000002</v>
      </c>
      <c r="C24" s="39" t="s">
        <v>113</v>
      </c>
      <c r="D24" s="39">
        <v>0.995</v>
      </c>
      <c r="E24" s="39">
        <v>0.5887</v>
      </c>
      <c r="F24" s="39"/>
      <c r="G24" s="39"/>
      <c r="H24" s="39"/>
      <c r="I24" s="39"/>
    </row>
    <row r="25" spans="1:9" x14ac:dyDescent="0.2">
      <c r="A25" s="43" t="s">
        <v>262</v>
      </c>
      <c r="B25" s="39">
        <v>-1.4</v>
      </c>
      <c r="C25" s="39" t="s">
        <v>113</v>
      </c>
      <c r="D25" s="39">
        <v>0.995</v>
      </c>
      <c r="E25" s="39">
        <v>0.27710000000000001</v>
      </c>
      <c r="F25" s="39"/>
      <c r="G25" s="39"/>
      <c r="H25" s="39"/>
      <c r="I25" s="39"/>
    </row>
    <row r="26" spans="1:9" x14ac:dyDescent="0.2">
      <c r="A26" s="38"/>
      <c r="B26" s="39"/>
      <c r="C26" s="39"/>
      <c r="D26" s="39"/>
      <c r="E26" s="39"/>
      <c r="F26" s="39"/>
      <c r="G26" s="39"/>
      <c r="H26" s="39"/>
      <c r="I26" s="39"/>
    </row>
    <row r="27" spans="1:9" x14ac:dyDescent="0.2">
      <c r="A27" s="42" t="s">
        <v>223</v>
      </c>
      <c r="B27" s="39"/>
      <c r="C27" s="39"/>
      <c r="D27" s="39"/>
      <c r="E27" s="39"/>
      <c r="F27" s="39"/>
      <c r="G27" s="39"/>
      <c r="H27" s="39"/>
      <c r="I27" s="39"/>
    </row>
    <row r="28" spans="1:9" x14ac:dyDescent="0.2">
      <c r="A28" s="43" t="s">
        <v>257</v>
      </c>
      <c r="B28" s="39">
        <v>-2.571E-2</v>
      </c>
      <c r="C28" s="39" t="s">
        <v>113</v>
      </c>
      <c r="D28" s="39" t="s">
        <v>261</v>
      </c>
      <c r="E28" s="39">
        <v>0.94189999999999996</v>
      </c>
      <c r="F28" s="39"/>
      <c r="G28" s="39"/>
      <c r="H28" s="39"/>
      <c r="I28" s="39"/>
    </row>
    <row r="29" spans="1:9" x14ac:dyDescent="0.2">
      <c r="A29" s="43" t="s">
        <v>258</v>
      </c>
      <c r="B29" s="39">
        <v>-2.571E-2</v>
      </c>
      <c r="C29" s="39" t="s">
        <v>113</v>
      </c>
      <c r="D29" s="39" t="s">
        <v>261</v>
      </c>
      <c r="E29" s="39">
        <v>0.94110000000000005</v>
      </c>
      <c r="F29" s="39"/>
      <c r="G29" s="39"/>
      <c r="H29" s="39"/>
      <c r="I29" s="39"/>
    </row>
    <row r="30" spans="1:9" x14ac:dyDescent="0.2">
      <c r="A30" s="43" t="s">
        <v>260</v>
      </c>
      <c r="B30" s="39">
        <v>-6.2859999999999999E-2</v>
      </c>
      <c r="C30" s="39" t="s">
        <v>113</v>
      </c>
      <c r="D30" s="39" t="s">
        <v>261</v>
      </c>
      <c r="E30" s="39">
        <v>0.86170000000000002</v>
      </c>
      <c r="F30" s="39"/>
      <c r="G30" s="39"/>
      <c r="H30" s="39"/>
      <c r="I30" s="39"/>
    </row>
    <row r="31" spans="1:9" x14ac:dyDescent="0.2">
      <c r="A31" s="43" t="s">
        <v>212</v>
      </c>
      <c r="B31" s="39">
        <v>0</v>
      </c>
      <c r="C31" s="39" t="s">
        <v>113</v>
      </c>
      <c r="D31" s="39" t="s">
        <v>261</v>
      </c>
      <c r="E31" s="39" t="s">
        <v>261</v>
      </c>
      <c r="F31" s="39"/>
      <c r="G31" s="39"/>
      <c r="H31" s="39"/>
      <c r="I31" s="39"/>
    </row>
    <row r="32" spans="1:9" x14ac:dyDescent="0.2">
      <c r="A32" s="43" t="s">
        <v>213</v>
      </c>
      <c r="B32" s="39">
        <v>-3.7139999999999999E-2</v>
      </c>
      <c r="C32" s="39" t="s">
        <v>113</v>
      </c>
      <c r="D32" s="39" t="s">
        <v>261</v>
      </c>
      <c r="E32" s="39">
        <v>0.91879999999999995</v>
      </c>
      <c r="F32" s="39"/>
      <c r="G32" s="39"/>
      <c r="H32" s="39"/>
      <c r="I32" s="39"/>
    </row>
    <row r="33" spans="1:9" x14ac:dyDescent="0.2">
      <c r="A33" s="43" t="s">
        <v>262</v>
      </c>
      <c r="B33" s="39">
        <v>-3.7139999999999999E-2</v>
      </c>
      <c r="C33" s="39" t="s">
        <v>113</v>
      </c>
      <c r="D33" s="39" t="s">
        <v>261</v>
      </c>
      <c r="E33" s="39">
        <v>0.91769999999999996</v>
      </c>
      <c r="F33" s="39"/>
      <c r="G33" s="39"/>
      <c r="H33" s="39"/>
      <c r="I33" s="39"/>
    </row>
    <row r="34" spans="1:9" x14ac:dyDescent="0.2">
      <c r="A34" s="38"/>
      <c r="B34" s="39"/>
      <c r="C34" s="39"/>
      <c r="D34" s="39"/>
      <c r="E34" s="39"/>
      <c r="F34" s="39"/>
      <c r="G34" s="39"/>
      <c r="H34" s="39"/>
      <c r="I34" s="39"/>
    </row>
    <row r="35" spans="1:9" x14ac:dyDescent="0.2">
      <c r="A35" s="42" t="s">
        <v>224</v>
      </c>
      <c r="B35" s="39"/>
      <c r="C35" s="39"/>
      <c r="D35" s="39"/>
      <c r="E35" s="39"/>
      <c r="F35" s="39"/>
      <c r="G35" s="39"/>
      <c r="H35" s="39"/>
      <c r="I35" s="39"/>
    </row>
    <row r="36" spans="1:9" x14ac:dyDescent="0.2">
      <c r="A36" s="43" t="s">
        <v>257</v>
      </c>
      <c r="B36" s="39">
        <v>-5.4289999999999998E-2</v>
      </c>
      <c r="C36" s="39" t="s">
        <v>113</v>
      </c>
      <c r="D36" s="39">
        <v>0.97729999999999995</v>
      </c>
      <c r="E36" s="39">
        <v>0.87890000000000001</v>
      </c>
      <c r="F36" s="39"/>
      <c r="G36" s="39"/>
      <c r="H36" s="39"/>
      <c r="I36" s="39"/>
    </row>
    <row r="37" spans="1:9" x14ac:dyDescent="0.2">
      <c r="A37" s="43" t="s">
        <v>258</v>
      </c>
      <c r="B37" s="39">
        <v>-8.5709999999999995E-2</v>
      </c>
      <c r="C37" s="39" t="s">
        <v>113</v>
      </c>
      <c r="D37" s="39">
        <v>0.97729999999999995</v>
      </c>
      <c r="E37" s="39">
        <v>0.8256</v>
      </c>
      <c r="F37" s="39"/>
      <c r="G37" s="39"/>
      <c r="H37" s="39"/>
      <c r="I37" s="39"/>
    </row>
    <row r="38" spans="1:9" x14ac:dyDescent="0.2">
      <c r="A38" s="43" t="s">
        <v>260</v>
      </c>
      <c r="B38" s="39">
        <v>-0.12570000000000001</v>
      </c>
      <c r="C38" s="39" t="s">
        <v>113</v>
      </c>
      <c r="D38" s="39">
        <v>0.97729999999999995</v>
      </c>
      <c r="E38" s="39">
        <v>0.73729999999999996</v>
      </c>
      <c r="F38" s="39"/>
      <c r="G38" s="39"/>
      <c r="H38" s="39"/>
      <c r="I38" s="39"/>
    </row>
    <row r="39" spans="1:9" x14ac:dyDescent="0.2">
      <c r="A39" s="43" t="s">
        <v>212</v>
      </c>
      <c r="B39" s="39">
        <v>-3.143E-2</v>
      </c>
      <c r="C39" s="39" t="s">
        <v>113</v>
      </c>
      <c r="D39" s="39">
        <v>0.97729999999999995</v>
      </c>
      <c r="E39" s="39">
        <v>0.93069999999999997</v>
      </c>
      <c r="F39" s="39"/>
      <c r="G39" s="39"/>
      <c r="H39" s="39"/>
      <c r="I39" s="39"/>
    </row>
    <row r="40" spans="1:9" x14ac:dyDescent="0.2">
      <c r="A40" s="43" t="s">
        <v>213</v>
      </c>
      <c r="B40" s="39">
        <v>-7.1429999999999993E-2</v>
      </c>
      <c r="C40" s="39" t="s">
        <v>113</v>
      </c>
      <c r="D40" s="39">
        <v>0.97729999999999995</v>
      </c>
      <c r="E40" s="39">
        <v>0.83650000000000002</v>
      </c>
      <c r="F40" s="39"/>
      <c r="G40" s="39"/>
      <c r="H40" s="39"/>
      <c r="I40" s="39"/>
    </row>
    <row r="41" spans="1:9" x14ac:dyDescent="0.2">
      <c r="A41" s="43" t="s">
        <v>262</v>
      </c>
      <c r="B41" s="39">
        <v>-0.04</v>
      </c>
      <c r="C41" s="39" t="s">
        <v>113</v>
      </c>
      <c r="D41" s="39">
        <v>0.97729999999999995</v>
      </c>
      <c r="E41" s="39">
        <v>0.91610000000000003</v>
      </c>
      <c r="F41" s="39"/>
      <c r="G41" s="39"/>
      <c r="H41" s="39"/>
      <c r="I41" s="39"/>
    </row>
    <row r="42" spans="1:9" x14ac:dyDescent="0.2">
      <c r="A42" s="38"/>
      <c r="B42" s="39"/>
      <c r="C42" s="39"/>
      <c r="D42" s="39"/>
      <c r="E42" s="39"/>
      <c r="F42" s="39"/>
      <c r="G42" s="39"/>
      <c r="H42" s="39"/>
      <c r="I42" s="39"/>
    </row>
    <row r="43" spans="1:9" x14ac:dyDescent="0.2">
      <c r="A43" s="42" t="s">
        <v>225</v>
      </c>
      <c r="B43" s="39"/>
      <c r="C43" s="39"/>
      <c r="D43" s="39"/>
      <c r="E43" s="39"/>
      <c r="F43" s="39"/>
      <c r="G43" s="39"/>
      <c r="H43" s="39"/>
      <c r="I43" s="39"/>
    </row>
    <row r="44" spans="1:9" x14ac:dyDescent="0.2">
      <c r="A44" s="43" t="s">
        <v>257</v>
      </c>
      <c r="B44" s="39">
        <v>-2.6309999999999998</v>
      </c>
      <c r="C44" s="39" t="s">
        <v>108</v>
      </c>
      <c r="D44" s="39" t="s">
        <v>243</v>
      </c>
      <c r="E44" s="39" t="s">
        <v>243</v>
      </c>
      <c r="F44" s="39"/>
      <c r="G44" s="39"/>
      <c r="H44" s="39"/>
      <c r="I44" s="39"/>
    </row>
    <row r="45" spans="1:9" x14ac:dyDescent="0.2">
      <c r="A45" s="43" t="s">
        <v>258</v>
      </c>
      <c r="B45" s="39">
        <v>-1.917</v>
      </c>
      <c r="C45" s="39" t="s">
        <v>108</v>
      </c>
      <c r="D45" s="39" t="s">
        <v>243</v>
      </c>
      <c r="E45" s="39" t="s">
        <v>243</v>
      </c>
      <c r="F45" s="39"/>
      <c r="G45" s="39"/>
      <c r="H45" s="39"/>
      <c r="I45" s="39"/>
    </row>
    <row r="46" spans="1:9" x14ac:dyDescent="0.2">
      <c r="A46" s="43" t="s">
        <v>260</v>
      </c>
      <c r="B46" s="39">
        <v>-1.3939999999999999</v>
      </c>
      <c r="C46" s="39" t="s">
        <v>108</v>
      </c>
      <c r="D46" s="39">
        <v>2.3999999999999998E-3</v>
      </c>
      <c r="E46" s="39">
        <v>3.5000000000000001E-3</v>
      </c>
      <c r="F46" s="39"/>
      <c r="G46" s="39"/>
      <c r="H46" s="39"/>
      <c r="I46" s="39"/>
    </row>
    <row r="47" spans="1:9" x14ac:dyDescent="0.2">
      <c r="A47" s="43" t="s">
        <v>212</v>
      </c>
      <c r="B47" s="39">
        <v>0.71430000000000005</v>
      </c>
      <c r="C47" s="39" t="s">
        <v>113</v>
      </c>
      <c r="D47" s="39">
        <v>5.6599999999999998E-2</v>
      </c>
      <c r="E47" s="39">
        <v>0.13469999999999999</v>
      </c>
      <c r="F47" s="39"/>
      <c r="G47" s="39"/>
      <c r="H47" s="39"/>
      <c r="I47" s="39"/>
    </row>
    <row r="48" spans="1:9" x14ac:dyDescent="0.2">
      <c r="A48" s="43" t="s">
        <v>213</v>
      </c>
      <c r="B48" s="39">
        <v>1.2370000000000001</v>
      </c>
      <c r="C48" s="39" t="s">
        <v>108</v>
      </c>
      <c r="D48" s="39">
        <v>1.43E-2</v>
      </c>
      <c r="E48" s="39">
        <v>2.7300000000000001E-2</v>
      </c>
      <c r="F48" s="39"/>
      <c r="G48" s="39"/>
      <c r="H48" s="39"/>
      <c r="I48" s="39"/>
    </row>
    <row r="49" spans="1:9" x14ac:dyDescent="0.2">
      <c r="A49" s="43" t="s">
        <v>262</v>
      </c>
      <c r="B49" s="39">
        <v>0.52290000000000003</v>
      </c>
      <c r="C49" s="39" t="s">
        <v>113</v>
      </c>
      <c r="D49" s="39">
        <v>8.2699999999999996E-2</v>
      </c>
      <c r="E49" s="39">
        <v>0.2364</v>
      </c>
      <c r="F49" s="39"/>
      <c r="G49" s="39"/>
      <c r="H49" s="39"/>
      <c r="I49" s="39"/>
    </row>
    <row r="50" spans="1:9" x14ac:dyDescent="0.2">
      <c r="A50" s="38"/>
      <c r="B50" s="39"/>
      <c r="C50" s="39"/>
      <c r="D50" s="39"/>
      <c r="E50" s="39"/>
      <c r="F50" s="39"/>
      <c r="G50" s="39"/>
      <c r="H50" s="39"/>
      <c r="I50" s="39"/>
    </row>
    <row r="51" spans="1:9" x14ac:dyDescent="0.2">
      <c r="A51" s="42" t="s">
        <v>226</v>
      </c>
      <c r="B51" s="39"/>
      <c r="C51" s="39"/>
      <c r="D51" s="39"/>
      <c r="E51" s="39"/>
      <c r="F51" s="39"/>
      <c r="G51" s="39"/>
      <c r="H51" s="39"/>
      <c r="I51" s="39"/>
    </row>
    <row r="52" spans="1:9" x14ac:dyDescent="0.2">
      <c r="A52" s="43" t="s">
        <v>257</v>
      </c>
      <c r="B52" s="39">
        <v>-3.069</v>
      </c>
      <c r="C52" s="39" t="s">
        <v>108</v>
      </c>
      <c r="D52" s="39" t="s">
        <v>243</v>
      </c>
      <c r="E52" s="39" t="s">
        <v>243</v>
      </c>
      <c r="F52" s="39"/>
      <c r="G52" s="39"/>
      <c r="H52" s="39"/>
      <c r="I52" s="39"/>
    </row>
    <row r="53" spans="1:9" x14ac:dyDescent="0.2">
      <c r="A53" s="43" t="s">
        <v>258</v>
      </c>
      <c r="B53" s="39">
        <v>-2.1539999999999999</v>
      </c>
      <c r="C53" s="39" t="s">
        <v>108</v>
      </c>
      <c r="D53" s="39" t="s">
        <v>243</v>
      </c>
      <c r="E53" s="39" t="s">
        <v>243</v>
      </c>
      <c r="F53" s="39"/>
      <c r="G53" s="39"/>
      <c r="H53" s="39"/>
      <c r="I53" s="39"/>
    </row>
    <row r="54" spans="1:9" x14ac:dyDescent="0.2">
      <c r="A54" s="43" t="s">
        <v>260</v>
      </c>
      <c r="B54" s="39">
        <v>-1.669</v>
      </c>
      <c r="C54" s="39" t="s">
        <v>108</v>
      </c>
      <c r="D54" s="39">
        <v>1.2999999999999999E-3</v>
      </c>
      <c r="E54" s="39">
        <v>1.8E-3</v>
      </c>
      <c r="F54" s="39"/>
      <c r="G54" s="39"/>
      <c r="H54" s="39"/>
      <c r="I54" s="39"/>
    </row>
    <row r="55" spans="1:9" x14ac:dyDescent="0.2">
      <c r="A55" s="43" t="s">
        <v>212</v>
      </c>
      <c r="B55" s="39">
        <v>0.9143</v>
      </c>
      <c r="C55" s="39" t="s">
        <v>108</v>
      </c>
      <c r="D55" s="39">
        <v>2.63E-2</v>
      </c>
      <c r="E55" s="39">
        <v>6.2700000000000006E-2</v>
      </c>
      <c r="F55" s="39"/>
      <c r="G55" s="39"/>
      <c r="H55" s="39"/>
      <c r="I55" s="39"/>
    </row>
    <row r="56" spans="1:9" s="20" customFormat="1" ht="15" x14ac:dyDescent="0.2">
      <c r="A56" s="43" t="s">
        <v>213</v>
      </c>
      <c r="B56" s="39">
        <v>1.4</v>
      </c>
      <c r="C56" s="39" t="s">
        <v>108</v>
      </c>
      <c r="D56" s="39">
        <v>7.1000000000000004E-3</v>
      </c>
      <c r="E56" s="39">
        <v>1.3599999999999999E-2</v>
      </c>
      <c r="F56" s="39"/>
      <c r="G56" s="39"/>
      <c r="H56" s="39"/>
      <c r="I56" s="39"/>
    </row>
    <row r="57" spans="1:9" x14ac:dyDescent="0.2">
      <c r="A57" s="43" t="s">
        <v>262</v>
      </c>
      <c r="B57" s="39">
        <v>0.48570000000000002</v>
      </c>
      <c r="C57" s="39" t="s">
        <v>113</v>
      </c>
      <c r="D57" s="39">
        <v>0.125</v>
      </c>
      <c r="E57" s="39">
        <v>0.35720000000000002</v>
      </c>
      <c r="F57" s="39"/>
      <c r="G57" s="39"/>
      <c r="H57" s="39"/>
      <c r="I57" s="39"/>
    </row>
    <row r="58" spans="1:9" x14ac:dyDescent="0.2">
      <c r="A58" s="38"/>
      <c r="B58" s="39"/>
      <c r="C58" s="39"/>
      <c r="D58" s="39"/>
      <c r="E58" s="39"/>
      <c r="F58" s="39"/>
      <c r="G58" s="39"/>
      <c r="H58" s="39"/>
      <c r="I58" s="39"/>
    </row>
    <row r="59" spans="1:9" x14ac:dyDescent="0.2">
      <c r="A59" s="42" t="s">
        <v>227</v>
      </c>
      <c r="B59" s="39"/>
      <c r="C59" s="39"/>
      <c r="D59" s="39"/>
      <c r="E59" s="39"/>
      <c r="F59" s="39"/>
      <c r="G59" s="39"/>
      <c r="H59" s="39"/>
      <c r="I59" s="39"/>
    </row>
    <row r="60" spans="1:9" x14ac:dyDescent="0.2">
      <c r="A60" s="43" t="s">
        <v>257</v>
      </c>
      <c r="B60" s="39">
        <v>-2.9740000000000002</v>
      </c>
      <c r="C60" s="39" t="s">
        <v>108</v>
      </c>
      <c r="D60" s="39" t="s">
        <v>243</v>
      </c>
      <c r="E60" s="39" t="s">
        <v>243</v>
      </c>
      <c r="F60" s="39"/>
      <c r="G60" s="39"/>
      <c r="H60" s="39"/>
      <c r="I60" s="39"/>
    </row>
    <row r="61" spans="1:9" x14ac:dyDescent="0.2">
      <c r="A61" s="43" t="s">
        <v>258</v>
      </c>
      <c r="B61" s="39">
        <v>-2.1739999999999999</v>
      </c>
      <c r="C61" s="39" t="s">
        <v>108</v>
      </c>
      <c r="D61" s="39" t="s">
        <v>243</v>
      </c>
      <c r="E61" s="39" t="s">
        <v>243</v>
      </c>
      <c r="F61" s="39"/>
      <c r="G61" s="39"/>
      <c r="H61" s="39"/>
      <c r="I61" s="39"/>
    </row>
    <row r="62" spans="1:9" x14ac:dyDescent="0.2">
      <c r="A62" s="43" t="s">
        <v>260</v>
      </c>
      <c r="B62" s="39">
        <v>-1.603</v>
      </c>
      <c r="C62" s="39" t="s">
        <v>108</v>
      </c>
      <c r="D62" s="39">
        <v>1.5E-3</v>
      </c>
      <c r="E62" s="39">
        <v>2.0999999999999999E-3</v>
      </c>
      <c r="F62" s="39"/>
      <c r="G62" s="39"/>
      <c r="H62" s="39"/>
      <c r="I62" s="39"/>
    </row>
    <row r="63" spans="1:9" x14ac:dyDescent="0.2">
      <c r="A63" s="43" t="s">
        <v>212</v>
      </c>
      <c r="B63" s="39">
        <v>0.8</v>
      </c>
      <c r="C63" s="39" t="s">
        <v>113</v>
      </c>
      <c r="D63" s="39">
        <v>5.1200000000000002E-2</v>
      </c>
      <c r="E63" s="39">
        <v>0.12180000000000001</v>
      </c>
      <c r="F63" s="39"/>
      <c r="G63" s="39"/>
      <c r="H63" s="39"/>
      <c r="I63" s="39"/>
    </row>
    <row r="64" spans="1:9" x14ac:dyDescent="0.2">
      <c r="A64" s="43" t="s">
        <v>213</v>
      </c>
      <c r="B64" s="39">
        <v>1.371</v>
      </c>
      <c r="C64" s="39" t="s">
        <v>108</v>
      </c>
      <c r="D64" s="39">
        <v>8.3000000000000001E-3</v>
      </c>
      <c r="E64" s="39">
        <v>1.5900000000000001E-2</v>
      </c>
      <c r="F64" s="39"/>
      <c r="G64" s="39"/>
      <c r="H64" s="39"/>
      <c r="I64" s="39"/>
    </row>
    <row r="65" spans="1:9" x14ac:dyDescent="0.2">
      <c r="A65" s="43" t="s">
        <v>262</v>
      </c>
      <c r="B65" s="39">
        <v>0.57140000000000002</v>
      </c>
      <c r="C65" s="39" t="s">
        <v>113</v>
      </c>
      <c r="D65" s="39">
        <v>8.7900000000000006E-2</v>
      </c>
      <c r="E65" s="39">
        <v>0.25119999999999998</v>
      </c>
      <c r="F65" s="39"/>
      <c r="G65" s="39"/>
      <c r="H65" s="39"/>
      <c r="I65" s="39"/>
    </row>
    <row r="66" spans="1:9" x14ac:dyDescent="0.2">
      <c r="A66" s="38"/>
      <c r="B66" s="39"/>
      <c r="C66" s="39"/>
      <c r="D66" s="39"/>
      <c r="E66" s="39"/>
      <c r="F66" s="39"/>
      <c r="G66" s="39"/>
      <c r="H66" s="39"/>
      <c r="I66" s="39"/>
    </row>
    <row r="67" spans="1:9" x14ac:dyDescent="0.2">
      <c r="A67" s="42" t="s">
        <v>228</v>
      </c>
      <c r="B67" s="39"/>
      <c r="C67" s="39"/>
      <c r="D67" s="39"/>
      <c r="E67" s="39"/>
      <c r="F67" s="39"/>
      <c r="G67" s="39"/>
      <c r="H67" s="39"/>
      <c r="I67" s="39"/>
    </row>
    <row r="68" spans="1:9" x14ac:dyDescent="0.2">
      <c r="A68" s="43" t="s">
        <v>257</v>
      </c>
      <c r="B68" s="39">
        <v>-2.9630000000000001</v>
      </c>
      <c r="C68" s="39" t="s">
        <v>108</v>
      </c>
      <c r="D68" s="39" t="s">
        <v>243</v>
      </c>
      <c r="E68" s="39" t="s">
        <v>243</v>
      </c>
      <c r="F68" s="39"/>
      <c r="G68" s="39"/>
      <c r="H68" s="39"/>
      <c r="I68" s="39"/>
    </row>
    <row r="69" spans="1:9" x14ac:dyDescent="0.2">
      <c r="A69" s="43" t="s">
        <v>258</v>
      </c>
      <c r="B69" s="39">
        <v>-2.1339999999999999</v>
      </c>
      <c r="C69" s="39" t="s">
        <v>108</v>
      </c>
      <c r="D69" s="39" t="s">
        <v>243</v>
      </c>
      <c r="E69" s="39" t="s">
        <v>243</v>
      </c>
      <c r="F69" s="39"/>
      <c r="G69" s="39"/>
      <c r="H69" s="39"/>
      <c r="I69" s="39"/>
    </row>
    <row r="70" spans="1:9" x14ac:dyDescent="0.2">
      <c r="A70" s="43" t="s">
        <v>260</v>
      </c>
      <c r="B70" s="39">
        <v>-1.583</v>
      </c>
      <c r="C70" s="39" t="s">
        <v>108</v>
      </c>
      <c r="D70" s="39">
        <v>2.3999999999999998E-3</v>
      </c>
      <c r="E70" s="39">
        <v>3.5000000000000001E-3</v>
      </c>
      <c r="F70" s="39"/>
      <c r="G70" s="39"/>
      <c r="H70" s="39"/>
      <c r="I70" s="39"/>
    </row>
    <row r="71" spans="1:9" x14ac:dyDescent="0.2">
      <c r="A71" s="43" t="s">
        <v>212</v>
      </c>
      <c r="B71" s="39">
        <v>0.8286</v>
      </c>
      <c r="C71" s="39" t="s">
        <v>113</v>
      </c>
      <c r="D71" s="39">
        <v>6.2300000000000001E-2</v>
      </c>
      <c r="E71" s="39">
        <v>0.14829999999999999</v>
      </c>
      <c r="F71" s="39"/>
      <c r="G71" s="39"/>
      <c r="H71" s="39"/>
      <c r="I71" s="39"/>
    </row>
    <row r="72" spans="1:9" x14ac:dyDescent="0.2">
      <c r="A72" s="43" t="s">
        <v>213</v>
      </c>
      <c r="B72" s="39">
        <v>1.38</v>
      </c>
      <c r="C72" s="39" t="s">
        <v>108</v>
      </c>
      <c r="D72" s="39">
        <v>1.52E-2</v>
      </c>
      <c r="E72" s="39">
        <v>2.9000000000000001E-2</v>
      </c>
      <c r="F72" s="39"/>
      <c r="G72" s="39"/>
      <c r="H72" s="39"/>
      <c r="I72" s="39"/>
    </row>
    <row r="73" spans="1:9" x14ac:dyDescent="0.2">
      <c r="A73" s="43" t="s">
        <v>262</v>
      </c>
      <c r="B73" s="39">
        <v>0.5514</v>
      </c>
      <c r="C73" s="39" t="s">
        <v>113</v>
      </c>
      <c r="D73" s="39">
        <v>9.6100000000000005E-2</v>
      </c>
      <c r="E73" s="39">
        <v>0.27460000000000001</v>
      </c>
      <c r="F73" s="39"/>
      <c r="G73" s="39"/>
      <c r="H73" s="39"/>
      <c r="I73" s="39"/>
    </row>
    <row r="74" spans="1:9" x14ac:dyDescent="0.2">
      <c r="A74" s="38"/>
      <c r="B74" s="39"/>
      <c r="C74" s="39"/>
      <c r="D74" s="39"/>
      <c r="E74" s="39"/>
      <c r="F74" s="39"/>
      <c r="G74" s="39"/>
      <c r="H74" s="39"/>
      <c r="I74" s="39"/>
    </row>
    <row r="75" spans="1:9" x14ac:dyDescent="0.2">
      <c r="A75" s="42" t="s">
        <v>190</v>
      </c>
      <c r="B75" s="39"/>
      <c r="C75" s="39"/>
      <c r="D75" s="39"/>
      <c r="E75" s="39"/>
      <c r="F75" s="39"/>
      <c r="G75" s="39"/>
      <c r="H75" s="39"/>
      <c r="I75" s="39"/>
    </row>
    <row r="76" spans="1:9" x14ac:dyDescent="0.2">
      <c r="A76" s="43" t="s">
        <v>264</v>
      </c>
      <c r="B76" s="39">
        <v>12.77</v>
      </c>
      <c r="C76" s="39" t="s">
        <v>108</v>
      </c>
      <c r="D76" s="39" t="s">
        <v>243</v>
      </c>
      <c r="E76" s="39" t="s">
        <v>243</v>
      </c>
      <c r="F76" s="39"/>
      <c r="G76" s="39"/>
      <c r="H76" s="39"/>
      <c r="I76" s="39"/>
    </row>
    <row r="77" spans="1:9" x14ac:dyDescent="0.2">
      <c r="A77" s="43" t="s">
        <v>265</v>
      </c>
      <c r="B77" s="39">
        <v>12.88</v>
      </c>
      <c r="C77" s="39" t="s">
        <v>108</v>
      </c>
      <c r="D77" s="39" t="s">
        <v>243</v>
      </c>
      <c r="E77" s="39" t="s">
        <v>243</v>
      </c>
      <c r="F77" s="39"/>
      <c r="G77" s="39"/>
      <c r="H77" s="39"/>
      <c r="I77" s="39"/>
    </row>
    <row r="78" spans="1:9" x14ac:dyDescent="0.2">
      <c r="A78" s="43" t="s">
        <v>266</v>
      </c>
      <c r="B78" s="39">
        <v>12.97</v>
      </c>
      <c r="C78" s="39" t="s">
        <v>108</v>
      </c>
      <c r="D78" s="39" t="s">
        <v>243</v>
      </c>
      <c r="E78" s="39" t="s">
        <v>243</v>
      </c>
      <c r="F78" s="39"/>
      <c r="G78" s="39"/>
      <c r="H78" s="39"/>
      <c r="I78" s="39"/>
    </row>
    <row r="79" spans="1:9" x14ac:dyDescent="0.2">
      <c r="A79" s="43" t="s">
        <v>267</v>
      </c>
      <c r="B79" s="39">
        <v>12.95</v>
      </c>
      <c r="C79" s="39" t="s">
        <v>108</v>
      </c>
      <c r="D79" s="39" t="s">
        <v>243</v>
      </c>
      <c r="E79" s="39" t="s">
        <v>243</v>
      </c>
      <c r="F79" s="39"/>
      <c r="G79" s="39"/>
      <c r="H79" s="39"/>
      <c r="I79" s="39"/>
    </row>
    <row r="80" spans="1:9" x14ac:dyDescent="0.2">
      <c r="A80" s="43" t="s">
        <v>268</v>
      </c>
      <c r="B80" s="39">
        <v>12.92</v>
      </c>
      <c r="C80" s="39" t="s">
        <v>108</v>
      </c>
      <c r="D80" s="39" t="s">
        <v>243</v>
      </c>
      <c r="E80" s="39" t="s">
        <v>243</v>
      </c>
      <c r="F80" s="39"/>
      <c r="G80" s="39"/>
      <c r="H80" s="39"/>
      <c r="I80" s="39"/>
    </row>
    <row r="81" spans="1:9" x14ac:dyDescent="0.2">
      <c r="A81" s="43" t="s">
        <v>269</v>
      </c>
      <c r="B81" s="39">
        <v>12.91</v>
      </c>
      <c r="C81" s="39" t="s">
        <v>108</v>
      </c>
      <c r="D81" s="39" t="s">
        <v>243</v>
      </c>
      <c r="E81" s="39" t="s">
        <v>243</v>
      </c>
      <c r="F81" s="39"/>
      <c r="G81" s="39"/>
      <c r="H81" s="39"/>
      <c r="I81" s="39"/>
    </row>
    <row r="82" spans="1:9" x14ac:dyDescent="0.2">
      <c r="A82" s="43" t="s">
        <v>270</v>
      </c>
      <c r="B82" s="39">
        <v>0.1057</v>
      </c>
      <c r="C82" s="39" t="s">
        <v>113</v>
      </c>
      <c r="D82" s="39">
        <v>0.67100000000000004</v>
      </c>
      <c r="E82" s="39">
        <v>0.56720000000000004</v>
      </c>
      <c r="F82" s="39"/>
      <c r="G82" s="39"/>
      <c r="H82" s="39"/>
      <c r="I82" s="39"/>
    </row>
    <row r="83" spans="1:9" x14ac:dyDescent="0.2">
      <c r="A83" s="43" t="s">
        <v>271</v>
      </c>
      <c r="B83" s="39">
        <v>0.2</v>
      </c>
      <c r="C83" s="39" t="s">
        <v>113</v>
      </c>
      <c r="D83" s="39">
        <v>0.40089999999999998</v>
      </c>
      <c r="E83" s="39">
        <v>0.1782</v>
      </c>
      <c r="F83" s="39"/>
      <c r="G83" s="39"/>
      <c r="H83" s="39"/>
      <c r="I83" s="39"/>
    </row>
    <row r="84" spans="1:9" x14ac:dyDescent="0.2">
      <c r="A84" s="43" t="s">
        <v>272</v>
      </c>
      <c r="B84" s="39">
        <v>0.18</v>
      </c>
      <c r="C84" s="39" t="s">
        <v>113</v>
      </c>
      <c r="D84" s="39">
        <v>0.65010000000000001</v>
      </c>
      <c r="E84" s="39">
        <v>0.33019999999999999</v>
      </c>
      <c r="F84" s="39"/>
      <c r="G84" s="39"/>
      <c r="H84" s="39"/>
      <c r="I84" s="39"/>
    </row>
    <row r="85" spans="1:9" x14ac:dyDescent="0.2">
      <c r="A85" s="43" t="s">
        <v>273</v>
      </c>
      <c r="B85" s="39">
        <v>0.1429</v>
      </c>
      <c r="C85" s="39" t="s">
        <v>113</v>
      </c>
      <c r="D85" s="39">
        <v>0.67100000000000004</v>
      </c>
      <c r="E85" s="39">
        <v>0.5837</v>
      </c>
      <c r="F85" s="39"/>
      <c r="G85" s="39"/>
      <c r="H85" s="39"/>
      <c r="I85" s="39"/>
    </row>
    <row r="86" spans="1:9" x14ac:dyDescent="0.2">
      <c r="A86" s="43" t="s">
        <v>274</v>
      </c>
      <c r="B86" s="39">
        <v>0.13139999999999999</v>
      </c>
      <c r="C86" s="39" t="s">
        <v>113</v>
      </c>
      <c r="D86" s="39">
        <v>0.67100000000000004</v>
      </c>
      <c r="E86" s="39">
        <v>0.61480000000000001</v>
      </c>
      <c r="F86" s="39"/>
      <c r="G86" s="39"/>
      <c r="H86" s="39"/>
      <c r="I86" s="39"/>
    </row>
    <row r="87" spans="1:9" x14ac:dyDescent="0.2">
      <c r="A87" s="43" t="s">
        <v>275</v>
      </c>
      <c r="B87" s="39">
        <v>9.4289999999999999E-2</v>
      </c>
      <c r="C87" s="39" t="s">
        <v>113</v>
      </c>
      <c r="D87" s="39">
        <v>0.67100000000000004</v>
      </c>
      <c r="E87" s="39">
        <v>0.59089999999999998</v>
      </c>
      <c r="F87" s="39"/>
      <c r="G87" s="39"/>
      <c r="H87" s="39"/>
      <c r="I87" s="39"/>
    </row>
    <row r="88" spans="1:9" x14ac:dyDescent="0.2">
      <c r="A88" s="43" t="s">
        <v>276</v>
      </c>
      <c r="B88" s="39">
        <v>7.4289999999999995E-2</v>
      </c>
      <c r="C88" s="39" t="s">
        <v>113</v>
      </c>
      <c r="D88" s="39">
        <v>0.67100000000000004</v>
      </c>
      <c r="E88" s="39">
        <v>0.49299999999999999</v>
      </c>
      <c r="F88" s="39"/>
      <c r="G88" s="39"/>
      <c r="H88" s="39"/>
      <c r="I88" s="39"/>
    </row>
    <row r="89" spans="1:9" x14ac:dyDescent="0.2">
      <c r="A89" s="43" t="s">
        <v>277</v>
      </c>
      <c r="B89" s="39">
        <v>3.7139999999999999E-2</v>
      </c>
      <c r="C89" s="39" t="s">
        <v>113</v>
      </c>
      <c r="D89" s="39">
        <v>0.67100000000000004</v>
      </c>
      <c r="E89" s="39">
        <v>0.85029999999999994</v>
      </c>
      <c r="F89" s="39"/>
      <c r="G89" s="39"/>
      <c r="H89" s="39"/>
      <c r="I89" s="39"/>
    </row>
    <row r="90" spans="1:9" x14ac:dyDescent="0.2">
      <c r="A90" s="43" t="s">
        <v>278</v>
      </c>
      <c r="B90" s="39">
        <v>2.571E-2</v>
      </c>
      <c r="C90" s="39" t="s">
        <v>113</v>
      </c>
      <c r="D90" s="39">
        <v>0.67100000000000004</v>
      </c>
      <c r="E90" s="39">
        <v>0.86480000000000001</v>
      </c>
      <c r="F90" s="39"/>
      <c r="G90" s="39"/>
      <c r="H90" s="39"/>
      <c r="I90" s="39"/>
    </row>
    <row r="91" spans="1:9" x14ac:dyDescent="0.2">
      <c r="A91" s="43" t="s">
        <v>279</v>
      </c>
      <c r="B91" s="39">
        <v>-0.02</v>
      </c>
      <c r="C91" s="39" t="s">
        <v>113</v>
      </c>
      <c r="D91" s="39">
        <v>0.67100000000000004</v>
      </c>
      <c r="E91" s="39">
        <v>0.87109999999999999</v>
      </c>
      <c r="F91" s="39"/>
      <c r="G91" s="39"/>
      <c r="H91" s="39"/>
      <c r="I91" s="39"/>
    </row>
    <row r="92" spans="1:9" x14ac:dyDescent="0.2">
      <c r="A92" s="43" t="s">
        <v>280</v>
      </c>
      <c r="B92" s="39">
        <v>-5.7140000000000003E-2</v>
      </c>
      <c r="C92" s="39" t="s">
        <v>113</v>
      </c>
      <c r="D92" s="39">
        <v>0.67100000000000004</v>
      </c>
      <c r="E92" s="39">
        <v>0.78959999999999997</v>
      </c>
      <c r="F92" s="39"/>
      <c r="G92" s="39"/>
      <c r="H92" s="39"/>
      <c r="I92" s="39"/>
    </row>
    <row r="93" spans="1:9" x14ac:dyDescent="0.2">
      <c r="A93" s="43" t="s">
        <v>281</v>
      </c>
      <c r="B93" s="39">
        <v>-6.8570000000000006E-2</v>
      </c>
      <c r="C93" s="39" t="s">
        <v>113</v>
      </c>
      <c r="D93" s="39">
        <v>0.67100000000000004</v>
      </c>
      <c r="E93" s="39">
        <v>0.74509999999999998</v>
      </c>
      <c r="F93" s="39"/>
      <c r="G93" s="39"/>
      <c r="H93" s="39"/>
      <c r="I93" s="39"/>
    </row>
    <row r="94" spans="1:9" x14ac:dyDescent="0.2">
      <c r="A94" s="43" t="s">
        <v>282</v>
      </c>
      <c r="B94" s="39">
        <v>-3.7139999999999999E-2</v>
      </c>
      <c r="C94" s="39" t="s">
        <v>113</v>
      </c>
      <c r="D94" s="39">
        <v>0.67100000000000004</v>
      </c>
      <c r="E94" s="39">
        <v>0.8095</v>
      </c>
      <c r="F94" s="39"/>
      <c r="G94" s="39"/>
      <c r="H94" s="39"/>
      <c r="I94" s="39"/>
    </row>
    <row r="95" spans="1:9" x14ac:dyDescent="0.2">
      <c r="A95" s="43" t="s">
        <v>283</v>
      </c>
      <c r="B95" s="39">
        <v>-4.8570000000000002E-2</v>
      </c>
      <c r="C95" s="39" t="s">
        <v>113</v>
      </c>
      <c r="D95" s="39">
        <v>0.67100000000000004</v>
      </c>
      <c r="E95" s="39">
        <v>0.71750000000000003</v>
      </c>
      <c r="F95" s="39"/>
      <c r="G95" s="39"/>
      <c r="H95" s="39"/>
      <c r="I95" s="39"/>
    </row>
    <row r="96" spans="1:9" x14ac:dyDescent="0.2">
      <c r="A96" s="43" t="s">
        <v>284</v>
      </c>
      <c r="B96" s="39">
        <v>-1.1429999999999999E-2</v>
      </c>
      <c r="C96" s="39" t="s">
        <v>113</v>
      </c>
      <c r="D96" s="39">
        <v>0.67100000000000004</v>
      </c>
      <c r="E96" s="39">
        <v>0.89470000000000005</v>
      </c>
      <c r="F96" s="39"/>
      <c r="G96" s="39"/>
      <c r="H96" s="39"/>
      <c r="I96" s="39"/>
    </row>
    <row r="97" spans="1:9" x14ac:dyDescent="0.2">
      <c r="A97" s="38"/>
      <c r="B97" s="39"/>
      <c r="C97" s="39"/>
      <c r="D97" s="39"/>
      <c r="E97" s="39"/>
      <c r="F97" s="39"/>
      <c r="G97" s="39"/>
      <c r="H97" s="39"/>
      <c r="I97" s="39"/>
    </row>
    <row r="98" spans="1:9" x14ac:dyDescent="0.2">
      <c r="A98" s="42" t="s">
        <v>189</v>
      </c>
      <c r="B98" s="39"/>
      <c r="C98" s="39"/>
      <c r="D98" s="39"/>
      <c r="E98" s="39"/>
      <c r="F98" s="39"/>
      <c r="G98" s="39"/>
      <c r="H98" s="39"/>
      <c r="I98" s="39"/>
    </row>
    <row r="99" spans="1:9" x14ac:dyDescent="0.2">
      <c r="A99" s="43" t="s">
        <v>264</v>
      </c>
      <c r="B99" s="39">
        <v>13.23</v>
      </c>
      <c r="C99" s="39" t="s">
        <v>108</v>
      </c>
      <c r="D99" s="39" t="s">
        <v>243</v>
      </c>
      <c r="E99" s="39" t="s">
        <v>243</v>
      </c>
      <c r="F99" s="39"/>
      <c r="G99" s="39"/>
      <c r="H99" s="39"/>
      <c r="I99" s="39"/>
    </row>
    <row r="100" spans="1:9" x14ac:dyDescent="0.2">
      <c r="A100" s="43" t="s">
        <v>265</v>
      </c>
      <c r="B100" s="39">
        <v>13.31</v>
      </c>
      <c r="C100" s="39" t="s">
        <v>108</v>
      </c>
      <c r="D100" s="39" t="s">
        <v>243</v>
      </c>
      <c r="E100" s="39" t="s">
        <v>243</v>
      </c>
      <c r="F100" s="39"/>
      <c r="G100" s="39"/>
      <c r="H100" s="39"/>
      <c r="I100" s="39"/>
    </row>
    <row r="101" spans="1:9" x14ac:dyDescent="0.2">
      <c r="A101" s="43" t="s">
        <v>266</v>
      </c>
      <c r="B101" s="39">
        <v>10.83</v>
      </c>
      <c r="C101" s="39" t="s">
        <v>108</v>
      </c>
      <c r="D101" s="39" t="s">
        <v>243</v>
      </c>
      <c r="E101" s="39" t="s">
        <v>243</v>
      </c>
      <c r="F101" s="39"/>
      <c r="G101" s="39"/>
      <c r="H101" s="39"/>
      <c r="I101" s="39"/>
    </row>
    <row r="102" spans="1:9" x14ac:dyDescent="0.2">
      <c r="A102" s="43" t="s">
        <v>267</v>
      </c>
      <c r="B102" s="39">
        <v>10.37</v>
      </c>
      <c r="C102" s="39" t="s">
        <v>108</v>
      </c>
      <c r="D102" s="39" t="s">
        <v>243</v>
      </c>
      <c r="E102" s="39" t="s">
        <v>243</v>
      </c>
      <c r="F102" s="39"/>
      <c r="G102" s="39"/>
      <c r="H102" s="39"/>
      <c r="I102" s="39"/>
    </row>
    <row r="103" spans="1:9" x14ac:dyDescent="0.2">
      <c r="A103" s="43" t="s">
        <v>268</v>
      </c>
      <c r="B103" s="39">
        <v>10.43</v>
      </c>
      <c r="C103" s="39" t="s">
        <v>108</v>
      </c>
      <c r="D103" s="39" t="s">
        <v>243</v>
      </c>
      <c r="E103" s="39" t="s">
        <v>243</v>
      </c>
      <c r="F103" s="39"/>
      <c r="G103" s="39"/>
      <c r="H103" s="39"/>
      <c r="I103" s="39"/>
    </row>
    <row r="104" spans="1:9" x14ac:dyDescent="0.2">
      <c r="A104" s="43" t="s">
        <v>269</v>
      </c>
      <c r="B104" s="39">
        <v>10.43</v>
      </c>
      <c r="C104" s="39" t="s">
        <v>108</v>
      </c>
      <c r="D104" s="39" t="s">
        <v>243</v>
      </c>
      <c r="E104" s="39" t="s">
        <v>243</v>
      </c>
      <c r="F104" s="39"/>
      <c r="G104" s="39"/>
      <c r="H104" s="39"/>
      <c r="I104" s="39"/>
    </row>
    <row r="105" spans="1:9" x14ac:dyDescent="0.2">
      <c r="A105" s="43" t="s">
        <v>270</v>
      </c>
      <c r="B105" s="39">
        <v>7.714E-2</v>
      </c>
      <c r="C105" s="39" t="s">
        <v>113</v>
      </c>
      <c r="D105" s="39">
        <v>0.25409999999999999</v>
      </c>
      <c r="E105" s="39">
        <v>0.62219999999999998</v>
      </c>
      <c r="F105" s="39"/>
      <c r="G105" s="39"/>
      <c r="H105" s="39"/>
      <c r="I105" s="39"/>
    </row>
    <row r="106" spans="1:9" x14ac:dyDescent="0.2">
      <c r="A106" s="43" t="s">
        <v>271</v>
      </c>
      <c r="B106" s="39">
        <v>-2.4060000000000001</v>
      </c>
      <c r="C106" s="39" t="s">
        <v>108</v>
      </c>
      <c r="D106" s="39" t="s">
        <v>243</v>
      </c>
      <c r="E106" s="39" t="s">
        <v>243</v>
      </c>
      <c r="F106" s="39"/>
      <c r="G106" s="39"/>
      <c r="H106" s="39"/>
      <c r="I106" s="39"/>
    </row>
    <row r="107" spans="1:9" x14ac:dyDescent="0.2">
      <c r="A107" s="43" t="s">
        <v>272</v>
      </c>
      <c r="B107" s="39">
        <v>-2.863</v>
      </c>
      <c r="C107" s="39" t="s">
        <v>108</v>
      </c>
      <c r="D107" s="39" t="s">
        <v>243</v>
      </c>
      <c r="E107" s="39" t="s">
        <v>243</v>
      </c>
      <c r="F107" s="39"/>
      <c r="G107" s="39"/>
      <c r="H107" s="39"/>
      <c r="I107" s="39"/>
    </row>
    <row r="108" spans="1:9" x14ac:dyDescent="0.2">
      <c r="A108" s="43" t="s">
        <v>273</v>
      </c>
      <c r="B108" s="39">
        <v>-2.806</v>
      </c>
      <c r="C108" s="39" t="s">
        <v>108</v>
      </c>
      <c r="D108" s="39" t="s">
        <v>243</v>
      </c>
      <c r="E108" s="39" t="s">
        <v>243</v>
      </c>
      <c r="F108" s="39"/>
      <c r="G108" s="39"/>
      <c r="H108" s="39"/>
      <c r="I108" s="39"/>
    </row>
    <row r="109" spans="1:9" x14ac:dyDescent="0.2">
      <c r="A109" s="43" t="s">
        <v>274</v>
      </c>
      <c r="B109" s="39">
        <v>-2.806</v>
      </c>
      <c r="C109" s="39" t="s">
        <v>108</v>
      </c>
      <c r="D109" s="39" t="s">
        <v>243</v>
      </c>
      <c r="E109" s="39" t="s">
        <v>243</v>
      </c>
      <c r="F109" s="39"/>
      <c r="G109" s="39"/>
      <c r="H109" s="39"/>
      <c r="I109" s="39"/>
    </row>
    <row r="110" spans="1:9" x14ac:dyDescent="0.2">
      <c r="A110" s="43" t="s">
        <v>275</v>
      </c>
      <c r="B110" s="39">
        <v>-2.4830000000000001</v>
      </c>
      <c r="C110" s="39" t="s">
        <v>108</v>
      </c>
      <c r="D110" s="39" t="s">
        <v>243</v>
      </c>
      <c r="E110" s="39" t="s">
        <v>243</v>
      </c>
      <c r="F110" s="39"/>
      <c r="G110" s="39"/>
      <c r="H110" s="39"/>
      <c r="I110" s="39"/>
    </row>
    <row r="111" spans="1:9" x14ac:dyDescent="0.2">
      <c r="A111" s="43" t="s">
        <v>276</v>
      </c>
      <c r="B111" s="39">
        <v>-2.94</v>
      </c>
      <c r="C111" s="39" t="s">
        <v>108</v>
      </c>
      <c r="D111" s="39" t="s">
        <v>243</v>
      </c>
      <c r="E111" s="39" t="s">
        <v>243</v>
      </c>
      <c r="F111" s="39"/>
      <c r="G111" s="39"/>
      <c r="H111" s="39"/>
      <c r="I111" s="39"/>
    </row>
    <row r="112" spans="1:9" x14ac:dyDescent="0.2">
      <c r="A112" s="43" t="s">
        <v>277</v>
      </c>
      <c r="B112" s="39">
        <v>-2.883</v>
      </c>
      <c r="C112" s="39" t="s">
        <v>108</v>
      </c>
      <c r="D112" s="39" t="s">
        <v>243</v>
      </c>
      <c r="E112" s="39" t="s">
        <v>243</v>
      </c>
      <c r="F112" s="39"/>
      <c r="G112" s="39"/>
      <c r="H112" s="39"/>
      <c r="I112" s="39"/>
    </row>
    <row r="113" spans="1:9" x14ac:dyDescent="0.2">
      <c r="A113" s="43" t="s">
        <v>278</v>
      </c>
      <c r="B113" s="39">
        <v>-2.883</v>
      </c>
      <c r="C113" s="39" t="s">
        <v>108</v>
      </c>
      <c r="D113" s="39" t="s">
        <v>243</v>
      </c>
      <c r="E113" s="39" t="s">
        <v>243</v>
      </c>
      <c r="F113" s="39"/>
      <c r="G113" s="39"/>
      <c r="H113" s="39"/>
      <c r="I113" s="39"/>
    </row>
    <row r="114" spans="1:9" x14ac:dyDescent="0.2">
      <c r="A114" s="43" t="s">
        <v>279</v>
      </c>
      <c r="B114" s="39">
        <v>-0.45710000000000001</v>
      </c>
      <c r="C114" s="39" t="s">
        <v>108</v>
      </c>
      <c r="D114" s="39">
        <v>1.9599999999999999E-2</v>
      </c>
      <c r="E114" s="39">
        <v>4.0099999999999997E-2</v>
      </c>
      <c r="F114" s="39"/>
      <c r="G114" s="39"/>
      <c r="H114" s="39"/>
      <c r="I114" s="39"/>
    </row>
    <row r="115" spans="1:9" x14ac:dyDescent="0.2">
      <c r="A115" s="43" t="s">
        <v>280</v>
      </c>
      <c r="B115" s="39">
        <v>-0.4</v>
      </c>
      <c r="C115" s="39" t="s">
        <v>113</v>
      </c>
      <c r="D115" s="39">
        <v>7.3599999999999999E-2</v>
      </c>
      <c r="E115" s="39">
        <v>0.16009999999999999</v>
      </c>
      <c r="F115" s="39"/>
      <c r="G115" s="39"/>
      <c r="H115" s="39"/>
      <c r="I115" s="39"/>
    </row>
    <row r="116" spans="1:9" x14ac:dyDescent="0.2">
      <c r="A116" s="43" t="s">
        <v>281</v>
      </c>
      <c r="B116" s="39">
        <v>-0.4</v>
      </c>
      <c r="C116" s="39" t="s">
        <v>113</v>
      </c>
      <c r="D116" s="39">
        <v>8.6599999999999996E-2</v>
      </c>
      <c r="E116" s="39">
        <v>0.20030000000000001</v>
      </c>
      <c r="F116" s="39"/>
      <c r="G116" s="39"/>
      <c r="H116" s="39"/>
      <c r="I116" s="39"/>
    </row>
    <row r="117" spans="1:9" x14ac:dyDescent="0.2">
      <c r="A117" s="43" t="s">
        <v>282</v>
      </c>
      <c r="B117" s="39">
        <v>5.7140000000000003E-2</v>
      </c>
      <c r="C117" s="39" t="s">
        <v>113</v>
      </c>
      <c r="D117" s="39">
        <v>0.26529999999999998</v>
      </c>
      <c r="E117" s="39">
        <v>0.68589999999999995</v>
      </c>
      <c r="F117" s="39"/>
      <c r="G117" s="39"/>
      <c r="H117" s="39"/>
      <c r="I117" s="39"/>
    </row>
    <row r="118" spans="1:9" x14ac:dyDescent="0.2">
      <c r="A118" s="43" t="s">
        <v>283</v>
      </c>
      <c r="B118" s="39">
        <v>5.7140000000000003E-2</v>
      </c>
      <c r="C118" s="39" t="s">
        <v>113</v>
      </c>
      <c r="D118" s="39">
        <v>0.30080000000000001</v>
      </c>
      <c r="E118" s="39">
        <v>0.81850000000000001</v>
      </c>
      <c r="F118" s="39"/>
      <c r="G118" s="39"/>
      <c r="H118" s="39"/>
      <c r="I118" s="39"/>
    </row>
    <row r="119" spans="1:9" x14ac:dyDescent="0.2">
      <c r="A119" s="43" t="s">
        <v>284</v>
      </c>
      <c r="B119" s="39">
        <v>0</v>
      </c>
      <c r="C119" s="39" t="s">
        <v>113</v>
      </c>
      <c r="D119" s="39">
        <v>0.35</v>
      </c>
      <c r="E119" s="39" t="s">
        <v>261</v>
      </c>
      <c r="F119" s="39"/>
      <c r="G119" s="39"/>
      <c r="H119" s="39"/>
      <c r="I119" s="39"/>
    </row>
    <row r="120" spans="1:9" x14ac:dyDescent="0.2">
      <c r="A120" s="38"/>
      <c r="B120" s="39"/>
      <c r="C120" s="39"/>
      <c r="D120" s="39"/>
      <c r="E120" s="39"/>
      <c r="F120" s="39"/>
      <c r="G120" s="39"/>
      <c r="H120" s="39"/>
      <c r="I120" s="39"/>
    </row>
    <row r="121" spans="1:9" x14ac:dyDescent="0.2">
      <c r="A121" s="42" t="s">
        <v>204</v>
      </c>
      <c r="B121" s="39"/>
      <c r="C121" s="39"/>
      <c r="D121" s="39"/>
      <c r="E121" s="39"/>
      <c r="F121" s="39"/>
      <c r="G121" s="39"/>
      <c r="H121" s="39"/>
      <c r="I121" s="39"/>
    </row>
    <row r="122" spans="1:9" x14ac:dyDescent="0.2">
      <c r="A122" s="43" t="s">
        <v>264</v>
      </c>
      <c r="B122" s="39">
        <v>12.65</v>
      </c>
      <c r="C122" s="39" t="s">
        <v>108</v>
      </c>
      <c r="D122" s="39" t="s">
        <v>243</v>
      </c>
      <c r="E122" s="39" t="s">
        <v>243</v>
      </c>
      <c r="F122" s="39"/>
      <c r="G122" s="39"/>
      <c r="H122" s="39"/>
      <c r="I122" s="39"/>
    </row>
    <row r="123" spans="1:9" x14ac:dyDescent="0.2">
      <c r="A123" s="43" t="s">
        <v>265</v>
      </c>
      <c r="B123" s="39">
        <v>12.69</v>
      </c>
      <c r="C123" s="39" t="s">
        <v>108</v>
      </c>
      <c r="D123" s="39" t="s">
        <v>243</v>
      </c>
      <c r="E123" s="39" t="s">
        <v>243</v>
      </c>
      <c r="F123" s="39"/>
      <c r="G123" s="39"/>
      <c r="H123" s="39"/>
      <c r="I123" s="39"/>
    </row>
    <row r="124" spans="1:9" s="20" customFormat="1" ht="15" x14ac:dyDescent="0.2">
      <c r="A124" s="43" t="s">
        <v>266</v>
      </c>
      <c r="B124" s="39">
        <v>10.96</v>
      </c>
      <c r="C124" s="39" t="s">
        <v>108</v>
      </c>
      <c r="D124" s="39" t="s">
        <v>243</v>
      </c>
      <c r="E124" s="39" t="s">
        <v>243</v>
      </c>
      <c r="F124" s="39"/>
      <c r="G124" s="39"/>
      <c r="H124" s="39"/>
      <c r="I124" s="39"/>
    </row>
    <row r="125" spans="1:9" x14ac:dyDescent="0.2">
      <c r="A125" s="43" t="s">
        <v>267</v>
      </c>
      <c r="B125" s="39">
        <v>10.7</v>
      </c>
      <c r="C125" s="39" t="s">
        <v>108</v>
      </c>
      <c r="D125" s="39" t="s">
        <v>243</v>
      </c>
      <c r="E125" s="39" t="s">
        <v>243</v>
      </c>
      <c r="F125" s="39"/>
      <c r="G125" s="39"/>
      <c r="H125" s="39"/>
      <c r="I125" s="39"/>
    </row>
    <row r="126" spans="1:9" x14ac:dyDescent="0.2">
      <c r="A126" s="43" t="s">
        <v>268</v>
      </c>
      <c r="B126" s="39">
        <v>10.64</v>
      </c>
      <c r="C126" s="39" t="s">
        <v>108</v>
      </c>
      <c r="D126" s="39" t="s">
        <v>243</v>
      </c>
      <c r="E126" s="39" t="s">
        <v>243</v>
      </c>
      <c r="F126" s="39"/>
      <c r="G126" s="39"/>
      <c r="H126" s="39"/>
      <c r="I126" s="39"/>
    </row>
    <row r="127" spans="1:9" x14ac:dyDescent="0.2">
      <c r="A127" s="43" t="s">
        <v>269</v>
      </c>
      <c r="B127" s="39">
        <v>10.67</v>
      </c>
      <c r="C127" s="39" t="s">
        <v>108</v>
      </c>
      <c r="D127" s="39" t="s">
        <v>243</v>
      </c>
      <c r="E127" s="39" t="s">
        <v>243</v>
      </c>
      <c r="F127" s="39"/>
      <c r="G127" s="39"/>
      <c r="H127" s="39"/>
      <c r="I127" s="39"/>
    </row>
    <row r="128" spans="1:9" x14ac:dyDescent="0.2">
      <c r="A128" s="43" t="s">
        <v>270</v>
      </c>
      <c r="B128" s="39">
        <v>4.5710000000000001E-2</v>
      </c>
      <c r="C128" s="39" t="s">
        <v>113</v>
      </c>
      <c r="D128" s="39">
        <v>0.28989999999999999</v>
      </c>
      <c r="E128" s="39">
        <v>0.76060000000000005</v>
      </c>
      <c r="F128" s="39"/>
      <c r="G128" s="39"/>
      <c r="H128" s="39"/>
      <c r="I128" s="39"/>
    </row>
    <row r="129" spans="1:9" x14ac:dyDescent="0.2">
      <c r="A129" s="43" t="s">
        <v>271</v>
      </c>
      <c r="B129" s="39">
        <v>-1.6910000000000001</v>
      </c>
      <c r="C129" s="39" t="s">
        <v>108</v>
      </c>
      <c r="D129" s="39" t="s">
        <v>243</v>
      </c>
      <c r="E129" s="39" t="s">
        <v>243</v>
      </c>
      <c r="F129" s="39"/>
      <c r="G129" s="39"/>
      <c r="H129" s="39"/>
      <c r="I129" s="39"/>
    </row>
    <row r="130" spans="1:9" x14ac:dyDescent="0.2">
      <c r="A130" s="43" t="s">
        <v>272</v>
      </c>
      <c r="B130" s="39">
        <v>-1.9490000000000001</v>
      </c>
      <c r="C130" s="39" t="s">
        <v>108</v>
      </c>
      <c r="D130" s="39" t="s">
        <v>243</v>
      </c>
      <c r="E130" s="39" t="s">
        <v>243</v>
      </c>
      <c r="F130" s="39"/>
      <c r="G130" s="39"/>
      <c r="H130" s="39"/>
      <c r="I130" s="39"/>
    </row>
    <row r="131" spans="1:9" x14ac:dyDescent="0.2">
      <c r="A131" s="43" t="s">
        <v>273</v>
      </c>
      <c r="B131" s="39">
        <v>-2.0059999999999998</v>
      </c>
      <c r="C131" s="39" t="s">
        <v>108</v>
      </c>
      <c r="D131" s="39" t="s">
        <v>243</v>
      </c>
      <c r="E131" s="39" t="s">
        <v>243</v>
      </c>
      <c r="F131" s="39"/>
      <c r="G131" s="39"/>
      <c r="H131" s="39"/>
      <c r="I131" s="39"/>
    </row>
    <row r="132" spans="1:9" x14ac:dyDescent="0.2">
      <c r="A132" s="43" t="s">
        <v>274</v>
      </c>
      <c r="B132" s="39">
        <v>-1.9770000000000001</v>
      </c>
      <c r="C132" s="39" t="s">
        <v>108</v>
      </c>
      <c r="D132" s="39" t="s">
        <v>243</v>
      </c>
      <c r="E132" s="39" t="s">
        <v>243</v>
      </c>
      <c r="F132" s="39"/>
      <c r="G132" s="39"/>
      <c r="H132" s="39"/>
      <c r="I132" s="39"/>
    </row>
    <row r="133" spans="1:9" x14ac:dyDescent="0.2">
      <c r="A133" s="43" t="s">
        <v>275</v>
      </c>
      <c r="B133" s="39">
        <v>-1.7370000000000001</v>
      </c>
      <c r="C133" s="39" t="s">
        <v>108</v>
      </c>
      <c r="D133" s="39" t="s">
        <v>243</v>
      </c>
      <c r="E133" s="39" t="s">
        <v>243</v>
      </c>
      <c r="F133" s="39"/>
      <c r="G133" s="39"/>
      <c r="H133" s="39"/>
      <c r="I133" s="39"/>
    </row>
    <row r="134" spans="1:9" x14ac:dyDescent="0.2">
      <c r="A134" s="43" t="s">
        <v>276</v>
      </c>
      <c r="B134" s="39">
        <v>-1.994</v>
      </c>
      <c r="C134" s="39" t="s">
        <v>108</v>
      </c>
      <c r="D134" s="39" t="s">
        <v>243</v>
      </c>
      <c r="E134" s="39" t="s">
        <v>243</v>
      </c>
      <c r="F134" s="39"/>
      <c r="G134" s="39"/>
      <c r="H134" s="39"/>
      <c r="I134" s="39"/>
    </row>
    <row r="135" spans="1:9" x14ac:dyDescent="0.2">
      <c r="A135" s="43" t="s">
        <v>277</v>
      </c>
      <c r="B135" s="39">
        <v>-2.0510000000000002</v>
      </c>
      <c r="C135" s="39" t="s">
        <v>108</v>
      </c>
      <c r="D135" s="39" t="s">
        <v>243</v>
      </c>
      <c r="E135" s="39" t="s">
        <v>243</v>
      </c>
      <c r="F135" s="39"/>
      <c r="G135" s="39"/>
      <c r="H135" s="39"/>
      <c r="I135" s="39"/>
    </row>
    <row r="136" spans="1:9" x14ac:dyDescent="0.2">
      <c r="A136" s="43" t="s">
        <v>278</v>
      </c>
      <c r="B136" s="39">
        <v>-2.0230000000000001</v>
      </c>
      <c r="C136" s="39" t="s">
        <v>108</v>
      </c>
      <c r="D136" s="39" t="s">
        <v>243</v>
      </c>
      <c r="E136" s="39" t="s">
        <v>243</v>
      </c>
      <c r="F136" s="39"/>
      <c r="G136" s="39"/>
      <c r="H136" s="39"/>
      <c r="I136" s="39"/>
    </row>
    <row r="137" spans="1:9" x14ac:dyDescent="0.2">
      <c r="A137" s="43" t="s">
        <v>279</v>
      </c>
      <c r="B137" s="39">
        <v>-0.2571</v>
      </c>
      <c r="C137" s="39" t="s">
        <v>113</v>
      </c>
      <c r="D137" s="39">
        <v>0.1177</v>
      </c>
      <c r="E137" s="39">
        <v>0.2722</v>
      </c>
      <c r="F137" s="39"/>
      <c r="G137" s="39"/>
      <c r="H137" s="39"/>
      <c r="I137" s="39"/>
    </row>
    <row r="138" spans="1:9" x14ac:dyDescent="0.2">
      <c r="A138" s="43" t="s">
        <v>280</v>
      </c>
      <c r="B138" s="39">
        <v>-0.31430000000000002</v>
      </c>
      <c r="C138" s="39" t="s">
        <v>113</v>
      </c>
      <c r="D138" s="39">
        <v>9.2999999999999999E-2</v>
      </c>
      <c r="E138" s="39">
        <v>0.20250000000000001</v>
      </c>
      <c r="F138" s="39"/>
      <c r="G138" s="39"/>
      <c r="H138" s="39"/>
      <c r="I138" s="39"/>
    </row>
    <row r="139" spans="1:9" x14ac:dyDescent="0.2">
      <c r="A139" s="43" t="s">
        <v>281</v>
      </c>
      <c r="B139" s="39">
        <v>-0.28570000000000001</v>
      </c>
      <c r="C139" s="39" t="s">
        <v>113</v>
      </c>
      <c r="D139" s="39">
        <v>9.2999999999999999E-2</v>
      </c>
      <c r="E139" s="39">
        <v>0.19969999999999999</v>
      </c>
      <c r="F139" s="39"/>
      <c r="G139" s="39"/>
      <c r="H139" s="39"/>
      <c r="I139" s="39"/>
    </row>
    <row r="140" spans="1:9" x14ac:dyDescent="0.2">
      <c r="A140" s="43" t="s">
        <v>282</v>
      </c>
      <c r="B140" s="39">
        <v>-5.7140000000000003E-2</v>
      </c>
      <c r="C140" s="39" t="s">
        <v>113</v>
      </c>
      <c r="D140" s="39">
        <v>0.23799999999999999</v>
      </c>
      <c r="E140" s="39">
        <v>0.58299999999999996</v>
      </c>
      <c r="F140" s="39"/>
      <c r="G140" s="39"/>
      <c r="H140" s="39"/>
      <c r="I140" s="39"/>
    </row>
    <row r="141" spans="1:9" x14ac:dyDescent="0.2">
      <c r="A141" s="43" t="s">
        <v>283</v>
      </c>
      <c r="B141" s="39">
        <v>-2.8570000000000002E-2</v>
      </c>
      <c r="C141" s="39" t="s">
        <v>113</v>
      </c>
      <c r="D141" s="39">
        <v>0.28989999999999999</v>
      </c>
      <c r="E141" s="39">
        <v>0.82820000000000005</v>
      </c>
      <c r="F141" s="39"/>
      <c r="G141" s="39"/>
      <c r="H141" s="39"/>
      <c r="I141" s="39"/>
    </row>
    <row r="142" spans="1:9" x14ac:dyDescent="0.2">
      <c r="A142" s="43" t="s">
        <v>284</v>
      </c>
      <c r="B142" s="39">
        <v>2.8570000000000002E-2</v>
      </c>
      <c r="C142" s="39" t="s">
        <v>113</v>
      </c>
      <c r="D142" s="39">
        <v>0.28989999999999999</v>
      </c>
      <c r="E142" s="39">
        <v>0.81850000000000001</v>
      </c>
      <c r="F142" s="39"/>
      <c r="G142" s="39"/>
      <c r="H142" s="39"/>
      <c r="I142" s="39"/>
    </row>
    <row r="143" spans="1:9" x14ac:dyDescent="0.2">
      <c r="A143" s="38"/>
      <c r="B143" s="39"/>
      <c r="C143" s="39"/>
      <c r="D143" s="39"/>
      <c r="E143" s="39"/>
      <c r="F143" s="39"/>
      <c r="G143" s="39"/>
      <c r="H143" s="39"/>
      <c r="I143" s="39"/>
    </row>
    <row r="144" spans="1:9" x14ac:dyDescent="0.2">
      <c r="A144" s="42" t="s">
        <v>192</v>
      </c>
      <c r="B144" s="39"/>
      <c r="C144" s="39"/>
      <c r="D144" s="39"/>
      <c r="E144" s="39"/>
      <c r="F144" s="39"/>
      <c r="G144" s="39"/>
      <c r="H144" s="39"/>
      <c r="I144" s="39"/>
    </row>
    <row r="145" spans="1:9" x14ac:dyDescent="0.2">
      <c r="A145" s="43" t="s">
        <v>264</v>
      </c>
      <c r="B145" s="39">
        <v>14.01</v>
      </c>
      <c r="C145" s="39" t="s">
        <v>108</v>
      </c>
      <c r="D145" s="39" t="s">
        <v>243</v>
      </c>
      <c r="E145" s="39" t="s">
        <v>243</v>
      </c>
      <c r="F145" s="39"/>
      <c r="G145" s="39"/>
      <c r="H145" s="39"/>
      <c r="I145" s="39"/>
    </row>
    <row r="146" spans="1:9" x14ac:dyDescent="0.2">
      <c r="A146" s="43" t="s">
        <v>265</v>
      </c>
      <c r="B146" s="39">
        <v>14.05</v>
      </c>
      <c r="C146" s="39" t="s">
        <v>108</v>
      </c>
      <c r="D146" s="39" t="s">
        <v>243</v>
      </c>
      <c r="E146" s="39" t="s">
        <v>243</v>
      </c>
      <c r="F146" s="39"/>
      <c r="G146" s="39"/>
      <c r="H146" s="39"/>
      <c r="I146" s="39"/>
    </row>
    <row r="147" spans="1:9" x14ac:dyDescent="0.2">
      <c r="A147" s="43" t="s">
        <v>266</v>
      </c>
      <c r="B147" s="39">
        <v>12.88</v>
      </c>
      <c r="C147" s="39" t="s">
        <v>108</v>
      </c>
      <c r="D147" s="39" t="s">
        <v>243</v>
      </c>
      <c r="E147" s="39" t="s">
        <v>243</v>
      </c>
      <c r="F147" s="39"/>
      <c r="G147" s="39"/>
      <c r="H147" s="39"/>
      <c r="I147" s="39"/>
    </row>
    <row r="148" spans="1:9" x14ac:dyDescent="0.2">
      <c r="A148" s="43" t="s">
        <v>267</v>
      </c>
      <c r="B148" s="39">
        <v>12.59</v>
      </c>
      <c r="C148" s="39" t="s">
        <v>108</v>
      </c>
      <c r="D148" s="39" t="s">
        <v>243</v>
      </c>
      <c r="E148" s="39" t="s">
        <v>243</v>
      </c>
      <c r="F148" s="39"/>
      <c r="G148" s="39"/>
      <c r="H148" s="39"/>
      <c r="I148" s="39"/>
    </row>
    <row r="149" spans="1:9" x14ac:dyDescent="0.2">
      <c r="A149" s="43" t="s">
        <v>268</v>
      </c>
      <c r="B149" s="39">
        <v>12.61</v>
      </c>
      <c r="C149" s="39" t="s">
        <v>108</v>
      </c>
      <c r="D149" s="39" t="s">
        <v>243</v>
      </c>
      <c r="E149" s="39" t="s">
        <v>243</v>
      </c>
      <c r="F149" s="39"/>
      <c r="G149" s="39"/>
      <c r="H149" s="39"/>
      <c r="I149" s="39"/>
    </row>
    <row r="150" spans="1:9" x14ac:dyDescent="0.2">
      <c r="A150" s="43" t="s">
        <v>269</v>
      </c>
      <c r="B150" s="39">
        <v>12.62</v>
      </c>
      <c r="C150" s="39" t="s">
        <v>108</v>
      </c>
      <c r="D150" s="39" t="s">
        <v>243</v>
      </c>
      <c r="E150" s="39" t="s">
        <v>243</v>
      </c>
      <c r="F150" s="39"/>
      <c r="G150" s="39"/>
      <c r="H150" s="39"/>
      <c r="I150" s="39"/>
    </row>
    <row r="151" spans="1:9" x14ac:dyDescent="0.2">
      <c r="A151" s="43" t="s">
        <v>270</v>
      </c>
      <c r="B151" s="39">
        <v>4.2860000000000002E-2</v>
      </c>
      <c r="C151" s="39" t="s">
        <v>113</v>
      </c>
      <c r="D151" s="39">
        <v>0.29060000000000002</v>
      </c>
      <c r="E151" s="39">
        <v>0.71179999999999999</v>
      </c>
      <c r="F151" s="39"/>
      <c r="G151" s="39"/>
      <c r="H151" s="39"/>
      <c r="I151" s="39"/>
    </row>
    <row r="152" spans="1:9" x14ac:dyDescent="0.2">
      <c r="A152" s="43" t="s">
        <v>271</v>
      </c>
      <c r="B152" s="39">
        <v>-1.131</v>
      </c>
      <c r="C152" s="39" t="s">
        <v>108</v>
      </c>
      <c r="D152" s="39">
        <v>2.9999999999999997E-4</v>
      </c>
      <c r="E152" s="39">
        <v>5.9999999999999995E-4</v>
      </c>
      <c r="F152" s="39"/>
      <c r="G152" s="39"/>
      <c r="H152" s="39"/>
      <c r="I152" s="39"/>
    </row>
    <row r="153" spans="1:9" x14ac:dyDescent="0.2">
      <c r="A153" s="43" t="s">
        <v>272</v>
      </c>
      <c r="B153" s="39">
        <v>-1.4259999999999999</v>
      </c>
      <c r="C153" s="39" t="s">
        <v>108</v>
      </c>
      <c r="D153" s="39">
        <v>1E-4</v>
      </c>
      <c r="E153" s="39">
        <v>2.0000000000000001E-4</v>
      </c>
      <c r="F153" s="39"/>
      <c r="G153" s="39"/>
      <c r="H153" s="39"/>
      <c r="I153" s="39"/>
    </row>
    <row r="154" spans="1:9" x14ac:dyDescent="0.2">
      <c r="A154" s="43" t="s">
        <v>273</v>
      </c>
      <c r="B154" s="39">
        <v>-1.397</v>
      </c>
      <c r="C154" s="39" t="s">
        <v>108</v>
      </c>
      <c r="D154" s="39" t="s">
        <v>243</v>
      </c>
      <c r="E154" s="39" t="s">
        <v>243</v>
      </c>
      <c r="F154" s="39"/>
      <c r="G154" s="39"/>
      <c r="H154" s="39"/>
      <c r="I154" s="39"/>
    </row>
    <row r="155" spans="1:9" x14ac:dyDescent="0.2">
      <c r="A155" s="43" t="s">
        <v>274</v>
      </c>
      <c r="B155" s="39">
        <v>-1.389</v>
      </c>
      <c r="C155" s="39" t="s">
        <v>108</v>
      </c>
      <c r="D155" s="39" t="s">
        <v>243</v>
      </c>
      <c r="E155" s="39">
        <v>1E-4</v>
      </c>
      <c r="F155" s="39"/>
      <c r="G155" s="39"/>
      <c r="H155" s="39"/>
      <c r="I155" s="39"/>
    </row>
    <row r="156" spans="1:9" x14ac:dyDescent="0.2">
      <c r="A156" s="43" t="s">
        <v>275</v>
      </c>
      <c r="B156" s="39">
        <v>-1.1739999999999999</v>
      </c>
      <c r="C156" s="39" t="s">
        <v>108</v>
      </c>
      <c r="D156" s="39">
        <v>4.0000000000000002E-4</v>
      </c>
      <c r="E156" s="39">
        <v>8.0000000000000004E-4</v>
      </c>
      <c r="F156" s="39"/>
      <c r="G156" s="39"/>
      <c r="H156" s="39"/>
      <c r="I156" s="39"/>
    </row>
    <row r="157" spans="1:9" x14ac:dyDescent="0.2">
      <c r="A157" s="43" t="s">
        <v>276</v>
      </c>
      <c r="B157" s="39">
        <v>-1.4690000000000001</v>
      </c>
      <c r="C157" s="39" t="s">
        <v>108</v>
      </c>
      <c r="D157" s="39">
        <v>2.0000000000000001E-4</v>
      </c>
      <c r="E157" s="39">
        <v>2.9999999999999997E-4</v>
      </c>
      <c r="F157" s="39"/>
      <c r="G157" s="39"/>
      <c r="H157" s="39"/>
      <c r="I157" s="39"/>
    </row>
    <row r="158" spans="1:9" x14ac:dyDescent="0.2">
      <c r="A158" s="43" t="s">
        <v>277</v>
      </c>
      <c r="B158" s="39">
        <v>-1.44</v>
      </c>
      <c r="C158" s="39" t="s">
        <v>108</v>
      </c>
      <c r="D158" s="39" t="s">
        <v>243</v>
      </c>
      <c r="E158" s="39" t="s">
        <v>243</v>
      </c>
      <c r="F158" s="39"/>
      <c r="G158" s="39"/>
      <c r="H158" s="39"/>
      <c r="I158" s="39"/>
    </row>
    <row r="159" spans="1:9" x14ac:dyDescent="0.2">
      <c r="A159" s="43" t="s">
        <v>278</v>
      </c>
      <c r="B159" s="39">
        <v>-1.431</v>
      </c>
      <c r="C159" s="39" t="s">
        <v>108</v>
      </c>
      <c r="D159" s="39">
        <v>1E-4</v>
      </c>
      <c r="E159" s="39">
        <v>2.0000000000000001E-4</v>
      </c>
      <c r="F159" s="39"/>
      <c r="G159" s="39"/>
      <c r="H159" s="39"/>
      <c r="I159" s="39"/>
    </row>
    <row r="160" spans="1:9" x14ac:dyDescent="0.2">
      <c r="A160" s="43" t="s">
        <v>279</v>
      </c>
      <c r="B160" s="39">
        <v>-0.29430000000000001</v>
      </c>
      <c r="C160" s="39" t="s">
        <v>113</v>
      </c>
      <c r="D160" s="39">
        <v>8.4199999999999997E-2</v>
      </c>
      <c r="E160" s="39">
        <v>0.17180000000000001</v>
      </c>
      <c r="F160" s="39"/>
      <c r="G160" s="39"/>
      <c r="H160" s="39"/>
      <c r="I160" s="39"/>
    </row>
    <row r="161" spans="1:9" x14ac:dyDescent="0.2">
      <c r="A161" s="43" t="s">
        <v>280</v>
      </c>
      <c r="B161" s="39">
        <v>-0.26569999999999999</v>
      </c>
      <c r="C161" s="39" t="s">
        <v>113</v>
      </c>
      <c r="D161" s="39">
        <v>0.1048</v>
      </c>
      <c r="E161" s="39">
        <v>0.24229999999999999</v>
      </c>
      <c r="F161" s="39"/>
      <c r="G161" s="39"/>
      <c r="H161" s="39"/>
      <c r="I161" s="39"/>
    </row>
    <row r="162" spans="1:9" x14ac:dyDescent="0.2">
      <c r="A162" s="43" t="s">
        <v>281</v>
      </c>
      <c r="B162" s="39">
        <v>-0.2571</v>
      </c>
      <c r="C162" s="39" t="s">
        <v>113</v>
      </c>
      <c r="D162" s="39">
        <v>0.1048</v>
      </c>
      <c r="E162" s="39">
        <v>0.2382</v>
      </c>
      <c r="F162" s="39"/>
      <c r="G162" s="39"/>
      <c r="H162" s="39"/>
      <c r="I162" s="39"/>
    </row>
    <row r="163" spans="1:9" x14ac:dyDescent="0.2">
      <c r="A163" s="43" t="s">
        <v>282</v>
      </c>
      <c r="B163" s="39">
        <v>2.8570000000000002E-2</v>
      </c>
      <c r="C163" s="39" t="s">
        <v>113</v>
      </c>
      <c r="D163" s="39">
        <v>0.30330000000000001</v>
      </c>
      <c r="E163" s="39">
        <v>0.81850000000000001</v>
      </c>
      <c r="F163" s="39"/>
      <c r="G163" s="39"/>
      <c r="H163" s="39"/>
      <c r="I163" s="39"/>
    </row>
    <row r="164" spans="1:9" x14ac:dyDescent="0.2">
      <c r="A164" s="43" t="s">
        <v>283</v>
      </c>
      <c r="B164" s="39">
        <v>3.7139999999999999E-2</v>
      </c>
      <c r="C164" s="39" t="s">
        <v>113</v>
      </c>
      <c r="D164" s="39">
        <v>0.30330000000000001</v>
      </c>
      <c r="E164" s="39">
        <v>0.82540000000000002</v>
      </c>
      <c r="F164" s="39"/>
      <c r="G164" s="39"/>
      <c r="H164" s="39"/>
      <c r="I164" s="39"/>
    </row>
    <row r="165" spans="1:9" x14ac:dyDescent="0.2">
      <c r="A165" s="43" t="s">
        <v>284</v>
      </c>
      <c r="B165" s="39">
        <v>8.5710000000000005E-3</v>
      </c>
      <c r="C165" s="39" t="s">
        <v>113</v>
      </c>
      <c r="D165" s="39">
        <v>0.3251</v>
      </c>
      <c r="E165" s="39">
        <v>0.92889999999999995</v>
      </c>
      <c r="F165" s="39"/>
      <c r="G165" s="39"/>
      <c r="H165" s="39"/>
      <c r="I165" s="39"/>
    </row>
    <row r="166" spans="1:9" x14ac:dyDescent="0.2">
      <c r="A166" s="38"/>
      <c r="B166" s="39"/>
      <c r="C166" s="39"/>
      <c r="D166" s="39"/>
      <c r="E166" s="39"/>
      <c r="F166" s="39"/>
      <c r="G166" s="39"/>
      <c r="H166" s="39"/>
      <c r="I166" s="39"/>
    </row>
    <row r="167" spans="1:9" x14ac:dyDescent="0.2">
      <c r="A167" s="38"/>
      <c r="B167" s="39"/>
      <c r="C167" s="39"/>
      <c r="D167" s="39"/>
      <c r="E167" s="39"/>
      <c r="F167" s="39"/>
      <c r="G167" s="39"/>
      <c r="H167" s="39"/>
      <c r="I167" s="39"/>
    </row>
    <row r="168" spans="1:9" s="20" customFormat="1" ht="15" x14ac:dyDescent="0.2">
      <c r="A168" s="40" t="s">
        <v>203</v>
      </c>
      <c r="B168" s="41" t="s">
        <v>202</v>
      </c>
      <c r="C168" s="41" t="s">
        <v>201</v>
      </c>
      <c r="D168" s="41" t="s">
        <v>200</v>
      </c>
      <c r="E168" s="41" t="s">
        <v>199</v>
      </c>
      <c r="F168" s="41" t="s">
        <v>285</v>
      </c>
      <c r="G168" s="41" t="s">
        <v>286</v>
      </c>
      <c r="H168" s="41" t="s">
        <v>287</v>
      </c>
      <c r="I168" s="41" t="s">
        <v>196</v>
      </c>
    </row>
    <row r="169" spans="1:9" x14ac:dyDescent="0.2">
      <c r="A169" s="38"/>
      <c r="B169" s="39"/>
      <c r="C169" s="39"/>
      <c r="D169" s="39"/>
      <c r="E169" s="39"/>
      <c r="F169" s="39"/>
      <c r="G169" s="39"/>
      <c r="H169" s="39"/>
      <c r="I169" s="39"/>
    </row>
    <row r="170" spans="1:9" x14ac:dyDescent="0.2">
      <c r="A170" s="42" t="s">
        <v>222</v>
      </c>
      <c r="B170" s="39"/>
      <c r="C170" s="39"/>
      <c r="D170" s="39"/>
      <c r="E170" s="39"/>
      <c r="F170" s="39"/>
      <c r="G170" s="39"/>
      <c r="H170" s="39"/>
      <c r="I170" s="39"/>
    </row>
    <row r="171" spans="1:9" x14ac:dyDescent="0.2">
      <c r="A171" s="43" t="s">
        <v>257</v>
      </c>
      <c r="B171" s="39">
        <v>15.94</v>
      </c>
      <c r="C171" s="39">
        <v>16.43</v>
      </c>
      <c r="D171" s="39">
        <v>-0.48570000000000002</v>
      </c>
      <c r="E171" s="39">
        <v>1.8029999999999999</v>
      </c>
      <c r="F171" s="39">
        <v>14</v>
      </c>
      <c r="G171" s="39">
        <v>14</v>
      </c>
      <c r="H171" s="39">
        <v>0.26950000000000002</v>
      </c>
      <c r="I171" s="39">
        <v>25.9</v>
      </c>
    </row>
    <row r="172" spans="1:9" x14ac:dyDescent="0.2">
      <c r="A172" s="43" t="s">
        <v>258</v>
      </c>
      <c r="B172" s="39">
        <v>15.94</v>
      </c>
      <c r="C172" s="39">
        <v>15.84</v>
      </c>
      <c r="D172" s="39">
        <v>0.1</v>
      </c>
      <c r="E172" s="39">
        <v>1.623</v>
      </c>
      <c r="F172" s="39">
        <v>14</v>
      </c>
      <c r="G172" s="39">
        <v>14</v>
      </c>
      <c r="H172" s="39">
        <v>6.1620000000000001E-2</v>
      </c>
      <c r="I172" s="39">
        <v>23.73</v>
      </c>
    </row>
    <row r="173" spans="1:9" x14ac:dyDescent="0.2">
      <c r="A173" s="43" t="s">
        <v>260</v>
      </c>
      <c r="B173" s="39">
        <v>15.94</v>
      </c>
      <c r="C173" s="39">
        <v>17.239999999999998</v>
      </c>
      <c r="D173" s="39">
        <v>-1.3</v>
      </c>
      <c r="E173" s="39">
        <v>1.5509999999999999</v>
      </c>
      <c r="F173" s="39">
        <v>14</v>
      </c>
      <c r="G173" s="39">
        <v>14</v>
      </c>
      <c r="H173" s="39">
        <v>0.83840000000000003</v>
      </c>
      <c r="I173" s="39">
        <v>21.87</v>
      </c>
    </row>
    <row r="174" spans="1:9" x14ac:dyDescent="0.2">
      <c r="A174" s="43" t="s">
        <v>212</v>
      </c>
      <c r="B174" s="39">
        <v>16.43</v>
      </c>
      <c r="C174" s="39">
        <v>15.84</v>
      </c>
      <c r="D174" s="39">
        <v>0.5857</v>
      </c>
      <c r="E174" s="39">
        <v>1.56</v>
      </c>
      <c r="F174" s="39">
        <v>14</v>
      </c>
      <c r="G174" s="39">
        <v>14</v>
      </c>
      <c r="H174" s="39">
        <v>0.37540000000000001</v>
      </c>
      <c r="I174" s="39">
        <v>24.44</v>
      </c>
    </row>
    <row r="175" spans="1:9" x14ac:dyDescent="0.2">
      <c r="A175" s="43" t="s">
        <v>213</v>
      </c>
      <c r="B175" s="39">
        <v>16.43</v>
      </c>
      <c r="C175" s="39">
        <v>17.239999999999998</v>
      </c>
      <c r="D175" s="39">
        <v>-0.81430000000000002</v>
      </c>
      <c r="E175" s="39">
        <v>1.4850000000000001</v>
      </c>
      <c r="F175" s="39">
        <v>14</v>
      </c>
      <c r="G175" s="39">
        <v>14</v>
      </c>
      <c r="H175" s="39">
        <v>0.5484</v>
      </c>
      <c r="I175" s="39">
        <v>22.67</v>
      </c>
    </row>
    <row r="176" spans="1:9" x14ac:dyDescent="0.2">
      <c r="A176" s="43" t="s">
        <v>262</v>
      </c>
      <c r="B176" s="39">
        <v>15.84</v>
      </c>
      <c r="C176" s="39">
        <v>17.239999999999998</v>
      </c>
      <c r="D176" s="39">
        <v>-1.4</v>
      </c>
      <c r="E176" s="39">
        <v>1.26</v>
      </c>
      <c r="F176" s="39">
        <v>14</v>
      </c>
      <c r="G176" s="39">
        <v>14</v>
      </c>
      <c r="H176" s="39">
        <v>1.111</v>
      </c>
      <c r="I176" s="39">
        <v>25.47</v>
      </c>
    </row>
    <row r="177" spans="1:9" x14ac:dyDescent="0.2">
      <c r="A177" s="38"/>
      <c r="B177" s="39"/>
      <c r="C177" s="39"/>
      <c r="D177" s="39"/>
      <c r="E177" s="39"/>
      <c r="F177" s="39"/>
      <c r="G177" s="39"/>
      <c r="H177" s="39"/>
      <c r="I177" s="39"/>
    </row>
    <row r="178" spans="1:9" x14ac:dyDescent="0.2">
      <c r="A178" s="42" t="s">
        <v>223</v>
      </c>
      <c r="B178" s="39"/>
      <c r="C178" s="39"/>
      <c r="D178" s="39"/>
      <c r="E178" s="39"/>
      <c r="F178" s="39"/>
      <c r="G178" s="39"/>
      <c r="H178" s="39"/>
      <c r="I178" s="39"/>
    </row>
    <row r="179" spans="1:9" x14ac:dyDescent="0.2">
      <c r="A179" s="43" t="s">
        <v>257</v>
      </c>
      <c r="B179" s="39">
        <v>3.169</v>
      </c>
      <c r="C179" s="39">
        <v>3.194</v>
      </c>
      <c r="D179" s="39">
        <v>-2.571E-2</v>
      </c>
      <c r="E179" s="39">
        <v>0.34949999999999998</v>
      </c>
      <c r="F179" s="39">
        <v>14</v>
      </c>
      <c r="G179" s="39">
        <v>14</v>
      </c>
      <c r="H179" s="39">
        <v>7.3580000000000007E-2</v>
      </c>
      <c r="I179" s="39">
        <v>25.99</v>
      </c>
    </row>
    <row r="180" spans="1:9" x14ac:dyDescent="0.2">
      <c r="A180" s="43" t="s">
        <v>258</v>
      </c>
      <c r="B180" s="39">
        <v>3.169</v>
      </c>
      <c r="C180" s="39">
        <v>3.194</v>
      </c>
      <c r="D180" s="39">
        <v>-2.571E-2</v>
      </c>
      <c r="E180" s="39">
        <v>0.34449999999999997</v>
      </c>
      <c r="F180" s="39">
        <v>14</v>
      </c>
      <c r="G180" s="39">
        <v>14</v>
      </c>
      <c r="H180" s="39">
        <v>7.4649999999999994E-2</v>
      </c>
      <c r="I180" s="39">
        <v>26</v>
      </c>
    </row>
    <row r="181" spans="1:9" x14ac:dyDescent="0.2">
      <c r="A181" s="43" t="s">
        <v>260</v>
      </c>
      <c r="B181" s="39">
        <v>3.169</v>
      </c>
      <c r="C181" s="39">
        <v>3.2309999999999999</v>
      </c>
      <c r="D181" s="39">
        <v>-6.2859999999999999E-2</v>
      </c>
      <c r="E181" s="39">
        <v>0.35730000000000001</v>
      </c>
      <c r="F181" s="39">
        <v>14</v>
      </c>
      <c r="G181" s="39">
        <v>14</v>
      </c>
      <c r="H181" s="39">
        <v>0.1759</v>
      </c>
      <c r="I181" s="39">
        <v>25.9</v>
      </c>
    </row>
    <row r="182" spans="1:9" x14ac:dyDescent="0.2">
      <c r="A182" s="43" t="s">
        <v>212</v>
      </c>
      <c r="B182" s="39">
        <v>3.194</v>
      </c>
      <c r="C182" s="39">
        <v>3.194</v>
      </c>
      <c r="D182" s="39">
        <v>0</v>
      </c>
      <c r="E182" s="39">
        <v>0.34810000000000002</v>
      </c>
      <c r="F182" s="39">
        <v>14</v>
      </c>
      <c r="G182" s="39">
        <v>14</v>
      </c>
      <c r="H182" s="39">
        <v>0</v>
      </c>
      <c r="I182" s="39">
        <v>25.98</v>
      </c>
    </row>
    <row r="183" spans="1:9" x14ac:dyDescent="0.2">
      <c r="A183" s="43" t="s">
        <v>213</v>
      </c>
      <c r="B183" s="39">
        <v>3.194</v>
      </c>
      <c r="C183" s="39">
        <v>3.2309999999999999</v>
      </c>
      <c r="D183" s="39">
        <v>-3.7139999999999999E-2</v>
      </c>
      <c r="E183" s="39">
        <v>0.36080000000000001</v>
      </c>
      <c r="F183" s="39">
        <v>14</v>
      </c>
      <c r="G183" s="39">
        <v>14</v>
      </c>
      <c r="H183" s="39">
        <v>0.10290000000000001</v>
      </c>
      <c r="I183" s="39">
        <v>25.95</v>
      </c>
    </row>
    <row r="184" spans="1:9" x14ac:dyDescent="0.2">
      <c r="A184" s="43" t="s">
        <v>262</v>
      </c>
      <c r="B184" s="39">
        <v>3.194</v>
      </c>
      <c r="C184" s="39">
        <v>3.2309999999999999</v>
      </c>
      <c r="D184" s="39">
        <v>-3.7139999999999999E-2</v>
      </c>
      <c r="E184" s="39">
        <v>0.35589999999999999</v>
      </c>
      <c r="F184" s="39">
        <v>14</v>
      </c>
      <c r="G184" s="39">
        <v>14</v>
      </c>
      <c r="H184" s="39">
        <v>0.10440000000000001</v>
      </c>
      <c r="I184" s="39">
        <v>25.87</v>
      </c>
    </row>
    <row r="185" spans="1:9" x14ac:dyDescent="0.2">
      <c r="A185" s="38"/>
      <c r="B185" s="39"/>
      <c r="C185" s="39"/>
      <c r="D185" s="39"/>
      <c r="E185" s="39"/>
      <c r="F185" s="39"/>
      <c r="G185" s="39"/>
      <c r="H185" s="39"/>
      <c r="I185" s="39"/>
    </row>
    <row r="186" spans="1:9" x14ac:dyDescent="0.2">
      <c r="A186" s="42" t="s">
        <v>224</v>
      </c>
      <c r="B186" s="39"/>
      <c r="C186" s="39"/>
      <c r="D186" s="39"/>
      <c r="E186" s="39"/>
      <c r="F186" s="39"/>
      <c r="G186" s="39"/>
      <c r="H186" s="39"/>
      <c r="I186" s="39"/>
    </row>
    <row r="187" spans="1:9" x14ac:dyDescent="0.2">
      <c r="A187" s="43" t="s">
        <v>257</v>
      </c>
      <c r="B187" s="39">
        <v>3.0630000000000002</v>
      </c>
      <c r="C187" s="39">
        <v>3.117</v>
      </c>
      <c r="D187" s="39">
        <v>-5.4289999999999998E-2</v>
      </c>
      <c r="E187" s="39">
        <v>0.35270000000000001</v>
      </c>
      <c r="F187" s="39">
        <v>14</v>
      </c>
      <c r="G187" s="39">
        <v>14</v>
      </c>
      <c r="H187" s="39">
        <v>0.15390000000000001</v>
      </c>
      <c r="I187" s="39">
        <v>25.33</v>
      </c>
    </row>
    <row r="188" spans="1:9" x14ac:dyDescent="0.2">
      <c r="A188" s="43" t="s">
        <v>258</v>
      </c>
      <c r="B188" s="39">
        <v>3.0630000000000002</v>
      </c>
      <c r="C188" s="39">
        <v>3.149</v>
      </c>
      <c r="D188" s="39">
        <v>-8.5709999999999995E-2</v>
      </c>
      <c r="E188" s="39">
        <v>0.3851</v>
      </c>
      <c r="F188" s="39">
        <v>14</v>
      </c>
      <c r="G188" s="39">
        <v>14</v>
      </c>
      <c r="H188" s="39">
        <v>0.22259999999999999</v>
      </c>
      <c r="I188" s="39">
        <v>25.98</v>
      </c>
    </row>
    <row r="189" spans="1:9" x14ac:dyDescent="0.2">
      <c r="A189" s="43" t="s">
        <v>260</v>
      </c>
      <c r="B189" s="39">
        <v>3.0630000000000002</v>
      </c>
      <c r="C189" s="39">
        <v>3.1890000000000001</v>
      </c>
      <c r="D189" s="39">
        <v>-0.12570000000000001</v>
      </c>
      <c r="E189" s="39">
        <v>0.37090000000000001</v>
      </c>
      <c r="F189" s="39">
        <v>14</v>
      </c>
      <c r="G189" s="39">
        <v>14</v>
      </c>
      <c r="H189" s="39">
        <v>0.33900000000000002</v>
      </c>
      <c r="I189" s="39">
        <v>25.93</v>
      </c>
    </row>
    <row r="190" spans="1:9" x14ac:dyDescent="0.2">
      <c r="A190" s="43" t="s">
        <v>212</v>
      </c>
      <c r="B190" s="39">
        <v>3.117</v>
      </c>
      <c r="C190" s="39">
        <v>3.149</v>
      </c>
      <c r="D190" s="39">
        <v>-3.143E-2</v>
      </c>
      <c r="E190" s="39">
        <v>0.3579</v>
      </c>
      <c r="F190" s="39">
        <v>14</v>
      </c>
      <c r="G190" s="39">
        <v>14</v>
      </c>
      <c r="H190" s="39">
        <v>8.7819999999999995E-2</v>
      </c>
      <c r="I190" s="39">
        <v>25.12</v>
      </c>
    </row>
    <row r="191" spans="1:9" x14ac:dyDescent="0.2">
      <c r="A191" s="43" t="s">
        <v>213</v>
      </c>
      <c r="B191" s="39">
        <v>3.117</v>
      </c>
      <c r="C191" s="39">
        <v>3.1890000000000001</v>
      </c>
      <c r="D191" s="39">
        <v>-7.1429999999999993E-2</v>
      </c>
      <c r="E191" s="39">
        <v>0.34250000000000003</v>
      </c>
      <c r="F191" s="39">
        <v>14</v>
      </c>
      <c r="G191" s="39">
        <v>14</v>
      </c>
      <c r="H191" s="39">
        <v>0.20849999999999999</v>
      </c>
      <c r="I191" s="39">
        <v>25.68</v>
      </c>
    </row>
    <row r="192" spans="1:9" x14ac:dyDescent="0.2">
      <c r="A192" s="43" t="s">
        <v>262</v>
      </c>
      <c r="B192" s="39">
        <v>3.149</v>
      </c>
      <c r="C192" s="39">
        <v>3.1890000000000001</v>
      </c>
      <c r="D192" s="39">
        <v>-0.04</v>
      </c>
      <c r="E192" s="39">
        <v>0.37580000000000002</v>
      </c>
      <c r="F192" s="39">
        <v>14</v>
      </c>
      <c r="G192" s="39">
        <v>14</v>
      </c>
      <c r="H192" s="39">
        <v>0.10639999999999999</v>
      </c>
      <c r="I192" s="39">
        <v>25.85</v>
      </c>
    </row>
    <row r="193" spans="1:9" x14ac:dyDescent="0.2">
      <c r="A193" s="38"/>
      <c r="B193" s="39"/>
      <c r="C193" s="39"/>
      <c r="D193" s="39"/>
      <c r="E193" s="39"/>
      <c r="F193" s="39"/>
      <c r="G193" s="39"/>
      <c r="H193" s="39"/>
      <c r="I193" s="39"/>
    </row>
    <row r="194" spans="1:9" x14ac:dyDescent="0.2">
      <c r="A194" s="42" t="s">
        <v>225</v>
      </c>
      <c r="B194" s="39"/>
      <c r="C194" s="39"/>
      <c r="D194" s="39"/>
      <c r="E194" s="39"/>
      <c r="F194" s="39"/>
      <c r="G194" s="39"/>
      <c r="H194" s="39"/>
      <c r="I194" s="39"/>
    </row>
    <row r="195" spans="1:9" x14ac:dyDescent="0.2">
      <c r="A195" s="43" t="s">
        <v>257</v>
      </c>
      <c r="B195" s="39">
        <v>2.9689999999999999</v>
      </c>
      <c r="C195" s="39">
        <v>5.6</v>
      </c>
      <c r="D195" s="39">
        <v>-2.6309999999999998</v>
      </c>
      <c r="E195" s="39">
        <v>0.45729999999999998</v>
      </c>
      <c r="F195" s="39">
        <v>14</v>
      </c>
      <c r="G195" s="39">
        <v>14</v>
      </c>
      <c r="H195" s="39">
        <v>5.7539999999999996</v>
      </c>
      <c r="I195" s="39">
        <v>21.41</v>
      </c>
    </row>
    <row r="196" spans="1:9" x14ac:dyDescent="0.2">
      <c r="A196" s="43" t="s">
        <v>258</v>
      </c>
      <c r="B196" s="39">
        <v>2.9689999999999999</v>
      </c>
      <c r="C196" s="39">
        <v>4.8860000000000001</v>
      </c>
      <c r="D196" s="39">
        <v>-1.917</v>
      </c>
      <c r="E196" s="39">
        <v>0.33839999999999998</v>
      </c>
      <c r="F196" s="39">
        <v>14</v>
      </c>
      <c r="G196" s="39">
        <v>14</v>
      </c>
      <c r="H196" s="39">
        <v>5.665</v>
      </c>
      <c r="I196" s="39">
        <v>25.99</v>
      </c>
    </row>
    <row r="197" spans="1:9" x14ac:dyDescent="0.2">
      <c r="A197" s="43" t="s">
        <v>260</v>
      </c>
      <c r="B197" s="39">
        <v>2.9689999999999999</v>
      </c>
      <c r="C197" s="39">
        <v>4.3630000000000004</v>
      </c>
      <c r="D197" s="39">
        <v>-1.3939999999999999</v>
      </c>
      <c r="E197" s="39">
        <v>0.42749999999999999</v>
      </c>
      <c r="F197" s="39">
        <v>14</v>
      </c>
      <c r="G197" s="39">
        <v>14</v>
      </c>
      <c r="H197" s="39">
        <v>3.262</v>
      </c>
      <c r="I197" s="39">
        <v>22.64</v>
      </c>
    </row>
    <row r="198" spans="1:9" x14ac:dyDescent="0.2">
      <c r="A198" s="43" t="s">
        <v>212</v>
      </c>
      <c r="B198" s="39">
        <v>5.6</v>
      </c>
      <c r="C198" s="39">
        <v>4.8860000000000001</v>
      </c>
      <c r="D198" s="39">
        <v>0.71430000000000005</v>
      </c>
      <c r="E198" s="39">
        <v>0.4597</v>
      </c>
      <c r="F198" s="39">
        <v>14</v>
      </c>
      <c r="G198" s="39">
        <v>14</v>
      </c>
      <c r="H198" s="39">
        <v>1.554</v>
      </c>
      <c r="I198" s="39">
        <v>21.66</v>
      </c>
    </row>
    <row r="199" spans="1:9" x14ac:dyDescent="0.2">
      <c r="A199" s="43" t="s">
        <v>213</v>
      </c>
      <c r="B199" s="39">
        <v>5.6</v>
      </c>
      <c r="C199" s="39">
        <v>4.3630000000000004</v>
      </c>
      <c r="D199" s="39">
        <v>1.2370000000000001</v>
      </c>
      <c r="E199" s="39">
        <v>0.52869999999999995</v>
      </c>
      <c r="F199" s="39">
        <v>14</v>
      </c>
      <c r="G199" s="39">
        <v>14</v>
      </c>
      <c r="H199" s="39">
        <v>2.34</v>
      </c>
      <c r="I199" s="39">
        <v>25.77</v>
      </c>
    </row>
    <row r="200" spans="1:9" x14ac:dyDescent="0.2">
      <c r="A200" s="43" t="s">
        <v>262</v>
      </c>
      <c r="B200" s="39">
        <v>4.8860000000000001</v>
      </c>
      <c r="C200" s="39">
        <v>4.3630000000000004</v>
      </c>
      <c r="D200" s="39">
        <v>0.52290000000000003</v>
      </c>
      <c r="E200" s="39">
        <v>0.43</v>
      </c>
      <c r="F200" s="39">
        <v>14</v>
      </c>
      <c r="G200" s="39">
        <v>14</v>
      </c>
      <c r="H200" s="39">
        <v>1.216</v>
      </c>
      <c r="I200" s="39">
        <v>22.88</v>
      </c>
    </row>
    <row r="201" spans="1:9" x14ac:dyDescent="0.2">
      <c r="A201" s="38"/>
      <c r="B201" s="39"/>
      <c r="C201" s="39"/>
      <c r="D201" s="39"/>
      <c r="E201" s="39"/>
      <c r="F201" s="39"/>
      <c r="G201" s="39"/>
      <c r="H201" s="39"/>
      <c r="I201" s="39"/>
    </row>
    <row r="202" spans="1:9" x14ac:dyDescent="0.2">
      <c r="A202" s="42" t="s">
        <v>226</v>
      </c>
      <c r="B202" s="39"/>
      <c r="C202" s="39"/>
      <c r="D202" s="39"/>
      <c r="E202" s="39"/>
      <c r="F202" s="39"/>
      <c r="G202" s="39"/>
      <c r="H202" s="39"/>
      <c r="I202" s="39"/>
    </row>
    <row r="203" spans="1:9" x14ac:dyDescent="0.2">
      <c r="A203" s="43" t="s">
        <v>257</v>
      </c>
      <c r="B203" s="39">
        <v>2.9889999999999999</v>
      </c>
      <c r="C203" s="39">
        <v>6.0570000000000004</v>
      </c>
      <c r="D203" s="39">
        <v>-3.069</v>
      </c>
      <c r="E203" s="39">
        <v>0.41510000000000002</v>
      </c>
      <c r="F203" s="39">
        <v>14</v>
      </c>
      <c r="G203" s="39">
        <v>14</v>
      </c>
      <c r="H203" s="39">
        <v>7.3929999999999998</v>
      </c>
      <c r="I203" s="39">
        <v>23.25</v>
      </c>
    </row>
    <row r="204" spans="1:9" x14ac:dyDescent="0.2">
      <c r="A204" s="43" t="s">
        <v>258</v>
      </c>
      <c r="B204" s="39">
        <v>2.9889999999999999</v>
      </c>
      <c r="C204" s="39">
        <v>5.1429999999999998</v>
      </c>
      <c r="D204" s="39">
        <v>-2.1539999999999999</v>
      </c>
      <c r="E204" s="39">
        <v>0.4022</v>
      </c>
      <c r="F204" s="39">
        <v>14</v>
      </c>
      <c r="G204" s="39">
        <v>14</v>
      </c>
      <c r="H204" s="39">
        <v>5.3570000000000002</v>
      </c>
      <c r="I204" s="39">
        <v>23.84</v>
      </c>
    </row>
    <row r="205" spans="1:9" x14ac:dyDescent="0.2">
      <c r="A205" s="43" t="s">
        <v>260</v>
      </c>
      <c r="B205" s="39">
        <v>2.9889999999999999</v>
      </c>
      <c r="C205" s="39">
        <v>4.657</v>
      </c>
      <c r="D205" s="39">
        <v>-1.669</v>
      </c>
      <c r="E205" s="39">
        <v>0.46829999999999999</v>
      </c>
      <c r="F205" s="39">
        <v>14</v>
      </c>
      <c r="G205" s="39">
        <v>14</v>
      </c>
      <c r="H205" s="39">
        <v>3.5630000000000002</v>
      </c>
      <c r="I205" s="39">
        <v>21.05</v>
      </c>
    </row>
    <row r="206" spans="1:9" x14ac:dyDescent="0.2">
      <c r="A206" s="43" t="s">
        <v>212</v>
      </c>
      <c r="B206" s="39">
        <v>6.0570000000000004</v>
      </c>
      <c r="C206" s="39">
        <v>5.1429999999999998</v>
      </c>
      <c r="D206" s="39">
        <v>0.9143</v>
      </c>
      <c r="E206" s="39">
        <v>0.47010000000000002</v>
      </c>
      <c r="F206" s="39">
        <v>14</v>
      </c>
      <c r="G206" s="39">
        <v>14</v>
      </c>
      <c r="H206" s="39">
        <v>1.9450000000000001</v>
      </c>
      <c r="I206" s="39">
        <v>25.94</v>
      </c>
    </row>
    <row r="207" spans="1:9" x14ac:dyDescent="0.2">
      <c r="A207" s="43" t="s">
        <v>213</v>
      </c>
      <c r="B207" s="39">
        <v>6.0570000000000004</v>
      </c>
      <c r="C207" s="39">
        <v>4.657</v>
      </c>
      <c r="D207" s="39">
        <v>1.4</v>
      </c>
      <c r="E207" s="39">
        <v>0.52780000000000005</v>
      </c>
      <c r="F207" s="39">
        <v>14</v>
      </c>
      <c r="G207" s="39">
        <v>14</v>
      </c>
      <c r="H207" s="39">
        <v>2.6520000000000001</v>
      </c>
      <c r="I207" s="39">
        <v>25.28</v>
      </c>
    </row>
    <row r="208" spans="1:9" x14ac:dyDescent="0.2">
      <c r="A208" s="43" t="s">
        <v>262</v>
      </c>
      <c r="B208" s="39">
        <v>5.1429999999999998</v>
      </c>
      <c r="C208" s="39">
        <v>4.657</v>
      </c>
      <c r="D208" s="39">
        <v>0.48570000000000002</v>
      </c>
      <c r="E208" s="39">
        <v>0.51780000000000004</v>
      </c>
      <c r="F208" s="39">
        <v>14</v>
      </c>
      <c r="G208" s="39">
        <v>14</v>
      </c>
      <c r="H208" s="39">
        <v>0.93810000000000004</v>
      </c>
      <c r="I208" s="39">
        <v>24.85</v>
      </c>
    </row>
    <row r="209" spans="1:9" x14ac:dyDescent="0.2">
      <c r="A209" s="38"/>
      <c r="B209" s="39"/>
      <c r="C209" s="39"/>
      <c r="D209" s="39"/>
      <c r="E209" s="39"/>
      <c r="F209" s="39"/>
      <c r="G209" s="39"/>
      <c r="H209" s="39"/>
      <c r="I209" s="39"/>
    </row>
    <row r="210" spans="1:9" x14ac:dyDescent="0.2">
      <c r="A210" s="42" t="s">
        <v>227</v>
      </c>
      <c r="B210" s="39"/>
      <c r="C210" s="39"/>
      <c r="D210" s="39"/>
      <c r="E210" s="39"/>
      <c r="F210" s="39"/>
      <c r="G210" s="39"/>
      <c r="H210" s="39"/>
      <c r="I210" s="39"/>
    </row>
    <row r="211" spans="1:9" x14ac:dyDescent="0.2">
      <c r="A211" s="43" t="s">
        <v>257</v>
      </c>
      <c r="B211" s="39">
        <v>3.0259999999999998</v>
      </c>
      <c r="C211" s="39">
        <v>6</v>
      </c>
      <c r="D211" s="39">
        <v>-2.9740000000000002</v>
      </c>
      <c r="E211" s="39">
        <v>0.48</v>
      </c>
      <c r="F211" s="39">
        <v>14</v>
      </c>
      <c r="G211" s="39">
        <v>14</v>
      </c>
      <c r="H211" s="39">
        <v>6.1959999999999997</v>
      </c>
      <c r="I211" s="39">
        <v>24.08</v>
      </c>
    </row>
    <row r="212" spans="1:9" x14ac:dyDescent="0.2">
      <c r="A212" s="43" t="s">
        <v>258</v>
      </c>
      <c r="B212" s="39">
        <v>3.0259999999999998</v>
      </c>
      <c r="C212" s="39">
        <v>5.2</v>
      </c>
      <c r="D212" s="39">
        <v>-2.1739999999999999</v>
      </c>
      <c r="E212" s="39">
        <v>0.42980000000000002</v>
      </c>
      <c r="F212" s="39">
        <v>14</v>
      </c>
      <c r="G212" s="39">
        <v>14</v>
      </c>
      <c r="H212" s="39">
        <v>5.0590000000000002</v>
      </c>
      <c r="I212" s="39">
        <v>25.72</v>
      </c>
    </row>
    <row r="213" spans="1:9" x14ac:dyDescent="0.2">
      <c r="A213" s="43" t="s">
        <v>260</v>
      </c>
      <c r="B213" s="39">
        <v>3.0259999999999998</v>
      </c>
      <c r="C213" s="39">
        <v>4.6289999999999996</v>
      </c>
      <c r="D213" s="39">
        <v>-1.603</v>
      </c>
      <c r="E213" s="39">
        <v>0.46650000000000003</v>
      </c>
      <c r="F213" s="39">
        <v>14</v>
      </c>
      <c r="G213" s="39">
        <v>14</v>
      </c>
      <c r="H213" s="39">
        <v>3.4359999999999999</v>
      </c>
      <c r="I213" s="39">
        <v>24.59</v>
      </c>
    </row>
    <row r="214" spans="1:9" x14ac:dyDescent="0.2">
      <c r="A214" s="43" t="s">
        <v>212</v>
      </c>
      <c r="B214" s="39">
        <v>6</v>
      </c>
      <c r="C214" s="39">
        <v>5.2</v>
      </c>
      <c r="D214" s="39">
        <v>0.8</v>
      </c>
      <c r="E214" s="39">
        <v>0.49969999999999998</v>
      </c>
      <c r="F214" s="39">
        <v>14</v>
      </c>
      <c r="G214" s="39">
        <v>14</v>
      </c>
      <c r="H214" s="39">
        <v>1.601</v>
      </c>
      <c r="I214" s="39">
        <v>25.16</v>
      </c>
    </row>
    <row r="215" spans="1:9" x14ac:dyDescent="0.2">
      <c r="A215" s="43" t="s">
        <v>213</v>
      </c>
      <c r="B215" s="39">
        <v>6</v>
      </c>
      <c r="C215" s="39">
        <v>4.6289999999999996</v>
      </c>
      <c r="D215" s="39">
        <v>1.371</v>
      </c>
      <c r="E215" s="39">
        <v>0.53159999999999996</v>
      </c>
      <c r="F215" s="39">
        <v>14</v>
      </c>
      <c r="G215" s="39">
        <v>14</v>
      </c>
      <c r="H215" s="39">
        <v>2.58</v>
      </c>
      <c r="I215" s="39">
        <v>25.95</v>
      </c>
    </row>
    <row r="216" spans="1:9" x14ac:dyDescent="0.2">
      <c r="A216" s="43" t="s">
        <v>262</v>
      </c>
      <c r="B216" s="39">
        <v>5.2</v>
      </c>
      <c r="C216" s="39">
        <v>4.6289999999999996</v>
      </c>
      <c r="D216" s="39">
        <v>0.57140000000000002</v>
      </c>
      <c r="E216" s="39">
        <v>0.48670000000000002</v>
      </c>
      <c r="F216" s="39">
        <v>14</v>
      </c>
      <c r="G216" s="39">
        <v>14</v>
      </c>
      <c r="H216" s="39">
        <v>1.1739999999999999</v>
      </c>
      <c r="I216" s="39">
        <v>25.51</v>
      </c>
    </row>
    <row r="217" spans="1:9" x14ac:dyDescent="0.2">
      <c r="A217" s="38"/>
      <c r="B217" s="39"/>
      <c r="C217" s="39"/>
      <c r="D217" s="39"/>
      <c r="E217" s="39"/>
      <c r="F217" s="39"/>
      <c r="G217" s="39"/>
      <c r="H217" s="39"/>
      <c r="I217" s="39"/>
    </row>
    <row r="218" spans="1:9" x14ac:dyDescent="0.2">
      <c r="A218" s="42" t="s">
        <v>228</v>
      </c>
      <c r="B218" s="39"/>
      <c r="C218" s="39"/>
      <c r="D218" s="39"/>
      <c r="E218" s="39"/>
      <c r="F218" s="39"/>
      <c r="G218" s="39"/>
      <c r="H218" s="39"/>
      <c r="I218" s="39"/>
    </row>
    <row r="219" spans="1:9" x14ac:dyDescent="0.2">
      <c r="A219" s="43" t="s">
        <v>257</v>
      </c>
      <c r="B219" s="39">
        <v>3.0369999999999999</v>
      </c>
      <c r="C219" s="39">
        <v>6</v>
      </c>
      <c r="D219" s="39">
        <v>-2.9630000000000001</v>
      </c>
      <c r="E219" s="39">
        <v>0.55049999999999999</v>
      </c>
      <c r="F219" s="39">
        <v>14</v>
      </c>
      <c r="G219" s="39">
        <v>14</v>
      </c>
      <c r="H219" s="39">
        <v>5.3819999999999997</v>
      </c>
      <c r="I219" s="39">
        <v>22.71</v>
      </c>
    </row>
    <row r="220" spans="1:9" x14ac:dyDescent="0.2">
      <c r="A220" s="43" t="s">
        <v>258</v>
      </c>
      <c r="B220" s="39">
        <v>3.0369999999999999</v>
      </c>
      <c r="C220" s="39">
        <v>5.1710000000000003</v>
      </c>
      <c r="D220" s="39">
        <v>-2.1339999999999999</v>
      </c>
      <c r="E220" s="39">
        <v>0.43740000000000001</v>
      </c>
      <c r="F220" s="39">
        <v>14</v>
      </c>
      <c r="G220" s="39">
        <v>14</v>
      </c>
      <c r="H220" s="39">
        <v>4.8789999999999996</v>
      </c>
      <c r="I220" s="39">
        <v>25.99</v>
      </c>
    </row>
    <row r="221" spans="1:9" x14ac:dyDescent="0.2">
      <c r="A221" s="43" t="s">
        <v>260</v>
      </c>
      <c r="B221" s="39">
        <v>3.0369999999999999</v>
      </c>
      <c r="C221" s="39">
        <v>4.62</v>
      </c>
      <c r="D221" s="39">
        <v>-1.583</v>
      </c>
      <c r="E221" s="39">
        <v>0.4899</v>
      </c>
      <c r="F221" s="39">
        <v>14</v>
      </c>
      <c r="G221" s="39">
        <v>14</v>
      </c>
      <c r="H221" s="39">
        <v>3.2309999999999999</v>
      </c>
      <c r="I221" s="39">
        <v>24.82</v>
      </c>
    </row>
    <row r="222" spans="1:9" x14ac:dyDescent="0.2">
      <c r="A222" s="43" t="s">
        <v>212</v>
      </c>
      <c r="B222" s="39">
        <v>6</v>
      </c>
      <c r="C222" s="39">
        <v>5.1710000000000003</v>
      </c>
      <c r="D222" s="39">
        <v>0.8286</v>
      </c>
      <c r="E222" s="39">
        <v>0.55389999999999995</v>
      </c>
      <c r="F222" s="39">
        <v>14</v>
      </c>
      <c r="G222" s="39">
        <v>14</v>
      </c>
      <c r="H222" s="39">
        <v>1.496</v>
      </c>
      <c r="I222" s="39">
        <v>22.96</v>
      </c>
    </row>
    <row r="223" spans="1:9" x14ac:dyDescent="0.2">
      <c r="A223" s="43" t="s">
        <v>213</v>
      </c>
      <c r="B223" s="39">
        <v>6</v>
      </c>
      <c r="C223" s="39">
        <v>4.62</v>
      </c>
      <c r="D223" s="39">
        <v>1.38</v>
      </c>
      <c r="E223" s="39">
        <v>0.59609999999999996</v>
      </c>
      <c r="F223" s="39">
        <v>14</v>
      </c>
      <c r="G223" s="39">
        <v>14</v>
      </c>
      <c r="H223" s="39">
        <v>2.3149999999999999</v>
      </c>
      <c r="I223" s="39">
        <v>25.21</v>
      </c>
    </row>
    <row r="224" spans="1:9" x14ac:dyDescent="0.2">
      <c r="A224" s="43" t="s">
        <v>262</v>
      </c>
      <c r="B224" s="39">
        <v>5.1710000000000003</v>
      </c>
      <c r="C224" s="39">
        <v>4.62</v>
      </c>
      <c r="D224" s="39">
        <v>0.5514</v>
      </c>
      <c r="E224" s="39">
        <v>0.49359999999999998</v>
      </c>
      <c r="F224" s="39">
        <v>14</v>
      </c>
      <c r="G224" s="39">
        <v>14</v>
      </c>
      <c r="H224" s="39">
        <v>1.117</v>
      </c>
      <c r="I224" s="39">
        <v>25</v>
      </c>
    </row>
    <row r="225" spans="1:9" x14ac:dyDescent="0.2">
      <c r="A225" s="38"/>
      <c r="B225" s="39"/>
      <c r="C225" s="39"/>
      <c r="D225" s="39"/>
      <c r="E225" s="39"/>
      <c r="F225" s="39"/>
      <c r="G225" s="39"/>
      <c r="H225" s="39"/>
      <c r="I225" s="39"/>
    </row>
    <row r="226" spans="1:9" x14ac:dyDescent="0.2">
      <c r="A226" s="42" t="s">
        <v>190</v>
      </c>
      <c r="B226" s="39"/>
      <c r="C226" s="39"/>
      <c r="D226" s="39"/>
      <c r="E226" s="39"/>
      <c r="F226" s="39"/>
      <c r="G226" s="39"/>
      <c r="H226" s="39"/>
      <c r="I226" s="39"/>
    </row>
    <row r="227" spans="1:9" x14ac:dyDescent="0.2">
      <c r="A227" s="43" t="s">
        <v>264</v>
      </c>
      <c r="B227" s="39">
        <v>15.94</v>
      </c>
      <c r="C227" s="39">
        <v>3.169</v>
      </c>
      <c r="D227" s="39">
        <v>12.77</v>
      </c>
      <c r="E227" s="39">
        <v>1.1679999999999999</v>
      </c>
      <c r="F227" s="39">
        <v>14</v>
      </c>
      <c r="G227" s="39">
        <v>14</v>
      </c>
      <c r="H227" s="39">
        <v>10.93</v>
      </c>
      <c r="I227" s="39">
        <v>13</v>
      </c>
    </row>
    <row r="228" spans="1:9" x14ac:dyDescent="0.2">
      <c r="A228" s="43" t="s">
        <v>265</v>
      </c>
      <c r="B228" s="39">
        <v>15.94</v>
      </c>
      <c r="C228" s="39">
        <v>3.0630000000000002</v>
      </c>
      <c r="D228" s="39">
        <v>12.88</v>
      </c>
      <c r="E228" s="39">
        <v>1.1850000000000001</v>
      </c>
      <c r="F228" s="39">
        <v>14</v>
      </c>
      <c r="G228" s="39">
        <v>14</v>
      </c>
      <c r="H228" s="39">
        <v>10.87</v>
      </c>
      <c r="I228" s="39">
        <v>13</v>
      </c>
    </row>
    <row r="229" spans="1:9" x14ac:dyDescent="0.2">
      <c r="A229" s="43" t="s">
        <v>266</v>
      </c>
      <c r="B229" s="39">
        <v>15.94</v>
      </c>
      <c r="C229" s="39">
        <v>2.9689999999999999</v>
      </c>
      <c r="D229" s="39">
        <v>12.97</v>
      </c>
      <c r="E229" s="39">
        <v>1.2030000000000001</v>
      </c>
      <c r="F229" s="39">
        <v>14</v>
      </c>
      <c r="G229" s="39">
        <v>14</v>
      </c>
      <c r="H229" s="39">
        <v>10.78</v>
      </c>
      <c r="I229" s="39">
        <v>13</v>
      </c>
    </row>
    <row r="230" spans="1:9" x14ac:dyDescent="0.2">
      <c r="A230" s="43" t="s">
        <v>267</v>
      </c>
      <c r="B230" s="39">
        <v>15.94</v>
      </c>
      <c r="C230" s="39">
        <v>2.9889999999999999</v>
      </c>
      <c r="D230" s="39">
        <v>12.95</v>
      </c>
      <c r="E230" s="39">
        <v>1.2130000000000001</v>
      </c>
      <c r="F230" s="39">
        <v>14</v>
      </c>
      <c r="G230" s="39">
        <v>14</v>
      </c>
      <c r="H230" s="39">
        <v>10.68</v>
      </c>
      <c r="I230" s="39">
        <v>13</v>
      </c>
    </row>
    <row r="231" spans="1:9" x14ac:dyDescent="0.2">
      <c r="A231" s="43" t="s">
        <v>268</v>
      </c>
      <c r="B231" s="39">
        <v>15.94</v>
      </c>
      <c r="C231" s="39">
        <v>3.0259999999999998</v>
      </c>
      <c r="D231" s="39">
        <v>12.92</v>
      </c>
      <c r="E231" s="39">
        <v>1.246</v>
      </c>
      <c r="F231" s="39">
        <v>14</v>
      </c>
      <c r="G231" s="39">
        <v>14</v>
      </c>
      <c r="H231" s="39">
        <v>10.37</v>
      </c>
      <c r="I231" s="39">
        <v>13</v>
      </c>
    </row>
    <row r="232" spans="1:9" x14ac:dyDescent="0.2">
      <c r="A232" s="43" t="s">
        <v>269</v>
      </c>
      <c r="B232" s="39">
        <v>15.94</v>
      </c>
      <c r="C232" s="39">
        <v>3.0369999999999999</v>
      </c>
      <c r="D232" s="39">
        <v>12.91</v>
      </c>
      <c r="E232" s="39">
        <v>1.2250000000000001</v>
      </c>
      <c r="F232" s="39">
        <v>14</v>
      </c>
      <c r="G232" s="39">
        <v>14</v>
      </c>
      <c r="H232" s="39">
        <v>10.53</v>
      </c>
      <c r="I232" s="39">
        <v>13</v>
      </c>
    </row>
    <row r="233" spans="1:9" x14ac:dyDescent="0.2">
      <c r="A233" s="43" t="s">
        <v>270</v>
      </c>
      <c r="B233" s="39">
        <v>3.169</v>
      </c>
      <c r="C233" s="39">
        <v>3.0630000000000002</v>
      </c>
      <c r="D233" s="39">
        <v>0.1057</v>
      </c>
      <c r="E233" s="39">
        <v>0.18</v>
      </c>
      <c r="F233" s="39">
        <v>14</v>
      </c>
      <c r="G233" s="39">
        <v>14</v>
      </c>
      <c r="H233" s="39">
        <v>0.58720000000000006</v>
      </c>
      <c r="I233" s="39">
        <v>13</v>
      </c>
    </row>
    <row r="234" spans="1:9" x14ac:dyDescent="0.2">
      <c r="A234" s="43" t="s">
        <v>271</v>
      </c>
      <c r="B234" s="39">
        <v>3.169</v>
      </c>
      <c r="C234" s="39">
        <v>2.9689999999999999</v>
      </c>
      <c r="D234" s="39">
        <v>0.2</v>
      </c>
      <c r="E234" s="39">
        <v>0.14050000000000001</v>
      </c>
      <c r="F234" s="39">
        <v>14</v>
      </c>
      <c r="G234" s="39">
        <v>14</v>
      </c>
      <c r="H234" s="39">
        <v>1.423</v>
      </c>
      <c r="I234" s="39">
        <v>13</v>
      </c>
    </row>
    <row r="235" spans="1:9" x14ac:dyDescent="0.2">
      <c r="A235" s="43" t="s">
        <v>272</v>
      </c>
      <c r="B235" s="39">
        <v>3.169</v>
      </c>
      <c r="C235" s="39">
        <v>2.9889999999999999</v>
      </c>
      <c r="D235" s="39">
        <v>0.18</v>
      </c>
      <c r="E235" s="39">
        <v>0.1779</v>
      </c>
      <c r="F235" s="39">
        <v>14</v>
      </c>
      <c r="G235" s="39">
        <v>14</v>
      </c>
      <c r="H235" s="39">
        <v>1.012</v>
      </c>
      <c r="I235" s="39">
        <v>13</v>
      </c>
    </row>
    <row r="236" spans="1:9" x14ac:dyDescent="0.2">
      <c r="A236" s="43" t="s">
        <v>273</v>
      </c>
      <c r="B236" s="39">
        <v>3.169</v>
      </c>
      <c r="C236" s="39">
        <v>3.0259999999999998</v>
      </c>
      <c r="D236" s="39">
        <v>0.1429</v>
      </c>
      <c r="E236" s="39">
        <v>0.25419999999999998</v>
      </c>
      <c r="F236" s="39">
        <v>14</v>
      </c>
      <c r="G236" s="39">
        <v>14</v>
      </c>
      <c r="H236" s="39">
        <v>0.56189999999999996</v>
      </c>
      <c r="I236" s="39">
        <v>13</v>
      </c>
    </row>
    <row r="237" spans="1:9" x14ac:dyDescent="0.2">
      <c r="A237" s="43" t="s">
        <v>274</v>
      </c>
      <c r="B237" s="39">
        <v>3.169</v>
      </c>
      <c r="C237" s="39">
        <v>3.0369999999999999</v>
      </c>
      <c r="D237" s="39">
        <v>0.13139999999999999</v>
      </c>
      <c r="E237" s="39">
        <v>0.25490000000000002</v>
      </c>
      <c r="F237" s="39">
        <v>14</v>
      </c>
      <c r="G237" s="39">
        <v>14</v>
      </c>
      <c r="H237" s="39">
        <v>0.51549999999999996</v>
      </c>
      <c r="I237" s="39">
        <v>13</v>
      </c>
    </row>
    <row r="238" spans="1:9" x14ac:dyDescent="0.2">
      <c r="A238" s="43" t="s">
        <v>275</v>
      </c>
      <c r="B238" s="39">
        <v>3.0630000000000002</v>
      </c>
      <c r="C238" s="39">
        <v>2.9689999999999999</v>
      </c>
      <c r="D238" s="39">
        <v>9.4289999999999999E-2</v>
      </c>
      <c r="E238" s="39">
        <v>0.1711</v>
      </c>
      <c r="F238" s="39">
        <v>14</v>
      </c>
      <c r="G238" s="39">
        <v>14</v>
      </c>
      <c r="H238" s="39">
        <v>0.55110000000000003</v>
      </c>
      <c r="I238" s="39">
        <v>13</v>
      </c>
    </row>
    <row r="239" spans="1:9" x14ac:dyDescent="0.2">
      <c r="A239" s="43" t="s">
        <v>276</v>
      </c>
      <c r="B239" s="39">
        <v>3.0630000000000002</v>
      </c>
      <c r="C239" s="39">
        <v>2.9889999999999999</v>
      </c>
      <c r="D239" s="39">
        <v>7.4289999999999995E-2</v>
      </c>
      <c r="E239" s="39">
        <v>0.1053</v>
      </c>
      <c r="F239" s="39">
        <v>14</v>
      </c>
      <c r="G239" s="39">
        <v>14</v>
      </c>
      <c r="H239" s="39">
        <v>0.70530000000000004</v>
      </c>
      <c r="I239" s="39">
        <v>13</v>
      </c>
    </row>
    <row r="240" spans="1:9" x14ac:dyDescent="0.2">
      <c r="A240" s="43" t="s">
        <v>277</v>
      </c>
      <c r="B240" s="39">
        <v>3.0630000000000002</v>
      </c>
      <c r="C240" s="39">
        <v>3.0259999999999998</v>
      </c>
      <c r="D240" s="39">
        <v>3.7139999999999999E-2</v>
      </c>
      <c r="E240" s="39">
        <v>0.19289999999999999</v>
      </c>
      <c r="F240" s="39">
        <v>14</v>
      </c>
      <c r="G240" s="39">
        <v>14</v>
      </c>
      <c r="H240" s="39">
        <v>0.19259999999999999</v>
      </c>
      <c r="I240" s="39">
        <v>13</v>
      </c>
    </row>
    <row r="241" spans="1:9" x14ac:dyDescent="0.2">
      <c r="A241" s="43" t="s">
        <v>278</v>
      </c>
      <c r="B241" s="39">
        <v>3.0630000000000002</v>
      </c>
      <c r="C241" s="39">
        <v>3.0369999999999999</v>
      </c>
      <c r="D241" s="39">
        <v>2.571E-2</v>
      </c>
      <c r="E241" s="39">
        <v>0.14799999999999999</v>
      </c>
      <c r="F241" s="39">
        <v>14</v>
      </c>
      <c r="G241" s="39">
        <v>14</v>
      </c>
      <c r="H241" s="39">
        <v>0.17369999999999999</v>
      </c>
      <c r="I241" s="39">
        <v>13</v>
      </c>
    </row>
    <row r="242" spans="1:9" x14ac:dyDescent="0.2">
      <c r="A242" s="43" t="s">
        <v>279</v>
      </c>
      <c r="B242" s="39">
        <v>2.9689999999999999</v>
      </c>
      <c r="C242" s="39">
        <v>2.9889999999999999</v>
      </c>
      <c r="D242" s="39">
        <v>-0.02</v>
      </c>
      <c r="E242" s="39">
        <v>0.12089999999999999</v>
      </c>
      <c r="F242" s="39">
        <v>14</v>
      </c>
      <c r="G242" s="39">
        <v>14</v>
      </c>
      <c r="H242" s="39">
        <v>0.16550000000000001</v>
      </c>
      <c r="I242" s="39">
        <v>13</v>
      </c>
    </row>
    <row r="243" spans="1:9" x14ac:dyDescent="0.2">
      <c r="A243" s="43" t="s">
        <v>280</v>
      </c>
      <c r="B243" s="39">
        <v>2.9689999999999999</v>
      </c>
      <c r="C243" s="39">
        <v>3.0259999999999998</v>
      </c>
      <c r="D243" s="39">
        <v>-5.7140000000000003E-2</v>
      </c>
      <c r="E243" s="39">
        <v>0.20979999999999999</v>
      </c>
      <c r="F243" s="39">
        <v>14</v>
      </c>
      <c r="G243" s="39">
        <v>14</v>
      </c>
      <c r="H243" s="39">
        <v>0.27239999999999998</v>
      </c>
      <c r="I243" s="39">
        <v>13</v>
      </c>
    </row>
    <row r="244" spans="1:9" x14ac:dyDescent="0.2">
      <c r="A244" s="43" t="s">
        <v>281</v>
      </c>
      <c r="B244" s="39">
        <v>2.9689999999999999</v>
      </c>
      <c r="C244" s="39">
        <v>3.0369999999999999</v>
      </c>
      <c r="D244" s="39">
        <v>-6.8570000000000006E-2</v>
      </c>
      <c r="E244" s="39">
        <v>0.20649999999999999</v>
      </c>
      <c r="F244" s="39">
        <v>14</v>
      </c>
      <c r="G244" s="39">
        <v>14</v>
      </c>
      <c r="H244" s="39">
        <v>0.33210000000000001</v>
      </c>
      <c r="I244" s="39">
        <v>13</v>
      </c>
    </row>
    <row r="245" spans="1:9" x14ac:dyDescent="0.2">
      <c r="A245" s="43" t="s">
        <v>282</v>
      </c>
      <c r="B245" s="39">
        <v>2.9889999999999999</v>
      </c>
      <c r="C245" s="39">
        <v>3.0259999999999998</v>
      </c>
      <c r="D245" s="39">
        <v>-3.7139999999999999E-2</v>
      </c>
      <c r="E245" s="39">
        <v>0.151</v>
      </c>
      <c r="F245" s="39">
        <v>14</v>
      </c>
      <c r="G245" s="39">
        <v>14</v>
      </c>
      <c r="H245" s="39">
        <v>0.246</v>
      </c>
      <c r="I245" s="39">
        <v>13</v>
      </c>
    </row>
    <row r="246" spans="1:9" x14ac:dyDescent="0.2">
      <c r="A246" s="43" t="s">
        <v>283</v>
      </c>
      <c r="B246" s="39">
        <v>2.9889999999999999</v>
      </c>
      <c r="C246" s="39">
        <v>3.0369999999999999</v>
      </c>
      <c r="D246" s="39">
        <v>-4.8570000000000002E-2</v>
      </c>
      <c r="E246" s="39">
        <v>0.1313</v>
      </c>
      <c r="F246" s="39">
        <v>14</v>
      </c>
      <c r="G246" s="39">
        <v>14</v>
      </c>
      <c r="H246" s="39">
        <v>0.36980000000000002</v>
      </c>
      <c r="I246" s="39">
        <v>13</v>
      </c>
    </row>
    <row r="247" spans="1:9" x14ac:dyDescent="0.2">
      <c r="A247" s="43" t="s">
        <v>284</v>
      </c>
      <c r="B247" s="39">
        <v>3.0259999999999998</v>
      </c>
      <c r="C247" s="39">
        <v>3.0369999999999999</v>
      </c>
      <c r="D247" s="39">
        <v>-1.1429999999999999E-2</v>
      </c>
      <c r="E247" s="39">
        <v>8.4640000000000007E-2</v>
      </c>
      <c r="F247" s="39">
        <v>14</v>
      </c>
      <c r="G247" s="39">
        <v>14</v>
      </c>
      <c r="H247" s="39">
        <v>0.13500000000000001</v>
      </c>
      <c r="I247" s="39">
        <v>13</v>
      </c>
    </row>
    <row r="248" spans="1:9" x14ac:dyDescent="0.2">
      <c r="A248" s="38"/>
      <c r="B248" s="39"/>
      <c r="C248" s="39"/>
      <c r="D248" s="39"/>
      <c r="E248" s="39"/>
      <c r="F248" s="39"/>
      <c r="G248" s="39"/>
      <c r="H248" s="39"/>
      <c r="I248" s="39"/>
    </row>
    <row r="249" spans="1:9" x14ac:dyDescent="0.2">
      <c r="A249" s="42" t="s">
        <v>189</v>
      </c>
      <c r="B249" s="39"/>
      <c r="C249" s="39"/>
      <c r="D249" s="39"/>
      <c r="E249" s="39"/>
      <c r="F249" s="39"/>
      <c r="G249" s="39"/>
      <c r="H249" s="39"/>
      <c r="I249" s="39"/>
    </row>
    <row r="250" spans="1:9" x14ac:dyDescent="0.2">
      <c r="A250" s="43" t="s">
        <v>264</v>
      </c>
      <c r="B250" s="39">
        <v>16.43</v>
      </c>
      <c r="C250" s="39">
        <v>3.194</v>
      </c>
      <c r="D250" s="39">
        <v>13.23</v>
      </c>
      <c r="E250" s="39">
        <v>1.212</v>
      </c>
      <c r="F250" s="39">
        <v>14</v>
      </c>
      <c r="G250" s="39">
        <v>14</v>
      </c>
      <c r="H250" s="39">
        <v>10.92</v>
      </c>
      <c r="I250" s="39">
        <v>13</v>
      </c>
    </row>
    <row r="251" spans="1:9" x14ac:dyDescent="0.2">
      <c r="A251" s="43" t="s">
        <v>265</v>
      </c>
      <c r="B251" s="39">
        <v>16.43</v>
      </c>
      <c r="C251" s="39">
        <v>3.117</v>
      </c>
      <c r="D251" s="39">
        <v>13.31</v>
      </c>
      <c r="E251" s="39">
        <v>1.175</v>
      </c>
      <c r="F251" s="39">
        <v>14</v>
      </c>
      <c r="G251" s="39">
        <v>14</v>
      </c>
      <c r="H251" s="39">
        <v>11.33</v>
      </c>
      <c r="I251" s="39">
        <v>13</v>
      </c>
    </row>
    <row r="252" spans="1:9" x14ac:dyDescent="0.2">
      <c r="A252" s="43" t="s">
        <v>266</v>
      </c>
      <c r="B252" s="39">
        <v>16.43</v>
      </c>
      <c r="C252" s="39">
        <v>5.6</v>
      </c>
      <c r="D252" s="39">
        <v>10.83</v>
      </c>
      <c r="E252" s="39">
        <v>1.2430000000000001</v>
      </c>
      <c r="F252" s="39">
        <v>14</v>
      </c>
      <c r="G252" s="39">
        <v>14</v>
      </c>
      <c r="H252" s="39">
        <v>8.7140000000000004</v>
      </c>
      <c r="I252" s="39">
        <v>13</v>
      </c>
    </row>
    <row r="253" spans="1:9" x14ac:dyDescent="0.2">
      <c r="A253" s="43" t="s">
        <v>267</v>
      </c>
      <c r="B253" s="39">
        <v>16.43</v>
      </c>
      <c r="C253" s="39">
        <v>6.0570000000000004</v>
      </c>
      <c r="D253" s="39">
        <v>10.37</v>
      </c>
      <c r="E253" s="39">
        <v>1.135</v>
      </c>
      <c r="F253" s="39">
        <v>14</v>
      </c>
      <c r="G253" s="39">
        <v>14</v>
      </c>
      <c r="H253" s="39">
        <v>9.1379999999999999</v>
      </c>
      <c r="I253" s="39">
        <v>13</v>
      </c>
    </row>
    <row r="254" spans="1:9" x14ac:dyDescent="0.2">
      <c r="A254" s="43" t="s">
        <v>268</v>
      </c>
      <c r="B254" s="39">
        <v>16.43</v>
      </c>
      <c r="C254" s="39">
        <v>6</v>
      </c>
      <c r="D254" s="39">
        <v>10.43</v>
      </c>
      <c r="E254" s="39">
        <v>1.1160000000000001</v>
      </c>
      <c r="F254" s="39">
        <v>14</v>
      </c>
      <c r="G254" s="39">
        <v>14</v>
      </c>
      <c r="H254" s="39">
        <v>9.3460000000000001</v>
      </c>
      <c r="I254" s="39">
        <v>13</v>
      </c>
    </row>
    <row r="255" spans="1:9" x14ac:dyDescent="0.2">
      <c r="A255" s="43" t="s">
        <v>269</v>
      </c>
      <c r="B255" s="39">
        <v>16.43</v>
      </c>
      <c r="C255" s="39">
        <v>6</v>
      </c>
      <c r="D255" s="39">
        <v>10.43</v>
      </c>
      <c r="E255" s="39">
        <v>1.151</v>
      </c>
      <c r="F255" s="39">
        <v>14</v>
      </c>
      <c r="G255" s="39">
        <v>14</v>
      </c>
      <c r="H255" s="39">
        <v>9.0619999999999994</v>
      </c>
      <c r="I255" s="39">
        <v>13</v>
      </c>
    </row>
    <row r="256" spans="1:9" x14ac:dyDescent="0.2">
      <c r="A256" s="43" t="s">
        <v>270</v>
      </c>
      <c r="B256" s="39">
        <v>3.194</v>
      </c>
      <c r="C256" s="39">
        <v>3.117</v>
      </c>
      <c r="D256" s="39">
        <v>7.714E-2</v>
      </c>
      <c r="E256" s="39">
        <v>0.15279999999999999</v>
      </c>
      <c r="F256" s="39">
        <v>14</v>
      </c>
      <c r="G256" s="39">
        <v>14</v>
      </c>
      <c r="H256" s="39">
        <v>0.50480000000000003</v>
      </c>
      <c r="I256" s="39">
        <v>13</v>
      </c>
    </row>
    <row r="257" spans="1:9" x14ac:dyDescent="0.2">
      <c r="A257" s="43" t="s">
        <v>271</v>
      </c>
      <c r="B257" s="39">
        <v>3.194</v>
      </c>
      <c r="C257" s="39">
        <v>5.6</v>
      </c>
      <c r="D257" s="39">
        <v>-2.4060000000000001</v>
      </c>
      <c r="E257" s="39">
        <v>0.33139999999999997</v>
      </c>
      <c r="F257" s="39">
        <v>14</v>
      </c>
      <c r="G257" s="39">
        <v>14</v>
      </c>
      <c r="H257" s="39">
        <v>7.26</v>
      </c>
      <c r="I257" s="39">
        <v>13</v>
      </c>
    </row>
    <row r="258" spans="1:9" x14ac:dyDescent="0.2">
      <c r="A258" s="43" t="s">
        <v>272</v>
      </c>
      <c r="B258" s="39">
        <v>3.194</v>
      </c>
      <c r="C258" s="39">
        <v>6.0570000000000004</v>
      </c>
      <c r="D258" s="39">
        <v>-2.863</v>
      </c>
      <c r="E258" s="39">
        <v>0.3256</v>
      </c>
      <c r="F258" s="39">
        <v>14</v>
      </c>
      <c r="G258" s="39">
        <v>14</v>
      </c>
      <c r="H258" s="39">
        <v>8.7929999999999993</v>
      </c>
      <c r="I258" s="39">
        <v>13</v>
      </c>
    </row>
    <row r="259" spans="1:9" x14ac:dyDescent="0.2">
      <c r="A259" s="43" t="s">
        <v>273</v>
      </c>
      <c r="B259" s="39">
        <v>3.194</v>
      </c>
      <c r="C259" s="39">
        <v>6</v>
      </c>
      <c r="D259" s="39">
        <v>-2.806</v>
      </c>
      <c r="E259" s="39">
        <v>0.4088</v>
      </c>
      <c r="F259" s="39">
        <v>14</v>
      </c>
      <c r="G259" s="39">
        <v>14</v>
      </c>
      <c r="H259" s="39">
        <v>6.8630000000000004</v>
      </c>
      <c r="I259" s="39">
        <v>13</v>
      </c>
    </row>
    <row r="260" spans="1:9" x14ac:dyDescent="0.2">
      <c r="A260" s="43" t="s">
        <v>274</v>
      </c>
      <c r="B260" s="39">
        <v>3.194</v>
      </c>
      <c r="C260" s="39">
        <v>6</v>
      </c>
      <c r="D260" s="39">
        <v>-2.806</v>
      </c>
      <c r="E260" s="39">
        <v>0.49519999999999997</v>
      </c>
      <c r="F260" s="39">
        <v>14</v>
      </c>
      <c r="G260" s="39">
        <v>14</v>
      </c>
      <c r="H260" s="39">
        <v>5.6660000000000004</v>
      </c>
      <c r="I260" s="39">
        <v>13</v>
      </c>
    </row>
    <row r="261" spans="1:9" x14ac:dyDescent="0.2">
      <c r="A261" s="43" t="s">
        <v>275</v>
      </c>
      <c r="B261" s="39">
        <v>3.117</v>
      </c>
      <c r="C261" s="39">
        <v>5.6</v>
      </c>
      <c r="D261" s="39">
        <v>-2.4830000000000001</v>
      </c>
      <c r="E261" s="39">
        <v>0.34050000000000002</v>
      </c>
      <c r="F261" s="39">
        <v>14</v>
      </c>
      <c r="G261" s="39">
        <v>14</v>
      </c>
      <c r="H261" s="39">
        <v>7.2930000000000001</v>
      </c>
      <c r="I261" s="39">
        <v>13</v>
      </c>
    </row>
    <row r="262" spans="1:9" x14ac:dyDescent="0.2">
      <c r="A262" s="43" t="s">
        <v>276</v>
      </c>
      <c r="B262" s="39">
        <v>3.117</v>
      </c>
      <c r="C262" s="39">
        <v>6.0570000000000004</v>
      </c>
      <c r="D262" s="39">
        <v>-2.94</v>
      </c>
      <c r="E262" s="39">
        <v>0.33110000000000001</v>
      </c>
      <c r="F262" s="39">
        <v>14</v>
      </c>
      <c r="G262" s="39">
        <v>14</v>
      </c>
      <c r="H262" s="39">
        <v>8.8780000000000001</v>
      </c>
      <c r="I262" s="39">
        <v>13</v>
      </c>
    </row>
    <row r="263" spans="1:9" x14ac:dyDescent="0.2">
      <c r="A263" s="43" t="s">
        <v>277</v>
      </c>
      <c r="B263" s="39">
        <v>3.117</v>
      </c>
      <c r="C263" s="39">
        <v>6</v>
      </c>
      <c r="D263" s="39">
        <v>-2.883</v>
      </c>
      <c r="E263" s="39">
        <v>0.39389999999999997</v>
      </c>
      <c r="F263" s="39">
        <v>14</v>
      </c>
      <c r="G263" s="39">
        <v>14</v>
      </c>
      <c r="H263" s="39">
        <v>7.32</v>
      </c>
      <c r="I263" s="39">
        <v>13</v>
      </c>
    </row>
    <row r="264" spans="1:9" x14ac:dyDescent="0.2">
      <c r="A264" s="43" t="s">
        <v>278</v>
      </c>
      <c r="B264" s="39">
        <v>3.117</v>
      </c>
      <c r="C264" s="39">
        <v>6</v>
      </c>
      <c r="D264" s="39">
        <v>-2.883</v>
      </c>
      <c r="E264" s="39">
        <v>0.45669999999999999</v>
      </c>
      <c r="F264" s="39">
        <v>14</v>
      </c>
      <c r="G264" s="39">
        <v>14</v>
      </c>
      <c r="H264" s="39">
        <v>6.3120000000000003</v>
      </c>
      <c r="I264" s="39">
        <v>13</v>
      </c>
    </row>
    <row r="265" spans="1:9" x14ac:dyDescent="0.2">
      <c r="A265" s="43" t="s">
        <v>279</v>
      </c>
      <c r="B265" s="39">
        <v>5.6</v>
      </c>
      <c r="C265" s="39">
        <v>6.0570000000000004</v>
      </c>
      <c r="D265" s="39">
        <v>-0.45710000000000001</v>
      </c>
      <c r="E265" s="39">
        <v>0.20050000000000001</v>
      </c>
      <c r="F265" s="39">
        <v>14</v>
      </c>
      <c r="G265" s="39">
        <v>14</v>
      </c>
      <c r="H265" s="39">
        <v>2.2799999999999998</v>
      </c>
      <c r="I265" s="39">
        <v>13</v>
      </c>
    </row>
    <row r="266" spans="1:9" x14ac:dyDescent="0.2">
      <c r="A266" s="43" t="s">
        <v>280</v>
      </c>
      <c r="B266" s="39">
        <v>5.6</v>
      </c>
      <c r="C266" s="39">
        <v>6</v>
      </c>
      <c r="D266" s="39">
        <v>-0.4</v>
      </c>
      <c r="E266" s="39">
        <v>0.26850000000000002</v>
      </c>
      <c r="F266" s="39">
        <v>14</v>
      </c>
      <c r="G266" s="39">
        <v>14</v>
      </c>
      <c r="H266" s="39">
        <v>1.49</v>
      </c>
      <c r="I266" s="39">
        <v>13</v>
      </c>
    </row>
    <row r="267" spans="1:9" x14ac:dyDescent="0.2">
      <c r="A267" s="43" t="s">
        <v>281</v>
      </c>
      <c r="B267" s="39">
        <v>5.6</v>
      </c>
      <c r="C267" s="39">
        <v>6</v>
      </c>
      <c r="D267" s="39">
        <v>-0.4</v>
      </c>
      <c r="E267" s="39">
        <v>0.29649999999999999</v>
      </c>
      <c r="F267" s="39">
        <v>14</v>
      </c>
      <c r="G267" s="39">
        <v>14</v>
      </c>
      <c r="H267" s="39">
        <v>1.349</v>
      </c>
      <c r="I267" s="39">
        <v>13</v>
      </c>
    </row>
    <row r="268" spans="1:9" x14ac:dyDescent="0.2">
      <c r="A268" s="43" t="s">
        <v>282</v>
      </c>
      <c r="B268" s="39">
        <v>6.0570000000000004</v>
      </c>
      <c r="C268" s="39">
        <v>6</v>
      </c>
      <c r="D268" s="39">
        <v>5.7140000000000003E-2</v>
      </c>
      <c r="E268" s="39">
        <v>0.13819999999999999</v>
      </c>
      <c r="F268" s="39">
        <v>14</v>
      </c>
      <c r="G268" s="39">
        <v>14</v>
      </c>
      <c r="H268" s="39">
        <v>0.41360000000000002</v>
      </c>
      <c r="I268" s="39">
        <v>13</v>
      </c>
    </row>
    <row r="269" spans="1:9" x14ac:dyDescent="0.2">
      <c r="A269" s="43" t="s">
        <v>283</v>
      </c>
      <c r="B269" s="39">
        <v>6.0570000000000004</v>
      </c>
      <c r="C269" s="39">
        <v>6</v>
      </c>
      <c r="D269" s="39">
        <v>5.7140000000000003E-2</v>
      </c>
      <c r="E269" s="39">
        <v>0.24399999999999999</v>
      </c>
      <c r="F269" s="39">
        <v>14</v>
      </c>
      <c r="G269" s="39">
        <v>14</v>
      </c>
      <c r="H269" s="39">
        <v>0.23419999999999999</v>
      </c>
      <c r="I269" s="39">
        <v>13</v>
      </c>
    </row>
    <row r="270" spans="1:9" x14ac:dyDescent="0.2">
      <c r="A270" s="43" t="s">
        <v>284</v>
      </c>
      <c r="B270" s="39">
        <v>6</v>
      </c>
      <c r="C270" s="39">
        <v>6</v>
      </c>
      <c r="D270" s="39">
        <v>0</v>
      </c>
      <c r="E270" s="39">
        <v>0.15690000000000001</v>
      </c>
      <c r="F270" s="39">
        <v>14</v>
      </c>
      <c r="G270" s="39">
        <v>14</v>
      </c>
      <c r="H270" s="39">
        <v>0</v>
      </c>
      <c r="I270" s="39">
        <v>13</v>
      </c>
    </row>
    <row r="271" spans="1:9" x14ac:dyDescent="0.2">
      <c r="A271" s="38"/>
      <c r="B271" s="39"/>
      <c r="C271" s="39"/>
      <c r="D271" s="39"/>
      <c r="E271" s="39"/>
      <c r="F271" s="39"/>
      <c r="G271" s="39"/>
      <c r="H271" s="39"/>
      <c r="I271" s="39"/>
    </row>
    <row r="272" spans="1:9" x14ac:dyDescent="0.2">
      <c r="A272" s="42" t="s">
        <v>204</v>
      </c>
      <c r="B272" s="39"/>
      <c r="C272" s="39"/>
      <c r="D272" s="39"/>
      <c r="E272" s="39"/>
      <c r="F272" s="39"/>
      <c r="G272" s="39"/>
      <c r="H272" s="39"/>
      <c r="I272" s="39"/>
    </row>
    <row r="273" spans="1:9" x14ac:dyDescent="0.2">
      <c r="A273" s="43" t="s">
        <v>264</v>
      </c>
      <c r="B273" s="39">
        <v>15.84</v>
      </c>
      <c r="C273" s="39">
        <v>3.194</v>
      </c>
      <c r="D273" s="39">
        <v>12.65</v>
      </c>
      <c r="E273" s="39">
        <v>0.876</v>
      </c>
      <c r="F273" s="39">
        <v>14</v>
      </c>
      <c r="G273" s="39">
        <v>14</v>
      </c>
      <c r="H273" s="39">
        <v>14.44</v>
      </c>
      <c r="I273" s="39">
        <v>13</v>
      </c>
    </row>
    <row r="274" spans="1:9" x14ac:dyDescent="0.2">
      <c r="A274" s="43" t="s">
        <v>265</v>
      </c>
      <c r="B274" s="39">
        <v>15.84</v>
      </c>
      <c r="C274" s="39">
        <v>3.149</v>
      </c>
      <c r="D274" s="39">
        <v>12.69</v>
      </c>
      <c r="E274" s="39">
        <v>0.93240000000000001</v>
      </c>
      <c r="F274" s="39">
        <v>14</v>
      </c>
      <c r="G274" s="39">
        <v>14</v>
      </c>
      <c r="H274" s="39">
        <v>13.61</v>
      </c>
      <c r="I274" s="39">
        <v>13</v>
      </c>
    </row>
    <row r="275" spans="1:9" x14ac:dyDescent="0.2">
      <c r="A275" s="43" t="s">
        <v>266</v>
      </c>
      <c r="B275" s="39">
        <v>15.84</v>
      </c>
      <c r="C275" s="39">
        <v>4.8860000000000001</v>
      </c>
      <c r="D275" s="39">
        <v>10.96</v>
      </c>
      <c r="E275" s="39">
        <v>0.99850000000000005</v>
      </c>
      <c r="F275" s="39">
        <v>14</v>
      </c>
      <c r="G275" s="39">
        <v>14</v>
      </c>
      <c r="H275" s="39">
        <v>10.97</v>
      </c>
      <c r="I275" s="39">
        <v>13</v>
      </c>
    </row>
    <row r="276" spans="1:9" x14ac:dyDescent="0.2">
      <c r="A276" s="43" t="s">
        <v>267</v>
      </c>
      <c r="B276" s="39">
        <v>15.84</v>
      </c>
      <c r="C276" s="39">
        <v>5.1429999999999998</v>
      </c>
      <c r="D276" s="39">
        <v>10.7</v>
      </c>
      <c r="E276" s="39">
        <v>0.99950000000000006</v>
      </c>
      <c r="F276" s="39">
        <v>14</v>
      </c>
      <c r="G276" s="39">
        <v>14</v>
      </c>
      <c r="H276" s="39">
        <v>10.71</v>
      </c>
      <c r="I276" s="39">
        <v>13</v>
      </c>
    </row>
    <row r="277" spans="1:9" x14ac:dyDescent="0.2">
      <c r="A277" s="43" t="s">
        <v>268</v>
      </c>
      <c r="B277" s="39">
        <v>15.84</v>
      </c>
      <c r="C277" s="39">
        <v>5.2</v>
      </c>
      <c r="D277" s="39">
        <v>10.64</v>
      </c>
      <c r="E277" s="39">
        <v>0.98570000000000002</v>
      </c>
      <c r="F277" s="39">
        <v>14</v>
      </c>
      <c r="G277" s="39">
        <v>14</v>
      </c>
      <c r="H277" s="39">
        <v>10.8</v>
      </c>
      <c r="I277" s="39">
        <v>13</v>
      </c>
    </row>
    <row r="278" spans="1:9" x14ac:dyDescent="0.2">
      <c r="A278" s="43" t="s">
        <v>269</v>
      </c>
      <c r="B278" s="39">
        <v>15.84</v>
      </c>
      <c r="C278" s="39">
        <v>5.1710000000000003</v>
      </c>
      <c r="D278" s="39">
        <v>10.67</v>
      </c>
      <c r="E278" s="39">
        <v>1.0109999999999999</v>
      </c>
      <c r="F278" s="39">
        <v>14</v>
      </c>
      <c r="G278" s="39">
        <v>14</v>
      </c>
      <c r="H278" s="39">
        <v>10.55</v>
      </c>
      <c r="I278" s="39">
        <v>13</v>
      </c>
    </row>
    <row r="279" spans="1:9" x14ac:dyDescent="0.2">
      <c r="A279" s="43" t="s">
        <v>270</v>
      </c>
      <c r="B279" s="39">
        <v>3.194</v>
      </c>
      <c r="C279" s="39">
        <v>3.149</v>
      </c>
      <c r="D279" s="39">
        <v>4.5710000000000001E-2</v>
      </c>
      <c r="E279" s="39">
        <v>0.1469</v>
      </c>
      <c r="F279" s="39">
        <v>14</v>
      </c>
      <c r="G279" s="39">
        <v>14</v>
      </c>
      <c r="H279" s="39">
        <v>0.31109999999999999</v>
      </c>
      <c r="I279" s="39">
        <v>13</v>
      </c>
    </row>
    <row r="280" spans="1:9" x14ac:dyDescent="0.2">
      <c r="A280" s="43" t="s">
        <v>271</v>
      </c>
      <c r="B280" s="39">
        <v>3.194</v>
      </c>
      <c r="C280" s="39">
        <v>4.8860000000000001</v>
      </c>
      <c r="D280" s="39">
        <v>-1.6910000000000001</v>
      </c>
      <c r="E280" s="39">
        <v>0.27879999999999999</v>
      </c>
      <c r="F280" s="39">
        <v>14</v>
      </c>
      <c r="G280" s="39">
        <v>14</v>
      </c>
      <c r="H280" s="39">
        <v>6.0670000000000002</v>
      </c>
      <c r="I280" s="39">
        <v>13</v>
      </c>
    </row>
    <row r="281" spans="1:9" x14ac:dyDescent="0.2">
      <c r="A281" s="43" t="s">
        <v>272</v>
      </c>
      <c r="B281" s="39">
        <v>3.194</v>
      </c>
      <c r="C281" s="39">
        <v>5.1429999999999998</v>
      </c>
      <c r="D281" s="39">
        <v>-1.9490000000000001</v>
      </c>
      <c r="E281" s="39">
        <v>0.33589999999999998</v>
      </c>
      <c r="F281" s="39">
        <v>14</v>
      </c>
      <c r="G281" s="39">
        <v>14</v>
      </c>
      <c r="H281" s="39">
        <v>5.8019999999999996</v>
      </c>
      <c r="I281" s="39">
        <v>13</v>
      </c>
    </row>
    <row r="282" spans="1:9" x14ac:dyDescent="0.2">
      <c r="A282" s="43" t="s">
        <v>273</v>
      </c>
      <c r="B282" s="39">
        <v>3.194</v>
      </c>
      <c r="C282" s="39">
        <v>5.2</v>
      </c>
      <c r="D282" s="39">
        <v>-2.0059999999999998</v>
      </c>
      <c r="E282" s="39">
        <v>0.34949999999999998</v>
      </c>
      <c r="F282" s="39">
        <v>14</v>
      </c>
      <c r="G282" s="39">
        <v>14</v>
      </c>
      <c r="H282" s="39">
        <v>5.7389999999999999</v>
      </c>
      <c r="I282" s="39">
        <v>13</v>
      </c>
    </row>
    <row r="283" spans="1:9" x14ac:dyDescent="0.2">
      <c r="A283" s="43" t="s">
        <v>274</v>
      </c>
      <c r="B283" s="39">
        <v>3.194</v>
      </c>
      <c r="C283" s="39">
        <v>5.1710000000000003</v>
      </c>
      <c r="D283" s="39">
        <v>-1.9770000000000001</v>
      </c>
      <c r="E283" s="39">
        <v>0.34560000000000002</v>
      </c>
      <c r="F283" s="39">
        <v>14</v>
      </c>
      <c r="G283" s="39">
        <v>14</v>
      </c>
      <c r="H283" s="39">
        <v>5.72</v>
      </c>
      <c r="I283" s="39">
        <v>13</v>
      </c>
    </row>
    <row r="284" spans="1:9" x14ac:dyDescent="0.2">
      <c r="A284" s="43" t="s">
        <v>275</v>
      </c>
      <c r="B284" s="39">
        <v>3.149</v>
      </c>
      <c r="C284" s="39">
        <v>4.8860000000000001</v>
      </c>
      <c r="D284" s="39">
        <v>-1.7370000000000001</v>
      </c>
      <c r="E284" s="39">
        <v>0.24310000000000001</v>
      </c>
      <c r="F284" s="39">
        <v>14</v>
      </c>
      <c r="G284" s="39">
        <v>14</v>
      </c>
      <c r="H284" s="39">
        <v>7.1449999999999996</v>
      </c>
      <c r="I284" s="39">
        <v>13</v>
      </c>
    </row>
    <row r="285" spans="1:9" x14ac:dyDescent="0.2">
      <c r="A285" s="43" t="s">
        <v>276</v>
      </c>
      <c r="B285" s="39">
        <v>3.149</v>
      </c>
      <c r="C285" s="39">
        <v>5.1429999999999998</v>
      </c>
      <c r="D285" s="39">
        <v>-1.994</v>
      </c>
      <c r="E285" s="39">
        <v>0.3327</v>
      </c>
      <c r="F285" s="39">
        <v>14</v>
      </c>
      <c r="G285" s="39">
        <v>14</v>
      </c>
      <c r="H285" s="39">
        <v>5.9950000000000001</v>
      </c>
      <c r="I285" s="39">
        <v>13</v>
      </c>
    </row>
    <row r="286" spans="1:9" x14ac:dyDescent="0.2">
      <c r="A286" s="43" t="s">
        <v>277</v>
      </c>
      <c r="B286" s="39">
        <v>3.149</v>
      </c>
      <c r="C286" s="39">
        <v>5.2</v>
      </c>
      <c r="D286" s="39">
        <v>-2.0510000000000002</v>
      </c>
      <c r="E286" s="39">
        <v>0.34939999999999999</v>
      </c>
      <c r="F286" s="39">
        <v>14</v>
      </c>
      <c r="G286" s="39">
        <v>14</v>
      </c>
      <c r="H286" s="39">
        <v>5.8719999999999999</v>
      </c>
      <c r="I286" s="39">
        <v>13</v>
      </c>
    </row>
    <row r="287" spans="1:9" x14ac:dyDescent="0.2">
      <c r="A287" s="43" t="s">
        <v>278</v>
      </c>
      <c r="B287" s="39">
        <v>3.149</v>
      </c>
      <c r="C287" s="39">
        <v>5.1710000000000003</v>
      </c>
      <c r="D287" s="39">
        <v>-2.0230000000000001</v>
      </c>
      <c r="E287" s="39">
        <v>0.3463</v>
      </c>
      <c r="F287" s="39">
        <v>14</v>
      </c>
      <c r="G287" s="39">
        <v>14</v>
      </c>
      <c r="H287" s="39">
        <v>5.8410000000000002</v>
      </c>
      <c r="I287" s="39">
        <v>13</v>
      </c>
    </row>
    <row r="288" spans="1:9" x14ac:dyDescent="0.2">
      <c r="A288" s="43" t="s">
        <v>279</v>
      </c>
      <c r="B288" s="39">
        <v>4.8860000000000001</v>
      </c>
      <c r="C288" s="39">
        <v>5.1429999999999998</v>
      </c>
      <c r="D288" s="39">
        <v>-0.2571</v>
      </c>
      <c r="E288" s="39">
        <v>0.2243</v>
      </c>
      <c r="F288" s="39">
        <v>14</v>
      </c>
      <c r="G288" s="39">
        <v>14</v>
      </c>
      <c r="H288" s="39">
        <v>1.147</v>
      </c>
      <c r="I288" s="39">
        <v>13</v>
      </c>
    </row>
    <row r="289" spans="1:9" x14ac:dyDescent="0.2">
      <c r="A289" s="43" t="s">
        <v>280</v>
      </c>
      <c r="B289" s="39">
        <v>4.8860000000000001</v>
      </c>
      <c r="C289" s="39">
        <v>5.2</v>
      </c>
      <c r="D289" s="39">
        <v>-0.31430000000000002</v>
      </c>
      <c r="E289" s="39">
        <v>0.2341</v>
      </c>
      <c r="F289" s="39">
        <v>14</v>
      </c>
      <c r="G289" s="39">
        <v>14</v>
      </c>
      <c r="H289" s="39">
        <v>1.3420000000000001</v>
      </c>
      <c r="I289" s="39">
        <v>13</v>
      </c>
    </row>
    <row r="290" spans="1:9" x14ac:dyDescent="0.2">
      <c r="A290" s="43" t="s">
        <v>281</v>
      </c>
      <c r="B290" s="39">
        <v>4.8860000000000001</v>
      </c>
      <c r="C290" s="39">
        <v>5.1710000000000003</v>
      </c>
      <c r="D290" s="39">
        <v>-0.28570000000000001</v>
      </c>
      <c r="E290" s="39">
        <v>0.2114</v>
      </c>
      <c r="F290" s="39">
        <v>14</v>
      </c>
      <c r="G290" s="39">
        <v>14</v>
      </c>
      <c r="H290" s="39">
        <v>1.351</v>
      </c>
      <c r="I290" s="39">
        <v>13</v>
      </c>
    </row>
    <row r="291" spans="1:9" x14ac:dyDescent="0.2">
      <c r="A291" s="43" t="s">
        <v>282</v>
      </c>
      <c r="B291" s="39">
        <v>5.1429999999999998</v>
      </c>
      <c r="C291" s="39">
        <v>5.2</v>
      </c>
      <c r="D291" s="39">
        <v>-5.7140000000000003E-2</v>
      </c>
      <c r="E291" s="39">
        <v>0.10150000000000001</v>
      </c>
      <c r="F291" s="39">
        <v>14</v>
      </c>
      <c r="G291" s="39">
        <v>14</v>
      </c>
      <c r="H291" s="39">
        <v>0.56310000000000004</v>
      </c>
      <c r="I291" s="39">
        <v>13</v>
      </c>
    </row>
    <row r="292" spans="1:9" x14ac:dyDescent="0.2">
      <c r="A292" s="43" t="s">
        <v>283</v>
      </c>
      <c r="B292" s="39">
        <v>5.1429999999999998</v>
      </c>
      <c r="C292" s="39">
        <v>5.1710000000000003</v>
      </c>
      <c r="D292" s="39">
        <v>-2.8570000000000002E-2</v>
      </c>
      <c r="E292" s="39">
        <v>0.129</v>
      </c>
      <c r="F292" s="39">
        <v>14</v>
      </c>
      <c r="G292" s="39">
        <v>14</v>
      </c>
      <c r="H292" s="39">
        <v>0.2215</v>
      </c>
      <c r="I292" s="39">
        <v>13</v>
      </c>
    </row>
    <row r="293" spans="1:9" x14ac:dyDescent="0.2">
      <c r="A293" s="43" t="s">
        <v>284</v>
      </c>
      <c r="B293" s="39">
        <v>5.2</v>
      </c>
      <c r="C293" s="39">
        <v>5.1710000000000003</v>
      </c>
      <c r="D293" s="39">
        <v>2.8570000000000002E-2</v>
      </c>
      <c r="E293" s="39">
        <v>0.122</v>
      </c>
      <c r="F293" s="39">
        <v>14</v>
      </c>
      <c r="G293" s="39">
        <v>14</v>
      </c>
      <c r="H293" s="39">
        <v>0.23419999999999999</v>
      </c>
      <c r="I293" s="39">
        <v>13</v>
      </c>
    </row>
    <row r="294" spans="1:9" x14ac:dyDescent="0.2">
      <c r="A294" s="38"/>
      <c r="B294" s="39"/>
      <c r="C294" s="39"/>
      <c r="D294" s="39"/>
      <c r="E294" s="39"/>
      <c r="F294" s="39"/>
      <c r="G294" s="39"/>
      <c r="H294" s="39"/>
      <c r="I294" s="39"/>
    </row>
    <row r="295" spans="1:9" x14ac:dyDescent="0.2">
      <c r="A295" s="42" t="s">
        <v>192</v>
      </c>
      <c r="B295" s="39"/>
      <c r="C295" s="39"/>
      <c r="D295" s="39"/>
      <c r="E295" s="39"/>
      <c r="F295" s="39"/>
      <c r="G295" s="39"/>
      <c r="H295" s="39"/>
      <c r="I295" s="39"/>
    </row>
    <row r="296" spans="1:9" x14ac:dyDescent="0.2">
      <c r="A296" s="43" t="s">
        <v>264</v>
      </c>
      <c r="B296" s="39">
        <v>17.239999999999998</v>
      </c>
      <c r="C296" s="39">
        <v>3.2309999999999999</v>
      </c>
      <c r="D296" s="39">
        <v>14.01</v>
      </c>
      <c r="E296" s="39">
        <v>0.83640000000000003</v>
      </c>
      <c r="F296" s="39">
        <v>14</v>
      </c>
      <c r="G296" s="39">
        <v>14</v>
      </c>
      <c r="H296" s="39">
        <v>16.75</v>
      </c>
      <c r="I296" s="39">
        <v>13</v>
      </c>
    </row>
    <row r="297" spans="1:9" x14ac:dyDescent="0.2">
      <c r="A297" s="43" t="s">
        <v>265</v>
      </c>
      <c r="B297" s="39">
        <v>17.239999999999998</v>
      </c>
      <c r="C297" s="39">
        <v>3.1890000000000001</v>
      </c>
      <c r="D297" s="39">
        <v>14.05</v>
      </c>
      <c r="E297" s="39">
        <v>0.85709999999999997</v>
      </c>
      <c r="F297" s="39">
        <v>14</v>
      </c>
      <c r="G297" s="39">
        <v>14</v>
      </c>
      <c r="H297" s="39">
        <v>16.399999999999999</v>
      </c>
      <c r="I297" s="39">
        <v>13</v>
      </c>
    </row>
    <row r="298" spans="1:9" x14ac:dyDescent="0.2">
      <c r="A298" s="43" t="s">
        <v>266</v>
      </c>
      <c r="B298" s="39">
        <v>17.239999999999998</v>
      </c>
      <c r="C298" s="39">
        <v>4.3630000000000004</v>
      </c>
      <c r="D298" s="39">
        <v>12.88</v>
      </c>
      <c r="E298" s="39">
        <v>0.82920000000000005</v>
      </c>
      <c r="F298" s="39">
        <v>14</v>
      </c>
      <c r="G298" s="39">
        <v>14</v>
      </c>
      <c r="H298" s="39">
        <v>15.53</v>
      </c>
      <c r="I298" s="39">
        <v>13</v>
      </c>
    </row>
    <row r="299" spans="1:9" x14ac:dyDescent="0.2">
      <c r="A299" s="43" t="s">
        <v>267</v>
      </c>
      <c r="B299" s="39">
        <v>17.239999999999998</v>
      </c>
      <c r="C299" s="39">
        <v>4.657</v>
      </c>
      <c r="D299" s="39">
        <v>12.59</v>
      </c>
      <c r="E299" s="39">
        <v>0.87670000000000003</v>
      </c>
      <c r="F299" s="39">
        <v>14</v>
      </c>
      <c r="G299" s="39">
        <v>14</v>
      </c>
      <c r="H299" s="39">
        <v>14.36</v>
      </c>
      <c r="I299" s="39">
        <v>13</v>
      </c>
    </row>
    <row r="300" spans="1:9" x14ac:dyDescent="0.2">
      <c r="A300" s="43" t="s">
        <v>268</v>
      </c>
      <c r="B300" s="39">
        <v>17.239999999999998</v>
      </c>
      <c r="C300" s="39">
        <v>4.6289999999999996</v>
      </c>
      <c r="D300" s="39">
        <v>12.61</v>
      </c>
      <c r="E300" s="39">
        <v>0.8901</v>
      </c>
      <c r="F300" s="39">
        <v>14</v>
      </c>
      <c r="G300" s="39">
        <v>14</v>
      </c>
      <c r="H300" s="39">
        <v>14.17</v>
      </c>
      <c r="I300" s="39">
        <v>13</v>
      </c>
    </row>
    <row r="301" spans="1:9" x14ac:dyDescent="0.2">
      <c r="A301" s="43" t="s">
        <v>269</v>
      </c>
      <c r="B301" s="39">
        <v>17.239999999999998</v>
      </c>
      <c r="C301" s="39">
        <v>4.62</v>
      </c>
      <c r="D301" s="39">
        <v>12.62</v>
      </c>
      <c r="E301" s="39">
        <v>0.89259999999999995</v>
      </c>
      <c r="F301" s="39">
        <v>14</v>
      </c>
      <c r="G301" s="39">
        <v>14</v>
      </c>
      <c r="H301" s="39">
        <v>14.14</v>
      </c>
      <c r="I301" s="39">
        <v>13</v>
      </c>
    </row>
    <row r="302" spans="1:9" x14ac:dyDescent="0.2">
      <c r="A302" s="43" t="s">
        <v>270</v>
      </c>
      <c r="B302" s="39">
        <v>3.2309999999999999</v>
      </c>
      <c r="C302" s="39">
        <v>3.1890000000000001</v>
      </c>
      <c r="D302" s="39">
        <v>4.2860000000000002E-2</v>
      </c>
      <c r="E302" s="39">
        <v>0.1135</v>
      </c>
      <c r="F302" s="39">
        <v>14</v>
      </c>
      <c r="G302" s="39">
        <v>14</v>
      </c>
      <c r="H302" s="39">
        <v>0.37769999999999998</v>
      </c>
      <c r="I302" s="39">
        <v>13</v>
      </c>
    </row>
    <row r="303" spans="1:9" x14ac:dyDescent="0.2">
      <c r="A303" s="43" t="s">
        <v>271</v>
      </c>
      <c r="B303" s="39">
        <v>3.2309999999999999</v>
      </c>
      <c r="C303" s="39">
        <v>4.3630000000000004</v>
      </c>
      <c r="D303" s="39">
        <v>-1.131</v>
      </c>
      <c r="E303" s="39">
        <v>0.2505</v>
      </c>
      <c r="F303" s="39">
        <v>14</v>
      </c>
      <c r="G303" s="39">
        <v>14</v>
      </c>
      <c r="H303" s="39">
        <v>4.5170000000000003</v>
      </c>
      <c r="I303" s="39">
        <v>13</v>
      </c>
    </row>
    <row r="304" spans="1:9" x14ac:dyDescent="0.2">
      <c r="A304" s="43" t="s">
        <v>272</v>
      </c>
      <c r="B304" s="39">
        <v>3.2309999999999999</v>
      </c>
      <c r="C304" s="39">
        <v>4.657</v>
      </c>
      <c r="D304" s="39">
        <v>-1.4259999999999999</v>
      </c>
      <c r="E304" s="39">
        <v>0.27329999999999999</v>
      </c>
      <c r="F304" s="39">
        <v>14</v>
      </c>
      <c r="G304" s="39">
        <v>14</v>
      </c>
      <c r="H304" s="39">
        <v>5.2160000000000002</v>
      </c>
      <c r="I304" s="39">
        <v>13</v>
      </c>
    </row>
    <row r="305" spans="1:9" x14ac:dyDescent="0.2">
      <c r="A305" s="43" t="s">
        <v>273</v>
      </c>
      <c r="B305" s="39">
        <v>3.2309999999999999</v>
      </c>
      <c r="C305" s="39">
        <v>4.6289999999999996</v>
      </c>
      <c r="D305" s="39">
        <v>-1.397</v>
      </c>
      <c r="E305" s="39">
        <v>0.23280000000000001</v>
      </c>
      <c r="F305" s="39">
        <v>14</v>
      </c>
      <c r="G305" s="39">
        <v>14</v>
      </c>
      <c r="H305" s="39">
        <v>6.0010000000000003</v>
      </c>
      <c r="I305" s="39">
        <v>13</v>
      </c>
    </row>
    <row r="306" spans="1:9" x14ac:dyDescent="0.2">
      <c r="A306" s="43" t="s">
        <v>274</v>
      </c>
      <c r="B306" s="39">
        <v>3.2309999999999999</v>
      </c>
      <c r="C306" s="39">
        <v>4.62</v>
      </c>
      <c r="D306" s="39">
        <v>-1.389</v>
      </c>
      <c r="E306" s="39">
        <v>0.25659999999999999</v>
      </c>
      <c r="F306" s="39">
        <v>14</v>
      </c>
      <c r="G306" s="39">
        <v>14</v>
      </c>
      <c r="H306" s="39">
        <v>5.4119999999999999</v>
      </c>
      <c r="I306" s="39">
        <v>13</v>
      </c>
    </row>
    <row r="307" spans="1:9" x14ac:dyDescent="0.2">
      <c r="A307" s="43" t="s">
        <v>275</v>
      </c>
      <c r="B307" s="39">
        <v>3.1890000000000001</v>
      </c>
      <c r="C307" s="39">
        <v>4.3630000000000004</v>
      </c>
      <c r="D307" s="39">
        <v>-1.1739999999999999</v>
      </c>
      <c r="E307" s="39">
        <v>0.26900000000000002</v>
      </c>
      <c r="F307" s="39">
        <v>14</v>
      </c>
      <c r="G307" s="39">
        <v>14</v>
      </c>
      <c r="H307" s="39">
        <v>4.3650000000000002</v>
      </c>
      <c r="I307" s="39">
        <v>13</v>
      </c>
    </row>
    <row r="308" spans="1:9" x14ac:dyDescent="0.2">
      <c r="A308" s="43" t="s">
        <v>276</v>
      </c>
      <c r="B308" s="39">
        <v>3.1890000000000001</v>
      </c>
      <c r="C308" s="39">
        <v>4.657</v>
      </c>
      <c r="D308" s="39">
        <v>-1.4690000000000001</v>
      </c>
      <c r="E308" s="39">
        <v>0.29959999999999998</v>
      </c>
      <c r="F308" s="39">
        <v>14</v>
      </c>
      <c r="G308" s="39">
        <v>14</v>
      </c>
      <c r="H308" s="39">
        <v>4.9020000000000001</v>
      </c>
      <c r="I308" s="39">
        <v>13</v>
      </c>
    </row>
    <row r="309" spans="1:9" x14ac:dyDescent="0.2">
      <c r="A309" s="43" t="s">
        <v>277</v>
      </c>
      <c r="B309" s="39">
        <v>3.1890000000000001</v>
      </c>
      <c r="C309" s="39">
        <v>4.6289999999999996</v>
      </c>
      <c r="D309" s="39">
        <v>-1.44</v>
      </c>
      <c r="E309" s="39">
        <v>0.25669999999999998</v>
      </c>
      <c r="F309" s="39">
        <v>14</v>
      </c>
      <c r="G309" s="39">
        <v>14</v>
      </c>
      <c r="H309" s="39">
        <v>5.609</v>
      </c>
      <c r="I309" s="39">
        <v>13</v>
      </c>
    </row>
    <row r="310" spans="1:9" x14ac:dyDescent="0.2">
      <c r="A310" s="43" t="s">
        <v>278</v>
      </c>
      <c r="B310" s="39">
        <v>3.1890000000000001</v>
      </c>
      <c r="C310" s="39">
        <v>4.62</v>
      </c>
      <c r="D310" s="39">
        <v>-1.431</v>
      </c>
      <c r="E310" s="39">
        <v>0.27510000000000001</v>
      </c>
      <c r="F310" s="39">
        <v>14</v>
      </c>
      <c r="G310" s="39">
        <v>14</v>
      </c>
      <c r="H310" s="39">
        <v>5.2030000000000003</v>
      </c>
      <c r="I310" s="39">
        <v>13</v>
      </c>
    </row>
    <row r="311" spans="1:9" x14ac:dyDescent="0.2">
      <c r="A311" s="43" t="s">
        <v>279</v>
      </c>
      <c r="B311" s="39">
        <v>4.3630000000000004</v>
      </c>
      <c r="C311" s="39">
        <v>4.657</v>
      </c>
      <c r="D311" s="39">
        <v>-0.29430000000000001</v>
      </c>
      <c r="E311" s="39">
        <v>0.20349999999999999</v>
      </c>
      <c r="F311" s="39">
        <v>14</v>
      </c>
      <c r="G311" s="39">
        <v>14</v>
      </c>
      <c r="H311" s="39">
        <v>1.446</v>
      </c>
      <c r="I311" s="39">
        <v>13</v>
      </c>
    </row>
    <row r="312" spans="1:9" x14ac:dyDescent="0.2">
      <c r="A312" s="43" t="s">
        <v>280</v>
      </c>
      <c r="B312" s="39">
        <v>4.3630000000000004</v>
      </c>
      <c r="C312" s="39">
        <v>4.6289999999999996</v>
      </c>
      <c r="D312" s="39">
        <v>-0.26569999999999999</v>
      </c>
      <c r="E312" s="39">
        <v>0.21690000000000001</v>
      </c>
      <c r="F312" s="39">
        <v>14</v>
      </c>
      <c r="G312" s="39">
        <v>14</v>
      </c>
      <c r="H312" s="39">
        <v>1.2250000000000001</v>
      </c>
      <c r="I312" s="39">
        <v>13</v>
      </c>
    </row>
    <row r="313" spans="1:9" x14ac:dyDescent="0.2">
      <c r="A313" s="43" t="s">
        <v>281</v>
      </c>
      <c r="B313" s="39">
        <v>4.3630000000000004</v>
      </c>
      <c r="C313" s="39">
        <v>4.62</v>
      </c>
      <c r="D313" s="39">
        <v>-0.2571</v>
      </c>
      <c r="E313" s="39">
        <v>0.20799999999999999</v>
      </c>
      <c r="F313" s="39">
        <v>14</v>
      </c>
      <c r="G313" s="39">
        <v>14</v>
      </c>
      <c r="H313" s="39">
        <v>1.236</v>
      </c>
      <c r="I313" s="39">
        <v>13</v>
      </c>
    </row>
    <row r="314" spans="1:9" x14ac:dyDescent="0.2">
      <c r="A314" s="43" t="s">
        <v>282</v>
      </c>
      <c r="B314" s="39">
        <v>4.657</v>
      </c>
      <c r="C314" s="39">
        <v>4.6289999999999996</v>
      </c>
      <c r="D314" s="39">
        <v>2.8570000000000002E-2</v>
      </c>
      <c r="E314" s="39">
        <v>0.122</v>
      </c>
      <c r="F314" s="39">
        <v>14</v>
      </c>
      <c r="G314" s="39">
        <v>14</v>
      </c>
      <c r="H314" s="39">
        <v>0.23419999999999999</v>
      </c>
      <c r="I314" s="39">
        <v>13</v>
      </c>
    </row>
    <row r="315" spans="1:9" x14ac:dyDescent="0.2">
      <c r="A315" s="43" t="s">
        <v>283</v>
      </c>
      <c r="B315" s="39">
        <v>4.657</v>
      </c>
      <c r="C315" s="39">
        <v>4.62</v>
      </c>
      <c r="D315" s="39">
        <v>3.7139999999999999E-2</v>
      </c>
      <c r="E315" s="39">
        <v>0.16500000000000001</v>
      </c>
      <c r="F315" s="39">
        <v>14</v>
      </c>
      <c r="G315" s="39">
        <v>14</v>
      </c>
      <c r="H315" s="39">
        <v>0.22509999999999999</v>
      </c>
      <c r="I315" s="39">
        <v>13</v>
      </c>
    </row>
    <row r="316" spans="1:9" x14ac:dyDescent="0.2">
      <c r="A316" s="43" t="s">
        <v>284</v>
      </c>
      <c r="B316" s="39">
        <v>4.6289999999999996</v>
      </c>
      <c r="C316" s="39">
        <v>4.62</v>
      </c>
      <c r="D316" s="39">
        <v>8.5710000000000005E-3</v>
      </c>
      <c r="E316" s="39">
        <v>9.4149999999999998E-2</v>
      </c>
      <c r="F316" s="39">
        <v>14</v>
      </c>
      <c r="G316" s="39">
        <v>14</v>
      </c>
      <c r="H316" s="39">
        <v>9.1039999999999996E-2</v>
      </c>
      <c r="I316" s="39">
        <v>13</v>
      </c>
    </row>
  </sheetData>
  <mergeCells count="1">
    <mergeCell ref="A1:C1"/>
  </mergeCells>
  <phoneticPr fontId="3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94B6-A6A4-405A-9A8C-936CE08051D8}">
  <dimension ref="A1:D41"/>
  <sheetViews>
    <sheetView zoomScale="85" zoomScaleNormal="85" workbookViewId="0">
      <selection activeCell="J30" sqref="J30"/>
    </sheetView>
  </sheetViews>
  <sheetFormatPr defaultColWidth="9.125" defaultRowHeight="14.25" x14ac:dyDescent="0.4"/>
  <cols>
    <col min="1" max="1" width="92.375" style="3" bestFit="1" customWidth="1"/>
    <col min="2" max="2" width="4.875" style="3" bestFit="1" customWidth="1"/>
    <col min="3" max="3" width="16.125" style="3" bestFit="1" customWidth="1"/>
    <col min="4" max="4" width="13.375" style="3" bestFit="1" customWidth="1"/>
    <col min="5" max="16384" width="9.125" style="3"/>
  </cols>
  <sheetData>
    <row r="1" spans="1:4" s="20" customFormat="1" ht="15" x14ac:dyDescent="0.4">
      <c r="A1" s="20" t="s">
        <v>240</v>
      </c>
      <c r="B1" s="20" t="s">
        <v>196</v>
      </c>
      <c r="C1" s="20" t="s">
        <v>288</v>
      </c>
      <c r="D1" s="20" t="s">
        <v>289</v>
      </c>
    </row>
    <row r="2" spans="1:4" x14ac:dyDescent="0.4">
      <c r="A2" s="36" t="s">
        <v>290</v>
      </c>
      <c r="B2" s="3">
        <v>18</v>
      </c>
      <c r="C2" s="3">
        <v>113.9</v>
      </c>
      <c r="D2" s="3">
        <v>6.3250000000000002</v>
      </c>
    </row>
    <row r="3" spans="1:4" x14ac:dyDescent="0.4">
      <c r="A3" s="36" t="s">
        <v>245</v>
      </c>
      <c r="B3" s="3">
        <v>6</v>
      </c>
      <c r="C3" s="3">
        <v>7326</v>
      </c>
      <c r="D3" s="3">
        <v>1221</v>
      </c>
    </row>
    <row r="4" spans="1:4" x14ac:dyDescent="0.4">
      <c r="A4" s="36" t="s">
        <v>246</v>
      </c>
      <c r="B4" s="3">
        <v>3</v>
      </c>
      <c r="C4" s="3">
        <v>157</v>
      </c>
      <c r="D4" s="3">
        <v>52.35</v>
      </c>
    </row>
    <row r="5" spans="1:4" x14ac:dyDescent="0.4">
      <c r="A5" s="36" t="s">
        <v>247</v>
      </c>
      <c r="B5" s="3">
        <v>52</v>
      </c>
      <c r="C5" s="3">
        <v>506.7</v>
      </c>
      <c r="D5" s="3">
        <v>9.7439999999999998</v>
      </c>
    </row>
    <row r="6" spans="1:4" x14ac:dyDescent="0.4">
      <c r="A6" s="36" t="s">
        <v>291</v>
      </c>
      <c r="B6" s="3">
        <v>312</v>
      </c>
      <c r="C6" s="3">
        <v>803.9</v>
      </c>
      <c r="D6" s="3">
        <v>2.577</v>
      </c>
    </row>
    <row r="7" spans="1:4" x14ac:dyDescent="0.4">
      <c r="A7" s="36" t="s">
        <v>208</v>
      </c>
      <c r="B7" s="3">
        <v>391</v>
      </c>
      <c r="C7" s="3">
        <v>8907</v>
      </c>
    </row>
    <row r="10" spans="1:4" ht="15" x14ac:dyDescent="0.4">
      <c r="A10" s="20" t="s">
        <v>292</v>
      </c>
    </row>
    <row r="11" spans="1:4" x14ac:dyDescent="0.4">
      <c r="A11" s="36" t="s">
        <v>346</v>
      </c>
    </row>
    <row r="12" spans="1:4" x14ac:dyDescent="0.4">
      <c r="A12" s="36" t="s">
        <v>347</v>
      </c>
    </row>
    <row r="13" spans="1:4" x14ac:dyDescent="0.4">
      <c r="A13" s="36" t="s">
        <v>348</v>
      </c>
    </row>
    <row r="14" spans="1:4" x14ac:dyDescent="0.4">
      <c r="A14" s="36" t="s">
        <v>349</v>
      </c>
    </row>
    <row r="15" spans="1:4" x14ac:dyDescent="0.4">
      <c r="A15" s="36" t="s">
        <v>295</v>
      </c>
    </row>
    <row r="16" spans="1:4" x14ac:dyDescent="0.4">
      <c r="A16" s="36"/>
    </row>
    <row r="17" spans="1:1" x14ac:dyDescent="0.4">
      <c r="A17" s="36" t="s">
        <v>296</v>
      </c>
    </row>
    <row r="18" spans="1:1" x14ac:dyDescent="0.4">
      <c r="A18" s="36" t="s">
        <v>297</v>
      </c>
    </row>
    <row r="21" spans="1:1" ht="15" x14ac:dyDescent="0.4">
      <c r="A21" s="20" t="s">
        <v>298</v>
      </c>
    </row>
    <row r="22" spans="1:1" x14ac:dyDescent="0.4">
      <c r="A22" s="36" t="s">
        <v>350</v>
      </c>
    </row>
    <row r="23" spans="1:1" x14ac:dyDescent="0.4">
      <c r="A23" s="36" t="s">
        <v>351</v>
      </c>
    </row>
    <row r="24" spans="1:1" x14ac:dyDescent="0.4">
      <c r="A24" s="36" t="s">
        <v>352</v>
      </c>
    </row>
    <row r="25" spans="1:1" x14ac:dyDescent="0.4">
      <c r="A25" s="36" t="s">
        <v>353</v>
      </c>
    </row>
    <row r="26" spans="1:1" x14ac:dyDescent="0.4">
      <c r="A26" s="36" t="s">
        <v>354</v>
      </c>
    </row>
    <row r="29" spans="1:1" ht="15" x14ac:dyDescent="0.4">
      <c r="A29" s="20" t="s">
        <v>301</v>
      </c>
    </row>
    <row r="30" spans="1:1" x14ac:dyDescent="0.4">
      <c r="A30" s="36" t="s">
        <v>355</v>
      </c>
    </row>
    <row r="31" spans="1:1" x14ac:dyDescent="0.4">
      <c r="A31" s="36" t="s">
        <v>356</v>
      </c>
    </row>
    <row r="32" spans="1:1" x14ac:dyDescent="0.4">
      <c r="A32" s="36" t="s">
        <v>293</v>
      </c>
    </row>
    <row r="33" spans="1:1" x14ac:dyDescent="0.4">
      <c r="A33" s="36" t="s">
        <v>302</v>
      </c>
    </row>
    <row r="34" spans="1:1" x14ac:dyDescent="0.4">
      <c r="A34" s="36" t="s">
        <v>300</v>
      </c>
    </row>
    <row r="37" spans="1:1" ht="15" x14ac:dyDescent="0.4">
      <c r="A37" s="20" t="s">
        <v>303</v>
      </c>
    </row>
    <row r="38" spans="1:1" x14ac:dyDescent="0.4">
      <c r="A38" s="36" t="s">
        <v>357</v>
      </c>
    </row>
    <row r="39" spans="1:1" x14ac:dyDescent="0.4">
      <c r="A39" s="36" t="s">
        <v>293</v>
      </c>
    </row>
    <row r="40" spans="1:1" x14ac:dyDescent="0.4">
      <c r="A40" s="36" t="s">
        <v>304</v>
      </c>
    </row>
    <row r="41" spans="1:1" x14ac:dyDescent="0.4">
      <c r="A41" s="36" t="s">
        <v>300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0C37E-0206-4B89-8B2F-FD20C29A5C09}">
  <dimension ref="B2:R61"/>
  <sheetViews>
    <sheetView showGridLines="0" zoomScale="60" zoomScaleNormal="60" workbookViewId="0">
      <selection activeCell="W17" sqref="W17"/>
    </sheetView>
  </sheetViews>
  <sheetFormatPr defaultRowHeight="18" customHeight="1" x14ac:dyDescent="0.4"/>
  <cols>
    <col min="1" max="1" width="3.125" style="3" customWidth="1"/>
    <col min="2" max="2" width="7.125" style="3" bestFit="1" customWidth="1"/>
    <col min="3" max="18" width="7.75" style="6" customWidth="1"/>
    <col min="19" max="16384" width="9" style="3"/>
  </cols>
  <sheetData>
    <row r="2" spans="2:18" ht="18" customHeight="1" x14ac:dyDescent="0.4">
      <c r="B2" s="51"/>
      <c r="C2" s="51" t="s">
        <v>93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</row>
    <row r="3" spans="2:18" ht="18" customHeight="1" thickBot="1" x14ac:dyDescent="0.45">
      <c r="B3" s="52"/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92</v>
      </c>
      <c r="K3" s="7" t="s">
        <v>91</v>
      </c>
      <c r="L3" s="7" t="s">
        <v>90</v>
      </c>
      <c r="M3" s="7" t="s">
        <v>89</v>
      </c>
      <c r="N3" s="7" t="s">
        <v>88</v>
      </c>
      <c r="O3" s="7" t="s">
        <v>87</v>
      </c>
      <c r="P3" s="7" t="s">
        <v>86</v>
      </c>
      <c r="Q3" s="7" t="s">
        <v>7</v>
      </c>
      <c r="R3" s="7" t="s">
        <v>97</v>
      </c>
    </row>
    <row r="4" spans="2:18" ht="18" customHeight="1" thickTop="1" x14ac:dyDescent="0.4">
      <c r="B4" s="5" t="s">
        <v>8</v>
      </c>
      <c r="C4" s="4">
        <v>19.399999999999999</v>
      </c>
      <c r="D4" s="4">
        <v>21.6</v>
      </c>
      <c r="E4" s="4">
        <v>17.2</v>
      </c>
      <c r="F4" s="4">
        <v>17.2</v>
      </c>
      <c r="G4" s="4">
        <v>12</v>
      </c>
      <c r="H4" s="4">
        <v>19.399999999999999</v>
      </c>
      <c r="I4" s="4">
        <v>17.2</v>
      </c>
      <c r="J4" s="4">
        <v>15</v>
      </c>
      <c r="K4" s="4">
        <v>13</v>
      </c>
      <c r="L4" s="4">
        <v>19.399999999999999</v>
      </c>
      <c r="M4" s="4">
        <v>16.2</v>
      </c>
      <c r="N4" s="4">
        <v>17.2</v>
      </c>
      <c r="O4" s="4">
        <v>18.399999999999999</v>
      </c>
      <c r="P4" s="4">
        <v>21.6</v>
      </c>
      <c r="Q4" s="11">
        <f>AVERAGE(C4:P4)</f>
        <v>17.485714285714284</v>
      </c>
      <c r="R4" s="11">
        <f>STDEV(C4:P4)</f>
        <v>2.8292040584580818</v>
      </c>
    </row>
    <row r="5" spans="2:18" ht="18" customHeight="1" x14ac:dyDescent="0.4">
      <c r="B5" s="3" t="s">
        <v>9</v>
      </c>
      <c r="C5" s="1">
        <v>10</v>
      </c>
      <c r="D5" s="1">
        <v>12</v>
      </c>
      <c r="E5" s="1">
        <v>13</v>
      </c>
      <c r="F5" s="1">
        <v>13</v>
      </c>
      <c r="G5" s="1">
        <v>8.8000000000000007</v>
      </c>
      <c r="H5" s="1">
        <v>12</v>
      </c>
      <c r="I5" s="1">
        <v>12</v>
      </c>
      <c r="J5" s="1">
        <v>9.1999999999999993</v>
      </c>
      <c r="K5" s="1">
        <v>15</v>
      </c>
      <c r="L5" s="1">
        <v>13</v>
      </c>
      <c r="M5" s="1">
        <v>10.199999999999999</v>
      </c>
      <c r="N5" s="1">
        <v>11</v>
      </c>
      <c r="O5" s="1">
        <v>13</v>
      </c>
      <c r="P5" s="1">
        <v>15</v>
      </c>
      <c r="Q5" s="12">
        <f t="shared" ref="Q5:Q10" si="0">AVERAGE(C5:P5)</f>
        <v>11.942857142857141</v>
      </c>
      <c r="R5" s="12">
        <f t="shared" ref="R5:R9" si="1">STDEV(C5:P5)</f>
        <v>1.9270201331087882</v>
      </c>
    </row>
    <row r="6" spans="2:18" ht="18" customHeight="1" x14ac:dyDescent="0.4">
      <c r="B6" s="3" t="s">
        <v>10</v>
      </c>
      <c r="C6" s="1">
        <v>11</v>
      </c>
      <c r="D6" s="1">
        <v>11</v>
      </c>
      <c r="E6" s="1">
        <v>12</v>
      </c>
      <c r="F6" s="1">
        <v>12</v>
      </c>
      <c r="G6" s="1">
        <v>9.1999999999999993</v>
      </c>
      <c r="H6" s="1">
        <v>11</v>
      </c>
      <c r="I6" s="1">
        <v>12</v>
      </c>
      <c r="J6" s="1">
        <v>9.6</v>
      </c>
      <c r="K6" s="1">
        <v>14</v>
      </c>
      <c r="L6" s="1">
        <v>13</v>
      </c>
      <c r="M6" s="1">
        <v>13</v>
      </c>
      <c r="N6" s="1">
        <v>10.199999999999999</v>
      </c>
      <c r="O6" s="1">
        <v>11.6</v>
      </c>
      <c r="P6" s="1">
        <v>13</v>
      </c>
      <c r="Q6" s="12">
        <f t="shared" si="0"/>
        <v>11.614285714285714</v>
      </c>
      <c r="R6" s="12">
        <f t="shared" si="1"/>
        <v>1.3844505396377638</v>
      </c>
    </row>
    <row r="7" spans="2:18" ht="18" customHeight="1" x14ac:dyDescent="0.4">
      <c r="B7" s="3" t="s">
        <v>11</v>
      </c>
      <c r="C7" s="1">
        <v>9.1999999999999993</v>
      </c>
      <c r="D7" s="1">
        <v>12</v>
      </c>
      <c r="E7" s="1">
        <v>13</v>
      </c>
      <c r="F7" s="1">
        <v>11</v>
      </c>
      <c r="G7" s="1">
        <v>8.8000000000000007</v>
      </c>
      <c r="H7" s="1">
        <v>14</v>
      </c>
      <c r="I7" s="1">
        <v>14</v>
      </c>
      <c r="J7" s="1">
        <v>9.1999999999999993</v>
      </c>
      <c r="K7" s="1">
        <v>13</v>
      </c>
      <c r="L7" s="1">
        <v>11.6</v>
      </c>
      <c r="M7" s="1">
        <v>10.6</v>
      </c>
      <c r="N7" s="1">
        <v>9.6</v>
      </c>
      <c r="O7" s="1">
        <v>13</v>
      </c>
      <c r="P7" s="1">
        <v>15</v>
      </c>
      <c r="Q7" s="12">
        <f t="shared" si="0"/>
        <v>11.714285714285714</v>
      </c>
      <c r="R7" s="12">
        <f t="shared" si="1"/>
        <v>2.0316182041595625</v>
      </c>
    </row>
    <row r="8" spans="2:18" ht="18" customHeight="1" x14ac:dyDescent="0.4">
      <c r="B8" s="3" t="s">
        <v>12</v>
      </c>
      <c r="C8" s="1">
        <v>8.8000000000000007</v>
      </c>
      <c r="D8" s="1">
        <v>13</v>
      </c>
      <c r="E8" s="1">
        <v>12</v>
      </c>
      <c r="F8" s="1">
        <v>12</v>
      </c>
      <c r="G8" s="1">
        <v>9.1999999999999993</v>
      </c>
      <c r="H8" s="1">
        <v>15</v>
      </c>
      <c r="I8" s="1">
        <v>13</v>
      </c>
      <c r="J8" s="1">
        <v>8.8000000000000007</v>
      </c>
      <c r="K8" s="1">
        <v>14</v>
      </c>
      <c r="L8" s="1">
        <v>11.6</v>
      </c>
      <c r="M8" s="1">
        <v>9.6</v>
      </c>
      <c r="N8" s="1">
        <v>10.199999999999999</v>
      </c>
      <c r="O8" s="1">
        <v>13</v>
      </c>
      <c r="P8" s="1">
        <v>14</v>
      </c>
      <c r="Q8" s="12">
        <f t="shared" si="0"/>
        <v>11.728571428571428</v>
      </c>
      <c r="R8" s="12">
        <f>STDEV(C8:P8)</f>
        <v>2.0837940882433248</v>
      </c>
    </row>
    <row r="9" spans="2:18" ht="18" customHeight="1" x14ac:dyDescent="0.4">
      <c r="B9" s="3" t="s">
        <v>13</v>
      </c>
      <c r="C9" s="1">
        <v>9.1999999999999993</v>
      </c>
      <c r="D9" s="1">
        <v>11</v>
      </c>
      <c r="E9" s="1">
        <v>13</v>
      </c>
      <c r="F9" s="1">
        <v>13</v>
      </c>
      <c r="G9" s="1">
        <v>8.8000000000000007</v>
      </c>
      <c r="H9" s="1">
        <v>13</v>
      </c>
      <c r="I9" s="1">
        <v>13</v>
      </c>
      <c r="J9" s="1">
        <v>9.1999999999999993</v>
      </c>
      <c r="K9" s="1">
        <v>15</v>
      </c>
      <c r="L9" s="1">
        <v>12</v>
      </c>
      <c r="M9" s="1">
        <v>10.199999999999999</v>
      </c>
      <c r="N9" s="1">
        <v>10.6</v>
      </c>
      <c r="O9" s="1">
        <v>13</v>
      </c>
      <c r="P9" s="1">
        <v>13</v>
      </c>
      <c r="Q9" s="12">
        <f t="shared" si="0"/>
        <v>11.714285714285714</v>
      </c>
      <c r="R9" s="12">
        <f t="shared" si="1"/>
        <v>1.8806124791416468</v>
      </c>
    </row>
    <row r="10" spans="2:18" ht="18" customHeight="1" x14ac:dyDescent="0.4">
      <c r="B10" s="16" t="s">
        <v>14</v>
      </c>
      <c r="C10" s="2">
        <v>9.6</v>
      </c>
      <c r="D10" s="2">
        <v>13</v>
      </c>
      <c r="E10" s="2">
        <v>12</v>
      </c>
      <c r="F10" s="2">
        <v>12</v>
      </c>
      <c r="G10" s="2">
        <v>9.1999999999999993</v>
      </c>
      <c r="H10" s="2">
        <v>14</v>
      </c>
      <c r="I10" s="2">
        <v>12</v>
      </c>
      <c r="J10" s="2">
        <v>10</v>
      </c>
      <c r="K10" s="2">
        <v>13</v>
      </c>
      <c r="L10" s="2">
        <v>14</v>
      </c>
      <c r="M10" s="2">
        <v>13</v>
      </c>
      <c r="N10" s="2">
        <v>9.1999999999999993</v>
      </c>
      <c r="O10" s="2">
        <v>13</v>
      </c>
      <c r="P10" s="2">
        <v>13</v>
      </c>
      <c r="Q10" s="13">
        <f t="shared" si="0"/>
        <v>11.928571428571429</v>
      </c>
      <c r="R10" s="13">
        <f>STDEV(C10:P10)</f>
        <v>1.7179722266173478</v>
      </c>
    </row>
    <row r="12" spans="2:18" ht="18" customHeight="1" x14ac:dyDescent="0.4">
      <c r="B12" s="51"/>
      <c r="C12" s="51" t="s">
        <v>94</v>
      </c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</row>
    <row r="13" spans="2:18" ht="18" customHeight="1" thickBot="1" x14ac:dyDescent="0.45">
      <c r="B13" s="52"/>
      <c r="C13" s="7" t="s">
        <v>15</v>
      </c>
      <c r="D13" s="7" t="s">
        <v>16</v>
      </c>
      <c r="E13" s="7" t="s">
        <v>17</v>
      </c>
      <c r="F13" s="7" t="s">
        <v>18</v>
      </c>
      <c r="G13" s="7" t="s">
        <v>19</v>
      </c>
      <c r="H13" s="7" t="s">
        <v>20</v>
      </c>
      <c r="I13" s="7" t="s">
        <v>21</v>
      </c>
      <c r="J13" s="7" t="s">
        <v>85</v>
      </c>
      <c r="K13" s="7" t="s">
        <v>84</v>
      </c>
      <c r="L13" s="7" t="s">
        <v>83</v>
      </c>
      <c r="M13" s="7" t="s">
        <v>82</v>
      </c>
      <c r="N13" s="7" t="s">
        <v>81</v>
      </c>
      <c r="O13" s="7" t="s">
        <v>80</v>
      </c>
      <c r="P13" s="7" t="s">
        <v>79</v>
      </c>
      <c r="Q13" s="7" t="s">
        <v>7</v>
      </c>
      <c r="R13" s="7" t="s">
        <v>97</v>
      </c>
    </row>
    <row r="14" spans="2:18" ht="18" customHeight="1" thickTop="1" x14ac:dyDescent="0.4">
      <c r="B14" s="5" t="s">
        <v>78</v>
      </c>
      <c r="C14" s="4">
        <v>13</v>
      </c>
      <c r="D14" s="4">
        <v>26</v>
      </c>
      <c r="E14" s="4">
        <v>9.1999999999999993</v>
      </c>
      <c r="F14" s="4">
        <v>12</v>
      </c>
      <c r="G14" s="4">
        <v>14</v>
      </c>
      <c r="H14" s="4">
        <v>17.2</v>
      </c>
      <c r="I14" s="4">
        <v>14</v>
      </c>
      <c r="J14" s="4">
        <v>26</v>
      </c>
      <c r="K14" s="4">
        <v>14</v>
      </c>
      <c r="L14" s="4">
        <v>15.2</v>
      </c>
      <c r="M14" s="4">
        <v>12</v>
      </c>
      <c r="N14" s="4">
        <v>15</v>
      </c>
      <c r="O14" s="4">
        <v>16.2</v>
      </c>
      <c r="P14" s="4">
        <v>19.399999999999999</v>
      </c>
      <c r="Q14" s="11">
        <f>AVERAGE(C14:P14)</f>
        <v>15.942857142857141</v>
      </c>
      <c r="R14" s="11">
        <f>STDEV(C14:P14)</f>
        <v>4.9136723358579601</v>
      </c>
    </row>
    <row r="15" spans="2:18" ht="18" customHeight="1" x14ac:dyDescent="0.4">
      <c r="B15" s="3" t="s">
        <v>9</v>
      </c>
      <c r="C15" s="1">
        <v>3.2</v>
      </c>
      <c r="D15" s="1">
        <v>4.8</v>
      </c>
      <c r="E15" s="1">
        <v>3.2</v>
      </c>
      <c r="F15" s="1">
        <v>1.64</v>
      </c>
      <c r="G15" s="1">
        <v>3.6</v>
      </c>
      <c r="H15" s="1">
        <v>3.2</v>
      </c>
      <c r="I15" s="1">
        <v>2.8</v>
      </c>
      <c r="J15" s="1">
        <v>4.8</v>
      </c>
      <c r="K15" s="1">
        <v>3.2</v>
      </c>
      <c r="L15" s="1">
        <v>1.64</v>
      </c>
      <c r="M15" s="1">
        <v>3.2</v>
      </c>
      <c r="N15" s="1">
        <v>2.8</v>
      </c>
      <c r="O15" s="1">
        <v>3.6</v>
      </c>
      <c r="P15" s="1">
        <v>2.68</v>
      </c>
      <c r="Q15" s="12">
        <f t="shared" ref="Q15:Q20" si="2">AVERAGE(C15:P15)</f>
        <v>3.1685714285714286</v>
      </c>
      <c r="R15" s="12">
        <f t="shared" ref="R15:R17" si="3">STDEV(C15:P15)</f>
        <v>0.9149935446838886</v>
      </c>
    </row>
    <row r="16" spans="2:18" ht="18" customHeight="1" x14ac:dyDescent="0.4">
      <c r="B16" s="3" t="s">
        <v>10</v>
      </c>
      <c r="C16" s="1">
        <v>3.2</v>
      </c>
      <c r="D16" s="1">
        <v>4.4000000000000004</v>
      </c>
      <c r="E16" s="1">
        <v>2.4</v>
      </c>
      <c r="F16" s="1">
        <v>1.88</v>
      </c>
      <c r="G16" s="1">
        <v>4</v>
      </c>
      <c r="H16" s="1">
        <v>3.2</v>
      </c>
      <c r="I16" s="1">
        <v>2.4</v>
      </c>
      <c r="J16" s="1">
        <v>4.4000000000000004</v>
      </c>
      <c r="K16" s="1">
        <v>4.8</v>
      </c>
      <c r="L16" s="1">
        <v>1.64</v>
      </c>
      <c r="M16" s="1">
        <v>2</v>
      </c>
      <c r="N16" s="1">
        <v>3.08</v>
      </c>
      <c r="O16" s="1">
        <v>2.8</v>
      </c>
      <c r="P16" s="1">
        <v>2.68</v>
      </c>
      <c r="Q16" s="12">
        <f t="shared" si="2"/>
        <v>3.0628571428571418</v>
      </c>
      <c r="R16" s="12">
        <f t="shared" si="3"/>
        <v>1.0060389086483137</v>
      </c>
    </row>
    <row r="17" spans="2:18" ht="18" customHeight="1" x14ac:dyDescent="0.4">
      <c r="B17" s="3" t="s">
        <v>11</v>
      </c>
      <c r="C17" s="1">
        <v>2.8</v>
      </c>
      <c r="D17" s="1">
        <v>4.4000000000000004</v>
      </c>
      <c r="E17" s="1">
        <v>2.8</v>
      </c>
      <c r="F17" s="1">
        <v>1.76</v>
      </c>
      <c r="G17" s="1">
        <v>3.2</v>
      </c>
      <c r="H17" s="1">
        <v>2</v>
      </c>
      <c r="I17" s="1">
        <v>3.6</v>
      </c>
      <c r="J17" s="1">
        <v>4.4000000000000004</v>
      </c>
      <c r="K17" s="1">
        <v>4</v>
      </c>
      <c r="L17" s="1">
        <v>1.76</v>
      </c>
      <c r="M17" s="1">
        <v>2.68</v>
      </c>
      <c r="N17" s="1">
        <v>2.68</v>
      </c>
      <c r="O17" s="1">
        <v>3.2</v>
      </c>
      <c r="P17" s="1">
        <v>2.2799999999999998</v>
      </c>
      <c r="Q17" s="12">
        <f t="shared" si="2"/>
        <v>2.9685714285714293</v>
      </c>
      <c r="R17" s="12">
        <f t="shared" si="3"/>
        <v>0.88685145007802224</v>
      </c>
    </row>
    <row r="18" spans="2:18" ht="18" customHeight="1" x14ac:dyDescent="0.4">
      <c r="B18" s="3" t="s">
        <v>12</v>
      </c>
      <c r="C18" s="1">
        <v>3.2</v>
      </c>
      <c r="D18" s="1">
        <v>4</v>
      </c>
      <c r="E18" s="1">
        <v>2.4</v>
      </c>
      <c r="F18" s="1">
        <v>1.64</v>
      </c>
      <c r="G18" s="1">
        <v>3.2</v>
      </c>
      <c r="H18" s="1">
        <v>2.8</v>
      </c>
      <c r="I18" s="1">
        <v>3.2</v>
      </c>
      <c r="J18" s="1">
        <v>4</v>
      </c>
      <c r="K18" s="1">
        <v>4.8</v>
      </c>
      <c r="L18" s="1">
        <v>1.64</v>
      </c>
      <c r="M18" s="1">
        <v>2.16</v>
      </c>
      <c r="N18" s="1">
        <v>2.8</v>
      </c>
      <c r="O18" s="1">
        <v>3.2</v>
      </c>
      <c r="P18" s="1">
        <v>2.8</v>
      </c>
      <c r="Q18" s="12">
        <f t="shared" si="2"/>
        <v>2.9885714285714289</v>
      </c>
      <c r="R18" s="12">
        <f>STDEV(C18:P18)</f>
        <v>0.88938057219494127</v>
      </c>
    </row>
    <row r="19" spans="2:18" ht="18" customHeight="1" x14ac:dyDescent="0.4">
      <c r="B19" s="3" t="s">
        <v>13</v>
      </c>
      <c r="C19" s="1">
        <v>4</v>
      </c>
      <c r="D19" s="1">
        <v>3.2</v>
      </c>
      <c r="E19" s="1">
        <v>3.2</v>
      </c>
      <c r="F19" s="1">
        <v>1.88</v>
      </c>
      <c r="G19" s="1">
        <v>2.8</v>
      </c>
      <c r="H19" s="1">
        <v>2.8</v>
      </c>
      <c r="I19" s="1">
        <v>3.2</v>
      </c>
      <c r="J19" s="1">
        <v>4.8</v>
      </c>
      <c r="K19" s="1">
        <v>5.2</v>
      </c>
      <c r="L19" s="1">
        <v>1.64</v>
      </c>
      <c r="M19" s="1">
        <v>1.76</v>
      </c>
      <c r="N19" s="1">
        <v>2</v>
      </c>
      <c r="O19" s="1">
        <v>2.68</v>
      </c>
      <c r="P19" s="1">
        <v>3.2</v>
      </c>
      <c r="Q19" s="12">
        <f t="shared" si="2"/>
        <v>3.0257142857142858</v>
      </c>
      <c r="R19" s="12">
        <f t="shared" ref="R19" si="4">STDEV(C19:P19)</f>
        <v>1.0761306346615847</v>
      </c>
    </row>
    <row r="20" spans="2:18" ht="18" customHeight="1" x14ac:dyDescent="0.4">
      <c r="B20" s="16" t="s">
        <v>14</v>
      </c>
      <c r="C20" s="2">
        <v>3.6</v>
      </c>
      <c r="D20" s="2">
        <v>3.6</v>
      </c>
      <c r="E20" s="2">
        <v>2.8</v>
      </c>
      <c r="F20" s="2">
        <v>1.88</v>
      </c>
      <c r="G20" s="2">
        <v>3.2</v>
      </c>
      <c r="H20" s="2">
        <v>3.2</v>
      </c>
      <c r="I20" s="2">
        <v>3.2</v>
      </c>
      <c r="J20" s="2">
        <v>4.8</v>
      </c>
      <c r="K20" s="2">
        <v>5.6</v>
      </c>
      <c r="L20" s="2">
        <v>1.52</v>
      </c>
      <c r="M20" s="2">
        <v>1.64</v>
      </c>
      <c r="N20" s="2">
        <v>2.2799999999999998</v>
      </c>
      <c r="O20" s="2">
        <v>2.4</v>
      </c>
      <c r="P20" s="2">
        <v>2.8</v>
      </c>
      <c r="Q20" s="13">
        <f t="shared" si="2"/>
        <v>3.0371428571428569</v>
      </c>
      <c r="R20" s="13">
        <f>STDEV(C20:P20)</f>
        <v>1.1460126766074861</v>
      </c>
    </row>
    <row r="22" spans="2:18" ht="18" customHeight="1" x14ac:dyDescent="0.4">
      <c r="B22" s="51"/>
      <c r="C22" s="51" t="s">
        <v>95</v>
      </c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</row>
    <row r="23" spans="2:18" ht="18" customHeight="1" thickBot="1" x14ac:dyDescent="0.45">
      <c r="B23" s="52"/>
      <c r="C23" s="7" t="s">
        <v>22</v>
      </c>
      <c r="D23" s="7" t="s">
        <v>23</v>
      </c>
      <c r="E23" s="7" t="s">
        <v>24</v>
      </c>
      <c r="F23" s="7" t="s">
        <v>25</v>
      </c>
      <c r="G23" s="7" t="s">
        <v>26</v>
      </c>
      <c r="H23" s="7" t="s">
        <v>27</v>
      </c>
      <c r="I23" s="7" t="s">
        <v>28</v>
      </c>
      <c r="J23" s="7" t="s">
        <v>77</v>
      </c>
      <c r="K23" s="7" t="s">
        <v>76</v>
      </c>
      <c r="L23" s="7" t="s">
        <v>75</v>
      </c>
      <c r="M23" s="7" t="s">
        <v>74</v>
      </c>
      <c r="N23" s="7" t="s">
        <v>73</v>
      </c>
      <c r="O23" s="7" t="s">
        <v>72</v>
      </c>
      <c r="P23" s="7" t="s">
        <v>71</v>
      </c>
      <c r="Q23" s="7" t="s">
        <v>7</v>
      </c>
      <c r="R23" s="7" t="s">
        <v>97</v>
      </c>
    </row>
    <row r="24" spans="2:18" ht="18" customHeight="1" thickTop="1" x14ac:dyDescent="0.4">
      <c r="B24" s="5" t="s">
        <v>8</v>
      </c>
      <c r="C24" s="4">
        <v>17.2</v>
      </c>
      <c r="D24" s="4">
        <v>26</v>
      </c>
      <c r="E24" s="4">
        <v>17.2</v>
      </c>
      <c r="F24" s="4">
        <v>8.8000000000000007</v>
      </c>
      <c r="G24" s="4">
        <v>14</v>
      </c>
      <c r="H24" s="4">
        <v>20.2</v>
      </c>
      <c r="I24" s="4">
        <v>10</v>
      </c>
      <c r="J24" s="4">
        <v>16.2</v>
      </c>
      <c r="K24" s="4">
        <v>21.6</v>
      </c>
      <c r="L24" s="4">
        <v>13</v>
      </c>
      <c r="M24" s="4">
        <v>18.399999999999999</v>
      </c>
      <c r="N24" s="4">
        <v>19.399999999999999</v>
      </c>
      <c r="O24" s="4">
        <v>15</v>
      </c>
      <c r="P24" s="4">
        <v>13</v>
      </c>
      <c r="Q24" s="11">
        <f>AVERAGE(C24:P24)</f>
        <v>16.428571428571427</v>
      </c>
      <c r="R24" s="11">
        <f>STDEV(C24:P24)</f>
        <v>4.6202611600225794</v>
      </c>
    </row>
    <row r="25" spans="2:18" ht="18" customHeight="1" x14ac:dyDescent="0.4">
      <c r="B25" s="3" t="s">
        <v>9</v>
      </c>
      <c r="C25" s="1">
        <v>2.8</v>
      </c>
      <c r="D25" s="1">
        <v>4.8</v>
      </c>
      <c r="E25" s="1">
        <v>1.76</v>
      </c>
      <c r="F25" s="1">
        <v>3.6</v>
      </c>
      <c r="G25" s="1">
        <v>3.2</v>
      </c>
      <c r="H25" s="1">
        <v>2.8</v>
      </c>
      <c r="I25" s="1">
        <v>3.6</v>
      </c>
      <c r="J25" s="1">
        <v>2.8</v>
      </c>
      <c r="K25" s="1">
        <v>4.8</v>
      </c>
      <c r="L25" s="1">
        <v>3.2</v>
      </c>
      <c r="M25" s="1">
        <v>1.76</v>
      </c>
      <c r="N25" s="1">
        <v>3.2</v>
      </c>
      <c r="O25" s="1">
        <v>2.4</v>
      </c>
      <c r="P25" s="1">
        <v>4</v>
      </c>
      <c r="Q25" s="12">
        <f t="shared" ref="Q25:Q30" si="5">AVERAGE(C25:P25)</f>
        <v>3.1942857142857148</v>
      </c>
      <c r="R25" s="12">
        <f t="shared" ref="R25:R27" si="6">STDEV(C25:P25)</f>
        <v>0.9342517720755853</v>
      </c>
    </row>
    <row r="26" spans="2:18" ht="18" customHeight="1" x14ac:dyDescent="0.4">
      <c r="B26" s="3" t="s">
        <v>10</v>
      </c>
      <c r="C26" s="1">
        <v>3.2</v>
      </c>
      <c r="D26" s="1">
        <v>4.4000000000000004</v>
      </c>
      <c r="E26" s="1">
        <v>1.88</v>
      </c>
      <c r="F26" s="1">
        <v>3.2</v>
      </c>
      <c r="G26" s="1">
        <v>3.2</v>
      </c>
      <c r="H26" s="1">
        <v>2.8</v>
      </c>
      <c r="I26" s="1">
        <v>3.2</v>
      </c>
      <c r="J26" s="1">
        <v>3.2</v>
      </c>
      <c r="K26" s="1">
        <v>4.8</v>
      </c>
      <c r="L26" s="1">
        <v>2</v>
      </c>
      <c r="M26" s="1">
        <v>1.76</v>
      </c>
      <c r="N26" s="1">
        <v>3.2</v>
      </c>
      <c r="O26" s="1">
        <v>3.6</v>
      </c>
      <c r="P26" s="1">
        <v>3.2</v>
      </c>
      <c r="Q26" s="12">
        <f t="shared" si="5"/>
        <v>3.1171428571428579</v>
      </c>
      <c r="R26" s="12">
        <f t="shared" si="6"/>
        <v>0.85394495022921524</v>
      </c>
    </row>
    <row r="27" spans="2:18" ht="18" customHeight="1" x14ac:dyDescent="0.4">
      <c r="B27" s="3" t="s">
        <v>11</v>
      </c>
      <c r="C27" s="1">
        <v>6.8</v>
      </c>
      <c r="D27" s="1">
        <v>8</v>
      </c>
      <c r="E27" s="1">
        <v>5.2</v>
      </c>
      <c r="F27" s="1">
        <v>5.6</v>
      </c>
      <c r="G27" s="1">
        <v>5.2</v>
      </c>
      <c r="H27" s="1">
        <v>3.2</v>
      </c>
      <c r="I27" s="1">
        <v>5.2</v>
      </c>
      <c r="J27" s="1">
        <v>7.2</v>
      </c>
      <c r="K27" s="1">
        <v>7.2</v>
      </c>
      <c r="L27" s="1">
        <v>6.4</v>
      </c>
      <c r="M27" s="1">
        <v>4</v>
      </c>
      <c r="N27" s="1">
        <v>3.2</v>
      </c>
      <c r="O27" s="1">
        <v>5.2</v>
      </c>
      <c r="P27" s="1">
        <v>6</v>
      </c>
      <c r="Q27" s="12">
        <f t="shared" si="5"/>
        <v>5.6000000000000005</v>
      </c>
      <c r="R27" s="12">
        <f t="shared" si="6"/>
        <v>1.4633996246885057</v>
      </c>
    </row>
    <row r="28" spans="2:18" ht="18" customHeight="1" x14ac:dyDescent="0.4">
      <c r="B28" s="3" t="s">
        <v>12</v>
      </c>
      <c r="C28" s="1">
        <v>7.6</v>
      </c>
      <c r="D28" s="1">
        <v>8.4</v>
      </c>
      <c r="E28" s="1">
        <v>5.6</v>
      </c>
      <c r="F28" s="1">
        <v>5.6</v>
      </c>
      <c r="G28" s="1">
        <v>5.2</v>
      </c>
      <c r="H28" s="1">
        <v>4</v>
      </c>
      <c r="I28" s="1">
        <v>5.2</v>
      </c>
      <c r="J28" s="1">
        <v>7.2</v>
      </c>
      <c r="K28" s="1">
        <v>7.6</v>
      </c>
      <c r="L28" s="1">
        <v>6.4</v>
      </c>
      <c r="M28" s="1">
        <v>6.4</v>
      </c>
      <c r="N28" s="1">
        <v>4.8</v>
      </c>
      <c r="O28" s="1">
        <v>4.8</v>
      </c>
      <c r="P28" s="1">
        <v>6</v>
      </c>
      <c r="Q28" s="12">
        <f t="shared" si="5"/>
        <v>6.0571428571428578</v>
      </c>
      <c r="R28" s="12">
        <f>STDEV(C28:P28)</f>
        <v>1.2732238220748502</v>
      </c>
    </row>
    <row r="29" spans="2:18" ht="18" customHeight="1" x14ac:dyDescent="0.4">
      <c r="B29" s="3" t="s">
        <v>13</v>
      </c>
      <c r="C29" s="1">
        <v>8.4</v>
      </c>
      <c r="D29" s="1">
        <v>8</v>
      </c>
      <c r="E29" s="1">
        <v>6</v>
      </c>
      <c r="F29" s="1">
        <v>4.8</v>
      </c>
      <c r="G29" s="1">
        <v>5.6</v>
      </c>
      <c r="H29" s="1">
        <v>4</v>
      </c>
      <c r="I29" s="1">
        <v>5.2</v>
      </c>
      <c r="J29" s="1">
        <v>7.6</v>
      </c>
      <c r="K29" s="1">
        <v>7.6</v>
      </c>
      <c r="L29" s="1">
        <v>6.4</v>
      </c>
      <c r="M29" s="1">
        <v>6.4</v>
      </c>
      <c r="N29" s="1">
        <v>4.8</v>
      </c>
      <c r="O29" s="1">
        <v>4.4000000000000004</v>
      </c>
      <c r="P29" s="1">
        <v>4.8</v>
      </c>
      <c r="Q29" s="12">
        <f t="shared" si="5"/>
        <v>6</v>
      </c>
      <c r="R29" s="12">
        <f t="shared" ref="R29" si="7">STDEV(C29:P29)</f>
        <v>1.4379472548366703</v>
      </c>
    </row>
    <row r="30" spans="2:18" ht="18" customHeight="1" x14ac:dyDescent="0.4">
      <c r="B30" s="16" t="s">
        <v>14</v>
      </c>
      <c r="C30" s="2">
        <v>8.8000000000000007</v>
      </c>
      <c r="D30" s="2">
        <v>7.6</v>
      </c>
      <c r="E30" s="2">
        <v>6</v>
      </c>
      <c r="F30" s="2">
        <v>4.4000000000000004</v>
      </c>
      <c r="G30" s="2">
        <v>6</v>
      </c>
      <c r="H30" s="2">
        <v>4</v>
      </c>
      <c r="I30" s="2">
        <v>4.8</v>
      </c>
      <c r="J30" s="2">
        <v>9.1999999999999993</v>
      </c>
      <c r="K30" s="2">
        <v>7.6</v>
      </c>
      <c r="L30" s="2">
        <v>6</v>
      </c>
      <c r="M30" s="2">
        <v>6</v>
      </c>
      <c r="N30" s="2">
        <v>4</v>
      </c>
      <c r="O30" s="2">
        <v>4.8</v>
      </c>
      <c r="P30" s="2">
        <v>4.8</v>
      </c>
      <c r="Q30" s="13">
        <f t="shared" si="5"/>
        <v>6</v>
      </c>
      <c r="R30" s="13">
        <f>STDEV(C30:P30)</f>
        <v>1.7114995674059528</v>
      </c>
    </row>
    <row r="31" spans="2:18" ht="18" customHeight="1" x14ac:dyDescent="0.4">
      <c r="Q31" s="14"/>
      <c r="R31" s="14"/>
    </row>
    <row r="32" spans="2:18" ht="18" customHeight="1" x14ac:dyDescent="0.4">
      <c r="B32" s="51"/>
      <c r="C32" s="51" t="s">
        <v>98</v>
      </c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</row>
    <row r="33" spans="2:18" ht="18" customHeight="1" thickBot="1" x14ac:dyDescent="0.45">
      <c r="B33" s="52"/>
      <c r="C33" s="7" t="s">
        <v>29</v>
      </c>
      <c r="D33" s="7" t="s">
        <v>30</v>
      </c>
      <c r="E33" s="7" t="s">
        <v>31</v>
      </c>
      <c r="F33" s="7" t="s">
        <v>32</v>
      </c>
      <c r="G33" s="7" t="s">
        <v>33</v>
      </c>
      <c r="H33" s="7" t="s">
        <v>34</v>
      </c>
      <c r="I33" s="7" t="s">
        <v>35</v>
      </c>
      <c r="J33" s="7" t="s">
        <v>70</v>
      </c>
      <c r="K33" s="7" t="s">
        <v>69</v>
      </c>
      <c r="L33" s="7" t="s">
        <v>68</v>
      </c>
      <c r="M33" s="7" t="s">
        <v>67</v>
      </c>
      <c r="N33" s="7" t="s">
        <v>66</v>
      </c>
      <c r="O33" s="7" t="s">
        <v>65</v>
      </c>
      <c r="P33" s="7" t="s">
        <v>64</v>
      </c>
      <c r="Q33" s="7" t="s">
        <v>7</v>
      </c>
      <c r="R33" s="7" t="s">
        <v>97</v>
      </c>
    </row>
    <row r="34" spans="2:18" ht="18" customHeight="1" thickTop="1" x14ac:dyDescent="0.4">
      <c r="B34" s="5" t="s">
        <v>8</v>
      </c>
      <c r="C34" s="4">
        <v>19.399999999999999</v>
      </c>
      <c r="D34" s="4">
        <v>14</v>
      </c>
      <c r="E34" s="4">
        <v>14</v>
      </c>
      <c r="F34" s="4">
        <v>9.1999999999999993</v>
      </c>
      <c r="G34" s="4">
        <v>19.399999999999999</v>
      </c>
      <c r="H34" s="4">
        <v>14</v>
      </c>
      <c r="I34" s="4">
        <v>12</v>
      </c>
      <c r="J34" s="4">
        <v>14</v>
      </c>
      <c r="K34" s="4">
        <v>16.2</v>
      </c>
      <c r="L34" s="4">
        <v>21.6</v>
      </c>
      <c r="M34" s="4">
        <v>15</v>
      </c>
      <c r="N34" s="4">
        <v>15.2</v>
      </c>
      <c r="O34" s="4">
        <v>16.2</v>
      </c>
      <c r="P34" s="4">
        <v>21.6</v>
      </c>
      <c r="Q34" s="11">
        <f>AVERAGE(C34:P34)</f>
        <v>15.84285714285714</v>
      </c>
      <c r="R34" s="11">
        <f>STDEV(C34:P34)</f>
        <v>3.5675275398029993</v>
      </c>
    </row>
    <row r="35" spans="2:18" ht="18" customHeight="1" x14ac:dyDescent="0.4">
      <c r="B35" s="3" t="s">
        <v>9</v>
      </c>
      <c r="C35" s="1">
        <v>4.4000000000000004</v>
      </c>
      <c r="D35" s="1">
        <v>2.8</v>
      </c>
      <c r="E35" s="1">
        <v>2</v>
      </c>
      <c r="F35" s="1">
        <v>3.6</v>
      </c>
      <c r="G35" s="1">
        <v>3.6</v>
      </c>
      <c r="H35" s="1">
        <v>3.2</v>
      </c>
      <c r="I35" s="1">
        <v>3.2</v>
      </c>
      <c r="J35" s="1">
        <v>2.68</v>
      </c>
      <c r="K35" s="1">
        <v>4.4000000000000004</v>
      </c>
      <c r="L35" s="1">
        <v>3.2</v>
      </c>
      <c r="M35" s="1">
        <v>1.76</v>
      </c>
      <c r="N35" s="1">
        <v>2.2799999999999998</v>
      </c>
      <c r="O35" s="1">
        <v>2.8</v>
      </c>
      <c r="P35" s="1">
        <v>4.8</v>
      </c>
      <c r="Q35" s="12">
        <f t="shared" ref="Q35:Q40" si="8">AVERAGE(C35:P35)</f>
        <v>3.1942857142857135</v>
      </c>
      <c r="R35" s="12">
        <f t="shared" ref="R35:R37" si="9">STDEV(C35:P35)</f>
        <v>0.90765729118525962</v>
      </c>
    </row>
    <row r="36" spans="2:18" ht="18" customHeight="1" x14ac:dyDescent="0.4">
      <c r="B36" s="3" t="s">
        <v>10</v>
      </c>
      <c r="C36" s="1">
        <v>4</v>
      </c>
      <c r="D36" s="1">
        <v>3.2</v>
      </c>
      <c r="E36" s="1">
        <v>1.76</v>
      </c>
      <c r="F36" s="1">
        <v>3.6</v>
      </c>
      <c r="G36" s="1">
        <v>3.6</v>
      </c>
      <c r="H36" s="1">
        <v>2.8</v>
      </c>
      <c r="I36" s="1">
        <v>3.6</v>
      </c>
      <c r="J36" s="1">
        <v>1.76</v>
      </c>
      <c r="K36" s="1">
        <v>4.8</v>
      </c>
      <c r="L36" s="1">
        <v>2</v>
      </c>
      <c r="M36" s="1">
        <v>2.16</v>
      </c>
      <c r="N36" s="1">
        <v>2.4</v>
      </c>
      <c r="O36" s="1">
        <v>3.6</v>
      </c>
      <c r="P36" s="1">
        <v>4.8</v>
      </c>
      <c r="Q36" s="12">
        <f t="shared" si="8"/>
        <v>3.1485714285714286</v>
      </c>
      <c r="R36" s="12">
        <f t="shared" si="9"/>
        <v>1.031495233911635</v>
      </c>
    </row>
    <row r="37" spans="2:18" ht="18" customHeight="1" x14ac:dyDescent="0.4">
      <c r="B37" s="3" t="s">
        <v>11</v>
      </c>
      <c r="C37" s="1">
        <v>6</v>
      </c>
      <c r="D37" s="1">
        <v>4.8</v>
      </c>
      <c r="E37" s="1">
        <v>3.2</v>
      </c>
      <c r="F37" s="1">
        <v>5.6</v>
      </c>
      <c r="G37" s="1">
        <v>5.2</v>
      </c>
      <c r="H37" s="1">
        <v>5.2</v>
      </c>
      <c r="I37" s="1">
        <v>4</v>
      </c>
      <c r="J37" s="1">
        <v>4.4000000000000004</v>
      </c>
      <c r="K37" s="1">
        <v>5.6</v>
      </c>
      <c r="L37" s="1">
        <v>3.2</v>
      </c>
      <c r="M37" s="1">
        <v>5.2</v>
      </c>
      <c r="N37" s="1">
        <v>5.2</v>
      </c>
      <c r="O37" s="1">
        <v>6</v>
      </c>
      <c r="P37" s="1">
        <v>4.8</v>
      </c>
      <c r="Q37" s="12">
        <f t="shared" si="8"/>
        <v>4.8857142857142861</v>
      </c>
      <c r="R37" s="12">
        <f t="shared" si="9"/>
        <v>0.90371638067664706</v>
      </c>
    </row>
    <row r="38" spans="2:18" ht="18" customHeight="1" x14ac:dyDescent="0.4">
      <c r="B38" s="3" t="s">
        <v>12</v>
      </c>
      <c r="C38" s="1">
        <v>6.8</v>
      </c>
      <c r="D38" s="1">
        <v>5.2</v>
      </c>
      <c r="E38" s="1">
        <v>2.8</v>
      </c>
      <c r="F38" s="1">
        <v>5.6</v>
      </c>
      <c r="G38" s="1">
        <v>5.2</v>
      </c>
      <c r="H38" s="1">
        <v>4.8</v>
      </c>
      <c r="I38" s="1">
        <v>4.4000000000000004</v>
      </c>
      <c r="J38" s="1">
        <v>5.2</v>
      </c>
      <c r="K38" s="1">
        <v>6.8</v>
      </c>
      <c r="L38" s="1">
        <v>4.8</v>
      </c>
      <c r="M38" s="1">
        <v>4</v>
      </c>
      <c r="N38" s="1">
        <v>6</v>
      </c>
      <c r="O38" s="1">
        <v>6.8</v>
      </c>
      <c r="P38" s="1">
        <v>3.6</v>
      </c>
      <c r="Q38" s="12">
        <f t="shared" si="8"/>
        <v>5.1428571428571415</v>
      </c>
      <c r="R38" s="12">
        <f>STDEV(C38:P38)</f>
        <v>1.2138396077763332</v>
      </c>
    </row>
    <row r="39" spans="2:18" ht="18" customHeight="1" x14ac:dyDescent="0.4">
      <c r="B39" s="3" t="s">
        <v>13</v>
      </c>
      <c r="C39" s="1">
        <v>6.8</v>
      </c>
      <c r="D39" s="1">
        <v>5.6</v>
      </c>
      <c r="E39" s="1">
        <v>2.8</v>
      </c>
      <c r="F39" s="1">
        <v>5.2</v>
      </c>
      <c r="G39" s="1">
        <v>5.6</v>
      </c>
      <c r="H39" s="1">
        <v>4.8</v>
      </c>
      <c r="I39" s="1">
        <v>4.4000000000000004</v>
      </c>
      <c r="J39" s="1">
        <v>5.2</v>
      </c>
      <c r="K39" s="1">
        <v>6.8</v>
      </c>
      <c r="L39" s="1">
        <v>4.8</v>
      </c>
      <c r="M39" s="1">
        <v>4.4000000000000004</v>
      </c>
      <c r="N39" s="1">
        <v>6.8</v>
      </c>
      <c r="O39" s="1">
        <v>6</v>
      </c>
      <c r="P39" s="1">
        <v>3.6</v>
      </c>
      <c r="Q39" s="12">
        <f t="shared" si="8"/>
        <v>5.1999999999999984</v>
      </c>
      <c r="R39" s="12">
        <f t="shared" ref="R39" si="10">STDEV(C39:P39)</f>
        <v>1.1948607900890886</v>
      </c>
    </row>
    <row r="40" spans="2:18" ht="18" customHeight="1" x14ac:dyDescent="0.4">
      <c r="B40" s="16" t="s">
        <v>14</v>
      </c>
      <c r="C40" s="2">
        <v>6.8</v>
      </c>
      <c r="D40" s="2">
        <v>4.8</v>
      </c>
      <c r="E40" s="2">
        <v>3.2</v>
      </c>
      <c r="F40" s="2">
        <v>5.2</v>
      </c>
      <c r="G40" s="2">
        <v>5.6</v>
      </c>
      <c r="H40" s="2">
        <v>5.6</v>
      </c>
      <c r="I40" s="2">
        <v>4.4000000000000004</v>
      </c>
      <c r="J40" s="2">
        <v>5.2</v>
      </c>
      <c r="K40" s="2">
        <v>7.2</v>
      </c>
      <c r="L40" s="2">
        <v>4.4000000000000004</v>
      </c>
      <c r="M40" s="2">
        <v>4.8</v>
      </c>
      <c r="N40" s="2">
        <v>6</v>
      </c>
      <c r="O40" s="2">
        <v>6</v>
      </c>
      <c r="P40" s="2">
        <v>3.2</v>
      </c>
      <c r="Q40" s="13">
        <f t="shared" si="8"/>
        <v>5.1714285714285717</v>
      </c>
      <c r="R40" s="13">
        <f>STDEV(C40:P40)</f>
        <v>1.1684497102035336</v>
      </c>
    </row>
    <row r="42" spans="2:18" ht="18" customHeight="1" x14ac:dyDescent="0.4">
      <c r="B42" s="51"/>
      <c r="C42" s="51" t="s">
        <v>99</v>
      </c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</row>
    <row r="43" spans="2:18" ht="18" customHeight="1" thickBot="1" x14ac:dyDescent="0.45">
      <c r="B43" s="52"/>
      <c r="C43" s="7" t="s">
        <v>36</v>
      </c>
      <c r="D43" s="7" t="s">
        <v>37</v>
      </c>
      <c r="E43" s="7" t="s">
        <v>38</v>
      </c>
      <c r="F43" s="7" t="s">
        <v>39</v>
      </c>
      <c r="G43" s="7" t="s">
        <v>40</v>
      </c>
      <c r="H43" s="7" t="s">
        <v>41</v>
      </c>
      <c r="I43" s="7" t="s">
        <v>42</v>
      </c>
      <c r="J43" s="7" t="s">
        <v>63</v>
      </c>
      <c r="K43" s="7" t="s">
        <v>62</v>
      </c>
      <c r="L43" s="7" t="s">
        <v>61</v>
      </c>
      <c r="M43" s="7" t="s">
        <v>60</v>
      </c>
      <c r="N43" s="7" t="s">
        <v>59</v>
      </c>
      <c r="O43" s="7" t="s">
        <v>58</v>
      </c>
      <c r="P43" s="7" t="s">
        <v>57</v>
      </c>
      <c r="Q43" s="7" t="s">
        <v>7</v>
      </c>
      <c r="R43" s="7" t="s">
        <v>97</v>
      </c>
    </row>
    <row r="44" spans="2:18" ht="18" customHeight="1" thickTop="1" x14ac:dyDescent="0.4">
      <c r="B44" s="5" t="s">
        <v>8</v>
      </c>
      <c r="C44" s="4">
        <v>17.2</v>
      </c>
      <c r="D44" s="4">
        <v>13</v>
      </c>
      <c r="E44" s="4">
        <v>12</v>
      </c>
      <c r="F44" s="4">
        <v>13</v>
      </c>
      <c r="G44" s="4">
        <v>11</v>
      </c>
      <c r="H44" s="4">
        <v>19.399999999999999</v>
      </c>
      <c r="I44" s="4">
        <v>13</v>
      </c>
      <c r="J44" s="4">
        <v>16.2</v>
      </c>
      <c r="K44" s="4">
        <v>19.399999999999999</v>
      </c>
      <c r="L44" s="4">
        <v>19.399999999999999</v>
      </c>
      <c r="M44" s="4">
        <v>12</v>
      </c>
      <c r="N44" s="4">
        <v>13</v>
      </c>
      <c r="O44" s="4">
        <v>19.399999999999999</v>
      </c>
      <c r="P44" s="4">
        <v>16.2</v>
      </c>
      <c r="Q44" s="11">
        <f>AVERAGE(C44:P44)</f>
        <v>15.299999999999999</v>
      </c>
      <c r="R44" s="11">
        <f>STDEV(C44:P44)</f>
        <v>3.2093613071762546</v>
      </c>
    </row>
    <row r="45" spans="2:18" ht="18" customHeight="1" x14ac:dyDescent="0.4">
      <c r="B45" s="3" t="s">
        <v>9</v>
      </c>
      <c r="C45" s="1">
        <v>4</v>
      </c>
      <c r="D45" s="1">
        <v>4.4000000000000004</v>
      </c>
      <c r="E45" s="1">
        <v>2</v>
      </c>
      <c r="F45" s="1">
        <v>2.8</v>
      </c>
      <c r="G45" s="1">
        <v>3.2</v>
      </c>
      <c r="H45" s="1">
        <v>3.6</v>
      </c>
      <c r="I45" s="1">
        <v>2.8</v>
      </c>
      <c r="J45" s="1">
        <v>4.4000000000000004</v>
      </c>
      <c r="K45" s="1">
        <v>1.76</v>
      </c>
      <c r="L45" s="1">
        <v>2.68</v>
      </c>
      <c r="M45" s="1">
        <v>4</v>
      </c>
      <c r="N45" s="1">
        <v>2.2799999999999998</v>
      </c>
      <c r="O45" s="1">
        <v>3.6</v>
      </c>
      <c r="P45" s="1">
        <v>3.2</v>
      </c>
      <c r="Q45" s="12">
        <f t="shared" ref="Q45:Q50" si="11">AVERAGE(C45:P45)</f>
        <v>3.1942857142857148</v>
      </c>
      <c r="R45" s="12">
        <f t="shared" ref="R45:R47" si="12">STDEV(C45:P45)</f>
        <v>0.85169256177344899</v>
      </c>
    </row>
    <row r="46" spans="2:18" ht="18" customHeight="1" x14ac:dyDescent="0.4">
      <c r="B46" s="3" t="s">
        <v>10</v>
      </c>
      <c r="C46" s="1">
        <v>4</v>
      </c>
      <c r="D46" s="1">
        <v>4</v>
      </c>
      <c r="E46" s="1">
        <v>1.76</v>
      </c>
      <c r="F46" s="1">
        <v>3.2</v>
      </c>
      <c r="G46" s="1">
        <v>3.6</v>
      </c>
      <c r="H46" s="1">
        <v>3.2</v>
      </c>
      <c r="I46" s="1">
        <v>2.4</v>
      </c>
      <c r="J46" s="1">
        <v>4</v>
      </c>
      <c r="K46" s="1">
        <v>1.64</v>
      </c>
      <c r="L46" s="1">
        <v>2.8</v>
      </c>
      <c r="M46" s="1">
        <v>4</v>
      </c>
      <c r="N46" s="1">
        <v>3.2</v>
      </c>
      <c r="O46" s="1">
        <v>3.2</v>
      </c>
      <c r="P46" s="1">
        <v>2.8</v>
      </c>
      <c r="Q46" s="12">
        <f t="shared" si="11"/>
        <v>3.128571428571429</v>
      </c>
      <c r="R46" s="12">
        <f t="shared" si="12"/>
        <v>0.79012031355364509</v>
      </c>
    </row>
    <row r="47" spans="2:18" ht="18" customHeight="1" x14ac:dyDescent="0.4">
      <c r="B47" s="3" t="s">
        <v>11</v>
      </c>
      <c r="C47" s="1">
        <v>6.4</v>
      </c>
      <c r="D47" s="1">
        <v>7.2</v>
      </c>
      <c r="E47" s="1">
        <v>2.8</v>
      </c>
      <c r="F47" s="1">
        <v>2.8</v>
      </c>
      <c r="G47" s="1">
        <v>4.8</v>
      </c>
      <c r="H47" s="1">
        <v>5.2</v>
      </c>
      <c r="I47" s="1">
        <v>3.6</v>
      </c>
      <c r="J47" s="1">
        <v>4.4000000000000004</v>
      </c>
      <c r="K47" s="1">
        <v>4.8</v>
      </c>
      <c r="L47" s="1">
        <v>3.2</v>
      </c>
      <c r="M47" s="1">
        <v>6</v>
      </c>
      <c r="N47" s="1">
        <v>4.4000000000000004</v>
      </c>
      <c r="O47" s="1">
        <v>3.6</v>
      </c>
      <c r="P47" s="1">
        <v>4</v>
      </c>
      <c r="Q47" s="12">
        <f t="shared" si="11"/>
        <v>4.5142857142857142</v>
      </c>
      <c r="R47" s="12">
        <f t="shared" si="12"/>
        <v>1.335236736634049</v>
      </c>
    </row>
    <row r="48" spans="2:18" ht="18" customHeight="1" x14ac:dyDescent="0.4">
      <c r="B48" s="3" t="s">
        <v>12</v>
      </c>
      <c r="C48" s="1">
        <v>6.8</v>
      </c>
      <c r="D48" s="1">
        <v>7.2</v>
      </c>
      <c r="E48" s="1">
        <v>2.8</v>
      </c>
      <c r="F48" s="1">
        <v>3.2</v>
      </c>
      <c r="G48" s="1">
        <v>5.2</v>
      </c>
      <c r="H48" s="1">
        <v>5.2</v>
      </c>
      <c r="I48" s="1">
        <v>2.8</v>
      </c>
      <c r="J48" s="1">
        <v>5.6</v>
      </c>
      <c r="K48" s="1">
        <v>7.2</v>
      </c>
      <c r="L48" s="1">
        <v>2.68</v>
      </c>
      <c r="M48" s="1">
        <v>4</v>
      </c>
      <c r="N48" s="1">
        <v>4.4000000000000004</v>
      </c>
      <c r="O48" s="1">
        <v>4</v>
      </c>
      <c r="P48" s="1">
        <v>5.2</v>
      </c>
      <c r="Q48" s="12">
        <f t="shared" si="11"/>
        <v>4.734285714285714</v>
      </c>
      <c r="R48" s="12">
        <f>STDEV(C48:P48)</f>
        <v>1.5950390122343252</v>
      </c>
    </row>
    <row r="49" spans="2:18" ht="18" customHeight="1" x14ac:dyDescent="0.4">
      <c r="B49" s="3" t="s">
        <v>13</v>
      </c>
      <c r="C49" s="1">
        <v>7.2</v>
      </c>
      <c r="D49" s="1">
        <v>6.8</v>
      </c>
      <c r="E49" s="1">
        <v>3.2</v>
      </c>
      <c r="F49" s="1">
        <v>3.2</v>
      </c>
      <c r="G49" s="1">
        <v>5.2</v>
      </c>
      <c r="H49" s="1">
        <v>4.8</v>
      </c>
      <c r="I49" s="1">
        <v>2.4</v>
      </c>
      <c r="J49" s="1">
        <v>5.6</v>
      </c>
      <c r="K49" s="1">
        <v>8</v>
      </c>
      <c r="L49" s="1">
        <v>2.2799999999999998</v>
      </c>
      <c r="M49" s="1">
        <v>4.4000000000000004</v>
      </c>
      <c r="N49" s="1">
        <v>5.2</v>
      </c>
      <c r="O49" s="1">
        <v>3.6</v>
      </c>
      <c r="P49" s="1">
        <v>4.8</v>
      </c>
      <c r="Q49" s="12">
        <f t="shared" si="11"/>
        <v>4.7628571428571433</v>
      </c>
      <c r="R49" s="12">
        <f t="shared" ref="R49" si="13">STDEV(C49:P49)</f>
        <v>1.7490895590890372</v>
      </c>
    </row>
    <row r="50" spans="2:18" ht="18" customHeight="1" x14ac:dyDescent="0.4">
      <c r="B50" s="16" t="s">
        <v>14</v>
      </c>
      <c r="C50" s="2">
        <v>7.2</v>
      </c>
      <c r="D50" s="2">
        <v>7.2</v>
      </c>
      <c r="E50" s="2">
        <v>2.8</v>
      </c>
      <c r="F50" s="2">
        <v>3.6</v>
      </c>
      <c r="G50" s="2">
        <v>5.6</v>
      </c>
      <c r="H50" s="2">
        <v>4.5999999999999996</v>
      </c>
      <c r="I50" s="2">
        <v>2.4</v>
      </c>
      <c r="J50" s="2">
        <v>4.8</v>
      </c>
      <c r="K50" s="2">
        <v>7.6</v>
      </c>
      <c r="L50" s="2">
        <v>2.16</v>
      </c>
      <c r="M50" s="2">
        <v>4.8</v>
      </c>
      <c r="N50" s="2">
        <v>5.2</v>
      </c>
      <c r="O50" s="2">
        <v>3.6</v>
      </c>
      <c r="P50" s="2">
        <v>5.2</v>
      </c>
      <c r="Q50" s="13">
        <f t="shared" si="11"/>
        <v>4.7685714285714278</v>
      </c>
      <c r="R50" s="13">
        <f>STDEV(C50:P50)</f>
        <v>1.7531459948107255</v>
      </c>
    </row>
    <row r="52" spans="2:18" ht="18" customHeight="1" x14ac:dyDescent="0.4">
      <c r="B52" s="51"/>
      <c r="C52" s="51" t="s">
        <v>96</v>
      </c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</row>
    <row r="53" spans="2:18" ht="18" customHeight="1" thickBot="1" x14ac:dyDescent="0.45">
      <c r="B53" s="52"/>
      <c r="C53" s="7" t="s">
        <v>43</v>
      </c>
      <c r="D53" s="7" t="s">
        <v>44</v>
      </c>
      <c r="E53" s="7" t="s">
        <v>45</v>
      </c>
      <c r="F53" s="7" t="s">
        <v>46</v>
      </c>
      <c r="G53" s="7" t="s">
        <v>47</v>
      </c>
      <c r="H53" s="7" t="s">
        <v>48</v>
      </c>
      <c r="I53" s="7" t="s">
        <v>49</v>
      </c>
      <c r="J53" s="7" t="s">
        <v>56</v>
      </c>
      <c r="K53" s="7" t="s">
        <v>55</v>
      </c>
      <c r="L53" s="7" t="s">
        <v>54</v>
      </c>
      <c r="M53" s="7" t="s">
        <v>53</v>
      </c>
      <c r="N53" s="7" t="s">
        <v>52</v>
      </c>
      <c r="O53" s="7" t="s">
        <v>51</v>
      </c>
      <c r="P53" s="7" t="s">
        <v>50</v>
      </c>
      <c r="Q53" s="7" t="s">
        <v>7</v>
      </c>
      <c r="R53" s="7" t="s">
        <v>97</v>
      </c>
    </row>
    <row r="54" spans="2:18" ht="18" customHeight="1" thickTop="1" x14ac:dyDescent="0.4">
      <c r="B54" s="5" t="s">
        <v>8</v>
      </c>
      <c r="C54" s="4">
        <v>14</v>
      </c>
      <c r="D54" s="4">
        <v>15</v>
      </c>
      <c r="E54" s="4">
        <v>15</v>
      </c>
      <c r="F54" s="4">
        <v>19.399999999999999</v>
      </c>
      <c r="G54" s="4">
        <v>17.2</v>
      </c>
      <c r="H54" s="4">
        <v>15</v>
      </c>
      <c r="I54" s="4">
        <v>23.8</v>
      </c>
      <c r="J54" s="4">
        <v>19.399999999999999</v>
      </c>
      <c r="K54" s="4">
        <v>19.399999999999999</v>
      </c>
      <c r="L54" s="4">
        <v>14</v>
      </c>
      <c r="M54" s="4">
        <v>20.6</v>
      </c>
      <c r="N54" s="4">
        <v>13</v>
      </c>
      <c r="O54" s="4">
        <v>17.2</v>
      </c>
      <c r="P54" s="4">
        <v>18.399999999999999</v>
      </c>
      <c r="Q54" s="11">
        <f>AVERAGE(C54:P54)</f>
        <v>17.24285714285714</v>
      </c>
      <c r="R54" s="11">
        <f>STDEV(C54:P54)</f>
        <v>3.0846304567881599</v>
      </c>
    </row>
    <row r="55" spans="2:18" ht="18" customHeight="1" x14ac:dyDescent="0.4">
      <c r="B55" s="3" t="s">
        <v>9</v>
      </c>
      <c r="C55" s="1">
        <v>4</v>
      </c>
      <c r="D55" s="1">
        <v>2</v>
      </c>
      <c r="E55" s="1">
        <v>4</v>
      </c>
      <c r="F55" s="1">
        <v>2</v>
      </c>
      <c r="G55" s="1">
        <v>3.2</v>
      </c>
      <c r="H55" s="1">
        <v>3.2</v>
      </c>
      <c r="I55" s="1">
        <v>4.8</v>
      </c>
      <c r="J55" s="1">
        <v>4</v>
      </c>
      <c r="K55" s="1">
        <v>1.76</v>
      </c>
      <c r="L55" s="1">
        <v>4</v>
      </c>
      <c r="M55" s="1">
        <v>2.4</v>
      </c>
      <c r="N55" s="1">
        <v>2.2799999999999998</v>
      </c>
      <c r="O55" s="1">
        <v>3.6</v>
      </c>
      <c r="P55" s="1">
        <v>4</v>
      </c>
      <c r="Q55" s="12">
        <f t="shared" ref="Q55:Q60" si="14">AVERAGE(C55:P55)</f>
        <v>3.2314285714285718</v>
      </c>
      <c r="R55" s="12">
        <f t="shared" ref="R55:R57" si="15">STDEV(C55:P55)</f>
        <v>0.97452834463934157</v>
      </c>
    </row>
    <row r="56" spans="2:18" ht="18" customHeight="1" x14ac:dyDescent="0.4">
      <c r="B56" s="3" t="s">
        <v>10</v>
      </c>
      <c r="C56" s="1">
        <v>3.6</v>
      </c>
      <c r="D56" s="1">
        <v>2.4</v>
      </c>
      <c r="E56" s="1">
        <v>4</v>
      </c>
      <c r="F56" s="1">
        <v>1.76</v>
      </c>
      <c r="G56" s="1">
        <v>3.6</v>
      </c>
      <c r="H56" s="1">
        <v>3.6</v>
      </c>
      <c r="I56" s="1">
        <v>4</v>
      </c>
      <c r="J56" s="1">
        <v>4.4000000000000004</v>
      </c>
      <c r="K56" s="1">
        <v>1.64</v>
      </c>
      <c r="L56" s="1">
        <v>3.2</v>
      </c>
      <c r="M56" s="1">
        <v>2.16</v>
      </c>
      <c r="N56" s="1">
        <v>2.2799999999999998</v>
      </c>
      <c r="O56" s="1">
        <v>3.6</v>
      </c>
      <c r="P56" s="1">
        <v>4.4000000000000004</v>
      </c>
      <c r="Q56" s="12">
        <f t="shared" si="14"/>
        <v>3.1885714285714286</v>
      </c>
      <c r="R56" s="12">
        <f t="shared" si="15"/>
        <v>0.95568627893062474</v>
      </c>
    </row>
    <row r="57" spans="2:18" ht="18" customHeight="1" x14ac:dyDescent="0.4">
      <c r="B57" s="3" t="s">
        <v>11</v>
      </c>
      <c r="C57" s="1">
        <v>4.8</v>
      </c>
      <c r="D57" s="1">
        <v>4.4000000000000004</v>
      </c>
      <c r="E57" s="1">
        <v>5.6</v>
      </c>
      <c r="F57" s="1">
        <v>3.2</v>
      </c>
      <c r="G57" s="1">
        <v>3.6</v>
      </c>
      <c r="H57" s="1">
        <v>2.8</v>
      </c>
      <c r="I57" s="1">
        <v>7.2</v>
      </c>
      <c r="J57" s="1">
        <v>5.2</v>
      </c>
      <c r="K57" s="1">
        <v>2.2799999999999998</v>
      </c>
      <c r="L57" s="1">
        <v>3.6</v>
      </c>
      <c r="M57" s="1">
        <v>3.2</v>
      </c>
      <c r="N57" s="1">
        <v>4.8</v>
      </c>
      <c r="O57" s="1">
        <v>4.8</v>
      </c>
      <c r="P57" s="1">
        <v>5.6</v>
      </c>
      <c r="Q57" s="12">
        <f t="shared" si="14"/>
        <v>4.362857142857143</v>
      </c>
      <c r="R57" s="12">
        <f t="shared" si="15"/>
        <v>1.3311384865331135</v>
      </c>
    </row>
    <row r="58" spans="2:18" ht="18" customHeight="1" x14ac:dyDescent="0.4">
      <c r="B58" s="3" t="s">
        <v>12</v>
      </c>
      <c r="C58" s="1">
        <v>4.8</v>
      </c>
      <c r="D58" s="1">
        <v>5.2</v>
      </c>
      <c r="E58" s="1">
        <v>5.2</v>
      </c>
      <c r="F58" s="1">
        <v>2.8</v>
      </c>
      <c r="G58" s="1">
        <v>4</v>
      </c>
      <c r="H58" s="1">
        <v>3.2</v>
      </c>
      <c r="I58" s="1">
        <v>7.6</v>
      </c>
      <c r="J58" s="1">
        <v>4.8</v>
      </c>
      <c r="K58" s="1">
        <v>2.8</v>
      </c>
      <c r="L58" s="1">
        <v>5.6</v>
      </c>
      <c r="M58" s="1">
        <v>2.8</v>
      </c>
      <c r="N58" s="1">
        <v>4.4000000000000004</v>
      </c>
      <c r="O58" s="1">
        <v>4.8</v>
      </c>
      <c r="P58" s="1">
        <v>7.2</v>
      </c>
      <c r="Q58" s="12">
        <f t="shared" si="14"/>
        <v>4.6571428571428566</v>
      </c>
      <c r="R58" s="12">
        <f>STDEV(C58:P58)</f>
        <v>1.5098213270319258</v>
      </c>
    </row>
    <row r="59" spans="2:18" ht="18" customHeight="1" x14ac:dyDescent="0.4">
      <c r="B59" s="3" t="s">
        <v>13</v>
      </c>
      <c r="C59" s="1">
        <v>5.2</v>
      </c>
      <c r="D59" s="1">
        <v>4.8</v>
      </c>
      <c r="E59" s="1">
        <v>4.8</v>
      </c>
      <c r="F59" s="1">
        <v>2.4</v>
      </c>
      <c r="G59" s="1">
        <v>4</v>
      </c>
      <c r="H59" s="1">
        <v>4</v>
      </c>
      <c r="I59" s="1">
        <v>7.2</v>
      </c>
      <c r="J59" s="1">
        <v>5.2</v>
      </c>
      <c r="K59" s="1">
        <v>2.8</v>
      </c>
      <c r="L59" s="1">
        <v>5.6</v>
      </c>
      <c r="M59" s="1">
        <v>3.2</v>
      </c>
      <c r="N59" s="1">
        <v>4.8</v>
      </c>
      <c r="O59" s="1">
        <v>4</v>
      </c>
      <c r="P59" s="1">
        <v>6.8</v>
      </c>
      <c r="Q59" s="12">
        <f t="shared" si="14"/>
        <v>4.6285714285714281</v>
      </c>
      <c r="R59" s="12">
        <f t="shared" ref="R59" si="16">STDEV(C59:P59)</f>
        <v>1.3741730780187953</v>
      </c>
    </row>
    <row r="60" spans="2:18" ht="18" customHeight="1" x14ac:dyDescent="0.4">
      <c r="B60" s="16" t="s">
        <v>14</v>
      </c>
      <c r="C60" s="8">
        <v>4.8</v>
      </c>
      <c r="D60" s="8">
        <v>4.8</v>
      </c>
      <c r="E60" s="8">
        <v>5.2</v>
      </c>
      <c r="F60" s="8">
        <v>2.4</v>
      </c>
      <c r="G60" s="8">
        <v>4</v>
      </c>
      <c r="H60" s="8">
        <v>3.6</v>
      </c>
      <c r="I60" s="8">
        <v>7.2</v>
      </c>
      <c r="J60" s="8">
        <v>6</v>
      </c>
      <c r="K60" s="8">
        <v>2.68</v>
      </c>
      <c r="L60" s="8">
        <v>5.6</v>
      </c>
      <c r="M60" s="8">
        <v>3.2</v>
      </c>
      <c r="N60" s="8">
        <v>5.2</v>
      </c>
      <c r="O60" s="8">
        <v>3.6</v>
      </c>
      <c r="P60" s="8">
        <v>6.4</v>
      </c>
      <c r="Q60" s="15">
        <f t="shared" si="14"/>
        <v>4.62</v>
      </c>
      <c r="R60" s="15">
        <f>STDEV(C60:P60)</f>
        <v>1.43045985075268</v>
      </c>
    </row>
    <row r="61" spans="2:18" ht="18" customHeight="1" x14ac:dyDescent="0.4">
      <c r="B61" s="9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</row>
  </sheetData>
  <mergeCells count="12">
    <mergeCell ref="B42:B43"/>
    <mergeCell ref="B52:B53"/>
    <mergeCell ref="C2:R2"/>
    <mergeCell ref="B2:B3"/>
    <mergeCell ref="B12:B13"/>
    <mergeCell ref="B22:B23"/>
    <mergeCell ref="B32:B33"/>
    <mergeCell ref="C52:R52"/>
    <mergeCell ref="C42:R42"/>
    <mergeCell ref="C32:R32"/>
    <mergeCell ref="C22:R22"/>
    <mergeCell ref="C12:R12"/>
  </mergeCells>
  <phoneticPr fontId="3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21670-A991-4AFB-8BCA-FC6EBC6A57DD}">
  <dimension ref="A2:F25"/>
  <sheetViews>
    <sheetView workbookViewId="0">
      <selection activeCell="F30" sqref="F30"/>
    </sheetView>
  </sheetViews>
  <sheetFormatPr defaultRowHeight="14.25" x14ac:dyDescent="0.4"/>
  <cols>
    <col min="1" max="1" width="38" style="3" bestFit="1" customWidth="1"/>
    <col min="2" max="2" width="35.375" style="3" bestFit="1" customWidth="1"/>
    <col min="3" max="3" width="8.125" style="3" bestFit="1" customWidth="1"/>
    <col min="4" max="4" width="16.375" style="3" bestFit="1" customWidth="1"/>
    <col min="5" max="5" width="22.25" style="3" bestFit="1" customWidth="1"/>
    <col min="6" max="6" width="27.875" style="3" bestFit="1" customWidth="1"/>
    <col min="7" max="16384" width="9" style="3"/>
  </cols>
  <sheetData>
    <row r="2" spans="1:6" ht="15" x14ac:dyDescent="0.4">
      <c r="A2" s="20" t="s">
        <v>100</v>
      </c>
      <c r="B2" s="3" t="s">
        <v>305</v>
      </c>
    </row>
    <row r="4" spans="1:6" ht="15" x14ac:dyDescent="0.4">
      <c r="A4" s="20" t="s">
        <v>238</v>
      </c>
      <c r="B4" s="3" t="s">
        <v>239</v>
      </c>
    </row>
    <row r="5" spans="1:6" x14ac:dyDescent="0.4">
      <c r="A5" s="32" t="s">
        <v>306</v>
      </c>
      <c r="B5" s="3" t="s">
        <v>113</v>
      </c>
    </row>
    <row r="6" spans="1:6" x14ac:dyDescent="0.4">
      <c r="A6" s="32" t="s">
        <v>307</v>
      </c>
      <c r="B6" s="3">
        <v>0.05</v>
      </c>
    </row>
    <row r="8" spans="1:6" ht="15" x14ac:dyDescent="0.4">
      <c r="A8" s="20" t="s">
        <v>240</v>
      </c>
      <c r="B8" s="3" t="s">
        <v>241</v>
      </c>
      <c r="C8" s="3" t="s">
        <v>175</v>
      </c>
      <c r="D8" s="3" t="s">
        <v>176</v>
      </c>
      <c r="E8" s="3" t="s">
        <v>205</v>
      </c>
      <c r="F8" s="3" t="s">
        <v>242</v>
      </c>
    </row>
    <row r="9" spans="1:6" x14ac:dyDescent="0.4">
      <c r="A9" s="32" t="s">
        <v>308</v>
      </c>
      <c r="B9" s="3">
        <v>1.3069999999999999</v>
      </c>
      <c r="C9" s="3">
        <v>8.0000000000000004E-4</v>
      </c>
      <c r="D9" s="3" t="s">
        <v>142</v>
      </c>
      <c r="E9" s="3" t="s">
        <v>108</v>
      </c>
    </row>
    <row r="10" spans="1:6" x14ac:dyDescent="0.4">
      <c r="A10" s="32" t="s">
        <v>309</v>
      </c>
      <c r="B10" s="3">
        <v>81.78</v>
      </c>
      <c r="C10" s="3" t="s">
        <v>243</v>
      </c>
      <c r="D10" s="3" t="s">
        <v>244</v>
      </c>
      <c r="E10" s="3" t="s">
        <v>108</v>
      </c>
      <c r="F10" s="3">
        <v>0.2346</v>
      </c>
    </row>
    <row r="11" spans="1:6" x14ac:dyDescent="0.4">
      <c r="A11" s="32" t="s">
        <v>310</v>
      </c>
      <c r="B11" s="3">
        <v>1.7290000000000001</v>
      </c>
      <c r="C11" s="3">
        <v>4.4000000000000003E-3</v>
      </c>
      <c r="D11" s="3" t="s">
        <v>107</v>
      </c>
      <c r="E11" s="3" t="s">
        <v>108</v>
      </c>
    </row>
    <row r="12" spans="1:6" x14ac:dyDescent="0.4">
      <c r="A12" s="32" t="s">
        <v>311</v>
      </c>
      <c r="B12" s="3">
        <v>6.0970000000000004</v>
      </c>
      <c r="C12" s="3" t="s">
        <v>243</v>
      </c>
      <c r="D12" s="3" t="s">
        <v>244</v>
      </c>
      <c r="E12" s="3" t="s">
        <v>108</v>
      </c>
    </row>
    <row r="14" spans="1:6" ht="15" x14ac:dyDescent="0.4">
      <c r="A14" s="20" t="s">
        <v>198</v>
      </c>
      <c r="B14" s="3" t="s">
        <v>197</v>
      </c>
      <c r="C14" s="3" t="s">
        <v>196</v>
      </c>
      <c r="D14" s="3" t="s">
        <v>195</v>
      </c>
      <c r="E14" s="3" t="s">
        <v>194</v>
      </c>
      <c r="F14" s="3" t="s">
        <v>175</v>
      </c>
    </row>
    <row r="15" spans="1:6" x14ac:dyDescent="0.4">
      <c r="A15" s="32" t="s">
        <v>308</v>
      </c>
      <c r="B15" s="3">
        <v>115.4</v>
      </c>
      <c r="C15" s="3">
        <v>18</v>
      </c>
      <c r="D15" s="3">
        <v>6.4139999999999997</v>
      </c>
      <c r="E15" s="3" t="s">
        <v>358</v>
      </c>
      <c r="F15" s="3" t="s">
        <v>359</v>
      </c>
    </row>
    <row r="16" spans="1:6" x14ac:dyDescent="0.4">
      <c r="A16" s="32" t="s">
        <v>309</v>
      </c>
      <c r="B16" s="3">
        <v>7226</v>
      </c>
      <c r="C16" s="3">
        <v>6</v>
      </c>
      <c r="D16" s="3">
        <v>1204</v>
      </c>
      <c r="E16" s="3" t="s">
        <v>360</v>
      </c>
      <c r="F16" s="3" t="s">
        <v>248</v>
      </c>
    </row>
    <row r="17" spans="1:6" x14ac:dyDescent="0.4">
      <c r="A17" s="32" t="s">
        <v>310</v>
      </c>
      <c r="B17" s="3">
        <v>152.80000000000001</v>
      </c>
      <c r="C17" s="3">
        <v>3</v>
      </c>
      <c r="D17" s="3">
        <v>50.92</v>
      </c>
      <c r="E17" s="3" t="s">
        <v>361</v>
      </c>
      <c r="F17" s="3" t="s">
        <v>362</v>
      </c>
    </row>
    <row r="18" spans="1:6" x14ac:dyDescent="0.4">
      <c r="A18" s="32" t="s">
        <v>311</v>
      </c>
      <c r="B18" s="3">
        <v>538.70000000000005</v>
      </c>
      <c r="C18" s="3">
        <v>52</v>
      </c>
      <c r="D18" s="3">
        <v>10.36</v>
      </c>
      <c r="E18" s="3" t="s">
        <v>363</v>
      </c>
      <c r="F18" s="3" t="s">
        <v>248</v>
      </c>
    </row>
    <row r="19" spans="1:6" x14ac:dyDescent="0.4">
      <c r="A19" s="32" t="s">
        <v>316</v>
      </c>
      <c r="B19" s="3">
        <v>803.2</v>
      </c>
      <c r="C19" s="3">
        <v>312</v>
      </c>
      <c r="D19" s="3">
        <v>2.5739999999999998</v>
      </c>
    </row>
    <row r="21" spans="1:6" ht="15" x14ac:dyDescent="0.4">
      <c r="A21" s="20" t="s">
        <v>193</v>
      </c>
    </row>
    <row r="22" spans="1:6" x14ac:dyDescent="0.4">
      <c r="A22" s="32" t="s">
        <v>317</v>
      </c>
      <c r="B22" s="3">
        <v>4</v>
      </c>
    </row>
    <row r="23" spans="1:6" x14ac:dyDescent="0.4">
      <c r="A23" s="32" t="s">
        <v>318</v>
      </c>
      <c r="B23" s="3">
        <v>7</v>
      </c>
    </row>
    <row r="24" spans="1:6" x14ac:dyDescent="0.4">
      <c r="A24" s="32" t="s">
        <v>319</v>
      </c>
      <c r="B24" s="3">
        <v>56</v>
      </c>
    </row>
    <row r="25" spans="1:6" x14ac:dyDescent="0.4">
      <c r="A25" s="32" t="s">
        <v>320</v>
      </c>
      <c r="B25" s="3">
        <v>0</v>
      </c>
    </row>
  </sheetData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200C2-2491-48A1-84D3-CB40068CF613}">
  <dimension ref="A1:I316"/>
  <sheetViews>
    <sheetView zoomScale="70" zoomScaleNormal="70" zoomScaleSheetLayoutView="90" workbookViewId="0">
      <selection activeCell="B7" sqref="B7"/>
    </sheetView>
  </sheetViews>
  <sheetFormatPr defaultRowHeight="14.25" x14ac:dyDescent="0.4"/>
  <cols>
    <col min="1" max="1" width="72.125" style="3" bestFit="1" customWidth="1"/>
    <col min="2" max="2" width="10.125" style="3" bestFit="1" customWidth="1"/>
    <col min="3" max="3" width="11" style="3" bestFit="1" customWidth="1"/>
    <col min="4" max="4" width="10.125" style="3" bestFit="1" customWidth="1"/>
    <col min="5" max="5" width="17.75" style="3" bestFit="1" customWidth="1"/>
    <col min="6" max="7" width="4.25" style="3" bestFit="1" customWidth="1"/>
    <col min="8" max="8" width="8.375" style="3" bestFit="1" customWidth="1"/>
    <col min="9" max="9" width="6.5" style="3" bestFit="1" customWidth="1"/>
    <col min="10" max="16384" width="9" style="3"/>
  </cols>
  <sheetData>
    <row r="1" spans="1:9" s="21" customFormat="1" ht="15" x14ac:dyDescent="0.4">
      <c r="A1" s="54" t="s">
        <v>211</v>
      </c>
      <c r="B1" s="54"/>
      <c r="C1" s="54"/>
    </row>
    <row r="2" spans="1:9" s="21" customFormat="1" x14ac:dyDescent="0.4">
      <c r="A2" s="22"/>
      <c r="B2" s="22"/>
      <c r="C2" s="22"/>
    </row>
    <row r="3" spans="1:9" s="45" customFormat="1" ht="15" x14ac:dyDescent="0.4">
      <c r="A3" s="44" t="s">
        <v>218</v>
      </c>
      <c r="C3" s="44"/>
      <c r="E3" s="46"/>
      <c r="F3" s="46"/>
      <c r="G3" s="46"/>
      <c r="H3" s="46"/>
      <c r="I3" s="46"/>
    </row>
    <row r="4" spans="1:9" s="26" customFormat="1" x14ac:dyDescent="0.4">
      <c r="A4" s="27" t="s">
        <v>94</v>
      </c>
      <c r="C4" s="25"/>
      <c r="D4" s="25"/>
      <c r="E4" s="25"/>
      <c r="F4" s="25"/>
      <c r="G4" s="25"/>
    </row>
    <row r="5" spans="1:9" s="26" customFormat="1" x14ac:dyDescent="0.4">
      <c r="A5" s="27" t="s">
        <v>95</v>
      </c>
      <c r="C5" s="25"/>
      <c r="D5" s="25"/>
      <c r="E5" s="25"/>
      <c r="F5" s="25"/>
      <c r="G5" s="25"/>
    </row>
    <row r="6" spans="1:9" s="26" customFormat="1" x14ac:dyDescent="0.4">
      <c r="A6" s="27" t="s">
        <v>234</v>
      </c>
      <c r="C6" s="25"/>
      <c r="D6" s="25"/>
      <c r="E6" s="25"/>
      <c r="F6" s="25"/>
      <c r="G6" s="25"/>
    </row>
    <row r="7" spans="1:9" s="26" customFormat="1" x14ac:dyDescent="0.4">
      <c r="A7" s="27" t="s">
        <v>96</v>
      </c>
      <c r="C7" s="25"/>
      <c r="D7" s="25"/>
      <c r="E7" s="25"/>
      <c r="F7" s="25"/>
      <c r="G7" s="25"/>
    </row>
    <row r="8" spans="1:9" s="26" customFormat="1" x14ac:dyDescent="0.4">
      <c r="A8" s="27"/>
      <c r="C8" s="25"/>
      <c r="D8" s="25"/>
      <c r="E8" s="25"/>
      <c r="F8" s="25"/>
      <c r="G8" s="25"/>
    </row>
    <row r="9" spans="1:9" x14ac:dyDescent="0.2">
      <c r="A9" s="37"/>
      <c r="B9" s="37"/>
      <c r="C9" s="37"/>
      <c r="D9" s="37"/>
      <c r="E9" s="37"/>
      <c r="F9" s="37"/>
      <c r="G9" s="37"/>
      <c r="H9" s="37"/>
      <c r="I9" s="37"/>
    </row>
    <row r="10" spans="1:9" s="20" customFormat="1" ht="15" x14ac:dyDescent="0.2">
      <c r="A10" s="40" t="s">
        <v>249</v>
      </c>
      <c r="B10" s="41"/>
      <c r="C10" s="41"/>
      <c r="D10" s="41"/>
      <c r="E10" s="41"/>
      <c r="F10" s="41"/>
      <c r="G10" s="41"/>
      <c r="H10" s="41"/>
      <c r="I10" s="41"/>
    </row>
    <row r="11" spans="1:9" x14ac:dyDescent="0.2">
      <c r="A11" s="38"/>
      <c r="B11" s="39"/>
      <c r="C11" s="39"/>
      <c r="D11" s="39"/>
      <c r="E11" s="39"/>
      <c r="F11" s="39"/>
      <c r="G11" s="39"/>
      <c r="H11" s="39"/>
      <c r="I11" s="39"/>
    </row>
    <row r="12" spans="1:9" x14ac:dyDescent="0.2">
      <c r="A12" s="42" t="s">
        <v>206</v>
      </c>
      <c r="B12" s="39">
        <v>11</v>
      </c>
      <c r="C12" s="39"/>
      <c r="D12" s="39"/>
      <c r="E12" s="39"/>
      <c r="F12" s="39"/>
      <c r="G12" s="39"/>
      <c r="H12" s="39"/>
      <c r="I12" s="39"/>
    </row>
    <row r="13" spans="1:9" x14ac:dyDescent="0.2">
      <c r="A13" s="42" t="s">
        <v>250</v>
      </c>
      <c r="B13" s="39">
        <v>6</v>
      </c>
      <c r="C13" s="39"/>
      <c r="D13" s="39"/>
      <c r="E13" s="39"/>
      <c r="F13" s="39"/>
      <c r="G13" s="39"/>
      <c r="H13" s="39"/>
      <c r="I13" s="39"/>
    </row>
    <row r="14" spans="1:9" x14ac:dyDescent="0.2">
      <c r="A14" s="42" t="s">
        <v>251</v>
      </c>
      <c r="B14" s="39">
        <v>21</v>
      </c>
      <c r="C14" s="39"/>
      <c r="D14" s="39"/>
      <c r="E14" s="39"/>
      <c r="F14" s="39"/>
      <c r="G14" s="39"/>
      <c r="H14" s="39"/>
      <c r="I14" s="39"/>
    </row>
    <row r="15" spans="1:9" x14ac:dyDescent="0.2">
      <c r="A15" s="42" t="s">
        <v>252</v>
      </c>
      <c r="B15" s="39">
        <v>0.05</v>
      </c>
      <c r="C15" s="39"/>
      <c r="D15" s="39"/>
      <c r="E15" s="39"/>
      <c r="F15" s="39"/>
      <c r="G15" s="39"/>
      <c r="H15" s="39"/>
      <c r="I15" s="39"/>
    </row>
    <row r="16" spans="1:9" x14ac:dyDescent="0.2">
      <c r="A16" s="38"/>
      <c r="B16" s="39"/>
      <c r="C16" s="39"/>
      <c r="D16" s="39"/>
      <c r="E16" s="39"/>
      <c r="F16" s="39"/>
      <c r="G16" s="39"/>
      <c r="H16" s="39"/>
      <c r="I16" s="39"/>
    </row>
    <row r="17" spans="1:9" s="20" customFormat="1" ht="15" x14ac:dyDescent="0.2">
      <c r="A17" s="40" t="s">
        <v>253</v>
      </c>
      <c r="B17" s="41" t="s">
        <v>200</v>
      </c>
      <c r="C17" s="41" t="s">
        <v>254</v>
      </c>
      <c r="D17" s="41" t="s">
        <v>255</v>
      </c>
      <c r="E17" s="41" t="s">
        <v>256</v>
      </c>
      <c r="F17" s="41"/>
      <c r="G17" s="41"/>
      <c r="H17" s="41"/>
      <c r="I17" s="41"/>
    </row>
    <row r="18" spans="1:9" x14ac:dyDescent="0.2">
      <c r="A18" s="38"/>
      <c r="B18" s="39"/>
      <c r="C18" s="39"/>
      <c r="D18" s="39"/>
      <c r="E18" s="39"/>
      <c r="F18" s="39"/>
      <c r="G18" s="39"/>
      <c r="H18" s="39"/>
      <c r="I18" s="39"/>
    </row>
    <row r="19" spans="1:9" x14ac:dyDescent="0.2">
      <c r="A19" s="42" t="s">
        <v>222</v>
      </c>
      <c r="B19" s="39"/>
      <c r="C19" s="39"/>
      <c r="D19" s="39"/>
      <c r="E19" s="39"/>
      <c r="F19" s="39"/>
      <c r="G19" s="39"/>
      <c r="H19" s="39"/>
      <c r="I19" s="39"/>
    </row>
    <row r="20" spans="1:9" x14ac:dyDescent="0.2">
      <c r="A20" s="43" t="s">
        <v>257</v>
      </c>
      <c r="B20" s="39">
        <v>-0.48570000000000002</v>
      </c>
      <c r="C20" s="39" t="s">
        <v>113</v>
      </c>
      <c r="D20" s="39">
        <v>0.82920000000000005</v>
      </c>
      <c r="E20" s="39">
        <v>0.78969999999999996</v>
      </c>
      <c r="F20" s="39"/>
      <c r="G20" s="39"/>
      <c r="H20" s="39"/>
      <c r="I20" s="39"/>
    </row>
    <row r="21" spans="1:9" x14ac:dyDescent="0.2">
      <c r="A21" s="43" t="s">
        <v>259</v>
      </c>
      <c r="B21" s="39">
        <v>0.64290000000000003</v>
      </c>
      <c r="C21" s="39" t="s">
        <v>113</v>
      </c>
      <c r="D21" s="39">
        <v>0.82920000000000005</v>
      </c>
      <c r="E21" s="39">
        <v>0.68579999999999997</v>
      </c>
      <c r="F21" s="39"/>
      <c r="G21" s="39"/>
      <c r="H21" s="39"/>
      <c r="I21" s="39"/>
    </row>
    <row r="22" spans="1:9" x14ac:dyDescent="0.2">
      <c r="A22" s="43" t="s">
        <v>260</v>
      </c>
      <c r="B22" s="39">
        <v>-1.3</v>
      </c>
      <c r="C22" s="39" t="s">
        <v>113</v>
      </c>
      <c r="D22" s="39">
        <v>0.82920000000000005</v>
      </c>
      <c r="E22" s="39">
        <v>0.41089999999999999</v>
      </c>
      <c r="F22" s="39"/>
      <c r="G22" s="39"/>
      <c r="H22" s="39"/>
      <c r="I22" s="39"/>
    </row>
    <row r="23" spans="1:9" x14ac:dyDescent="0.2">
      <c r="A23" s="43" t="s">
        <v>214</v>
      </c>
      <c r="B23" s="39">
        <v>1.129</v>
      </c>
      <c r="C23" s="39" t="s">
        <v>113</v>
      </c>
      <c r="D23" s="39">
        <v>0.82920000000000005</v>
      </c>
      <c r="E23" s="39">
        <v>0.46039999999999998</v>
      </c>
      <c r="F23" s="39"/>
      <c r="G23" s="39"/>
      <c r="H23" s="39"/>
      <c r="I23" s="39"/>
    </row>
    <row r="24" spans="1:9" x14ac:dyDescent="0.2">
      <c r="A24" s="43" t="s">
        <v>213</v>
      </c>
      <c r="B24" s="39">
        <v>-0.81430000000000002</v>
      </c>
      <c r="C24" s="39" t="s">
        <v>113</v>
      </c>
      <c r="D24" s="39">
        <v>0.82920000000000005</v>
      </c>
      <c r="E24" s="39">
        <v>0.5887</v>
      </c>
      <c r="F24" s="39"/>
      <c r="G24" s="39"/>
      <c r="H24" s="39"/>
      <c r="I24" s="39"/>
    </row>
    <row r="25" spans="1:9" x14ac:dyDescent="0.2">
      <c r="A25" s="43" t="s">
        <v>263</v>
      </c>
      <c r="B25" s="39">
        <v>-1.9430000000000001</v>
      </c>
      <c r="C25" s="39" t="s">
        <v>113</v>
      </c>
      <c r="D25" s="39">
        <v>0.72150000000000003</v>
      </c>
      <c r="E25" s="39">
        <v>0.1145</v>
      </c>
      <c r="F25" s="39"/>
      <c r="G25" s="39"/>
      <c r="H25" s="39"/>
      <c r="I25" s="39"/>
    </row>
    <row r="26" spans="1:9" x14ac:dyDescent="0.2">
      <c r="A26" s="38"/>
      <c r="B26" s="39"/>
      <c r="C26" s="39"/>
      <c r="D26" s="39"/>
      <c r="E26" s="39"/>
      <c r="F26" s="39"/>
      <c r="G26" s="39"/>
      <c r="H26" s="39"/>
      <c r="I26" s="39"/>
    </row>
    <row r="27" spans="1:9" x14ac:dyDescent="0.2">
      <c r="A27" s="42" t="s">
        <v>223</v>
      </c>
      <c r="B27" s="39"/>
      <c r="C27" s="39"/>
      <c r="D27" s="39"/>
      <c r="E27" s="39"/>
      <c r="F27" s="39"/>
      <c r="G27" s="39"/>
      <c r="H27" s="39"/>
      <c r="I27" s="39"/>
    </row>
    <row r="28" spans="1:9" x14ac:dyDescent="0.2">
      <c r="A28" s="43" t="s">
        <v>257</v>
      </c>
      <c r="B28" s="39">
        <v>-2.571E-2</v>
      </c>
      <c r="C28" s="39" t="s">
        <v>113</v>
      </c>
      <c r="D28" s="39" t="s">
        <v>261</v>
      </c>
      <c r="E28" s="39">
        <v>0.94189999999999996</v>
      </c>
      <c r="F28" s="39"/>
      <c r="G28" s="39"/>
      <c r="H28" s="39"/>
      <c r="I28" s="39"/>
    </row>
    <row r="29" spans="1:9" x14ac:dyDescent="0.2">
      <c r="A29" s="43" t="s">
        <v>259</v>
      </c>
      <c r="B29" s="39">
        <v>-2.571E-2</v>
      </c>
      <c r="C29" s="39" t="s">
        <v>113</v>
      </c>
      <c r="D29" s="39" t="s">
        <v>261</v>
      </c>
      <c r="E29" s="39">
        <v>0.93920000000000003</v>
      </c>
      <c r="F29" s="39"/>
      <c r="G29" s="39"/>
      <c r="H29" s="39"/>
      <c r="I29" s="39"/>
    </row>
    <row r="30" spans="1:9" x14ac:dyDescent="0.2">
      <c r="A30" s="43" t="s">
        <v>260</v>
      </c>
      <c r="B30" s="39">
        <v>-6.2859999999999999E-2</v>
      </c>
      <c r="C30" s="39" t="s">
        <v>113</v>
      </c>
      <c r="D30" s="39" t="s">
        <v>261</v>
      </c>
      <c r="E30" s="39">
        <v>0.86170000000000002</v>
      </c>
      <c r="F30" s="39"/>
      <c r="G30" s="39"/>
      <c r="H30" s="39"/>
      <c r="I30" s="39"/>
    </row>
    <row r="31" spans="1:9" x14ac:dyDescent="0.2">
      <c r="A31" s="43" t="s">
        <v>214</v>
      </c>
      <c r="B31" s="39">
        <v>0</v>
      </c>
      <c r="C31" s="39" t="s">
        <v>113</v>
      </c>
      <c r="D31" s="39" t="s">
        <v>261</v>
      </c>
      <c r="E31" s="39" t="s">
        <v>261</v>
      </c>
      <c r="F31" s="39"/>
      <c r="G31" s="39"/>
      <c r="H31" s="39"/>
      <c r="I31" s="39"/>
    </row>
    <row r="32" spans="1:9" x14ac:dyDescent="0.2">
      <c r="A32" s="43" t="s">
        <v>213</v>
      </c>
      <c r="B32" s="39">
        <v>-3.7139999999999999E-2</v>
      </c>
      <c r="C32" s="39" t="s">
        <v>113</v>
      </c>
      <c r="D32" s="39" t="s">
        <v>261</v>
      </c>
      <c r="E32" s="39">
        <v>0.91879999999999995</v>
      </c>
      <c r="F32" s="39"/>
      <c r="G32" s="39"/>
      <c r="H32" s="39"/>
      <c r="I32" s="39"/>
    </row>
    <row r="33" spans="1:9" x14ac:dyDescent="0.2">
      <c r="A33" s="43" t="s">
        <v>263</v>
      </c>
      <c r="B33" s="39">
        <v>-3.7139999999999999E-2</v>
      </c>
      <c r="C33" s="39" t="s">
        <v>113</v>
      </c>
      <c r="D33" s="39" t="s">
        <v>261</v>
      </c>
      <c r="E33" s="39">
        <v>0.9153</v>
      </c>
      <c r="F33" s="39"/>
      <c r="G33" s="39"/>
      <c r="H33" s="39"/>
      <c r="I33" s="39"/>
    </row>
    <row r="34" spans="1:9" x14ac:dyDescent="0.2">
      <c r="A34" s="38"/>
      <c r="B34" s="39"/>
      <c r="C34" s="39"/>
      <c r="D34" s="39"/>
      <c r="E34" s="39"/>
      <c r="F34" s="39"/>
      <c r="G34" s="39"/>
      <c r="H34" s="39"/>
      <c r="I34" s="39"/>
    </row>
    <row r="35" spans="1:9" x14ac:dyDescent="0.2">
      <c r="A35" s="42" t="s">
        <v>224</v>
      </c>
      <c r="B35" s="39"/>
      <c r="C35" s="39"/>
      <c r="D35" s="39"/>
      <c r="E35" s="39"/>
      <c r="F35" s="39"/>
      <c r="G35" s="39"/>
      <c r="H35" s="39"/>
      <c r="I35" s="39"/>
    </row>
    <row r="36" spans="1:9" x14ac:dyDescent="0.2">
      <c r="A36" s="43" t="s">
        <v>257</v>
      </c>
      <c r="B36" s="39">
        <v>-5.4289999999999998E-2</v>
      </c>
      <c r="C36" s="39" t="s">
        <v>113</v>
      </c>
      <c r="D36" s="39" t="s">
        <v>261</v>
      </c>
      <c r="E36" s="39">
        <v>0.87890000000000001</v>
      </c>
      <c r="F36" s="39"/>
      <c r="G36" s="39"/>
      <c r="H36" s="39"/>
      <c r="I36" s="39"/>
    </row>
    <row r="37" spans="1:9" x14ac:dyDescent="0.2">
      <c r="A37" s="43" t="s">
        <v>259</v>
      </c>
      <c r="B37" s="39">
        <v>-6.5710000000000005E-2</v>
      </c>
      <c r="C37" s="39" t="s">
        <v>113</v>
      </c>
      <c r="D37" s="39" t="s">
        <v>261</v>
      </c>
      <c r="E37" s="39">
        <v>0.84919999999999995</v>
      </c>
      <c r="F37" s="39"/>
      <c r="G37" s="39"/>
      <c r="H37" s="39"/>
      <c r="I37" s="39"/>
    </row>
    <row r="38" spans="1:9" x14ac:dyDescent="0.2">
      <c r="A38" s="43" t="s">
        <v>260</v>
      </c>
      <c r="B38" s="39">
        <v>-0.12570000000000001</v>
      </c>
      <c r="C38" s="39" t="s">
        <v>113</v>
      </c>
      <c r="D38" s="39" t="s">
        <v>261</v>
      </c>
      <c r="E38" s="39">
        <v>0.73729999999999996</v>
      </c>
      <c r="F38" s="39"/>
      <c r="G38" s="39"/>
      <c r="H38" s="39"/>
      <c r="I38" s="39"/>
    </row>
    <row r="39" spans="1:9" x14ac:dyDescent="0.2">
      <c r="A39" s="43" t="s">
        <v>214</v>
      </c>
      <c r="B39" s="39">
        <v>-1.1429999999999999E-2</v>
      </c>
      <c r="C39" s="39" t="s">
        <v>113</v>
      </c>
      <c r="D39" s="39" t="s">
        <v>261</v>
      </c>
      <c r="E39" s="39">
        <v>0.97099999999999997</v>
      </c>
      <c r="F39" s="39"/>
      <c r="G39" s="39"/>
      <c r="H39" s="39"/>
      <c r="I39" s="39"/>
    </row>
    <row r="40" spans="1:9" x14ac:dyDescent="0.2">
      <c r="A40" s="43" t="s">
        <v>213</v>
      </c>
      <c r="B40" s="39">
        <v>-7.1429999999999993E-2</v>
      </c>
      <c r="C40" s="39" t="s">
        <v>113</v>
      </c>
      <c r="D40" s="39" t="s">
        <v>261</v>
      </c>
      <c r="E40" s="39">
        <v>0.83650000000000002</v>
      </c>
      <c r="F40" s="39"/>
      <c r="G40" s="39"/>
      <c r="H40" s="39"/>
      <c r="I40" s="39"/>
    </row>
    <row r="41" spans="1:9" x14ac:dyDescent="0.2">
      <c r="A41" s="43" t="s">
        <v>263</v>
      </c>
      <c r="B41" s="39">
        <v>-0.06</v>
      </c>
      <c r="C41" s="39" t="s">
        <v>113</v>
      </c>
      <c r="D41" s="39" t="s">
        <v>261</v>
      </c>
      <c r="E41" s="39">
        <v>0.85780000000000001</v>
      </c>
      <c r="F41" s="39"/>
      <c r="G41" s="39"/>
      <c r="H41" s="39"/>
      <c r="I41" s="39"/>
    </row>
    <row r="42" spans="1:9" x14ac:dyDescent="0.2">
      <c r="A42" s="38"/>
      <c r="B42" s="39"/>
      <c r="C42" s="39"/>
      <c r="D42" s="39"/>
      <c r="E42" s="39"/>
      <c r="F42" s="39"/>
      <c r="G42" s="39"/>
      <c r="H42" s="39"/>
      <c r="I42" s="39"/>
    </row>
    <row r="43" spans="1:9" x14ac:dyDescent="0.2">
      <c r="A43" s="42" t="s">
        <v>225</v>
      </c>
      <c r="B43" s="39"/>
      <c r="C43" s="39"/>
      <c r="D43" s="39"/>
      <c r="E43" s="39"/>
      <c r="F43" s="39"/>
      <c r="G43" s="39"/>
      <c r="H43" s="39"/>
      <c r="I43" s="39"/>
    </row>
    <row r="44" spans="1:9" x14ac:dyDescent="0.2">
      <c r="A44" s="43" t="s">
        <v>257</v>
      </c>
      <c r="B44" s="39">
        <v>-2.6309999999999998</v>
      </c>
      <c r="C44" s="39" t="s">
        <v>108</v>
      </c>
      <c r="D44" s="39" t="s">
        <v>243</v>
      </c>
      <c r="E44" s="39" t="s">
        <v>243</v>
      </c>
      <c r="F44" s="39"/>
      <c r="G44" s="39"/>
      <c r="H44" s="39"/>
      <c r="I44" s="39"/>
    </row>
    <row r="45" spans="1:9" x14ac:dyDescent="0.2">
      <c r="A45" s="43" t="s">
        <v>259</v>
      </c>
      <c r="B45" s="39">
        <v>-1.546</v>
      </c>
      <c r="C45" s="39" t="s">
        <v>108</v>
      </c>
      <c r="D45" s="39">
        <v>1.6000000000000001E-3</v>
      </c>
      <c r="E45" s="39">
        <v>1.5E-3</v>
      </c>
      <c r="F45" s="39"/>
      <c r="G45" s="39"/>
      <c r="H45" s="39"/>
      <c r="I45" s="39"/>
    </row>
    <row r="46" spans="1:9" x14ac:dyDescent="0.2">
      <c r="A46" s="43" t="s">
        <v>260</v>
      </c>
      <c r="B46" s="39">
        <v>-1.3939999999999999</v>
      </c>
      <c r="C46" s="39" t="s">
        <v>108</v>
      </c>
      <c r="D46" s="39">
        <v>2.3999999999999998E-3</v>
      </c>
      <c r="E46" s="39">
        <v>3.5000000000000001E-3</v>
      </c>
      <c r="F46" s="39"/>
      <c r="G46" s="39"/>
      <c r="H46" s="39"/>
      <c r="I46" s="39"/>
    </row>
    <row r="47" spans="1:9" x14ac:dyDescent="0.2">
      <c r="A47" s="43" t="s">
        <v>214</v>
      </c>
      <c r="B47" s="39">
        <v>1.0860000000000001</v>
      </c>
      <c r="C47" s="39" t="s">
        <v>108</v>
      </c>
      <c r="D47" s="39">
        <v>2.12E-2</v>
      </c>
      <c r="E47" s="39">
        <v>5.0599999999999999E-2</v>
      </c>
      <c r="F47" s="39"/>
      <c r="G47" s="39"/>
      <c r="H47" s="39"/>
      <c r="I47" s="39"/>
    </row>
    <row r="48" spans="1:9" x14ac:dyDescent="0.2">
      <c r="A48" s="43" t="s">
        <v>213</v>
      </c>
      <c r="B48" s="39">
        <v>1.2370000000000001</v>
      </c>
      <c r="C48" s="39" t="s">
        <v>108</v>
      </c>
      <c r="D48" s="39">
        <v>1.43E-2</v>
      </c>
      <c r="E48" s="39">
        <v>2.7300000000000001E-2</v>
      </c>
      <c r="F48" s="39"/>
      <c r="G48" s="39"/>
      <c r="H48" s="39"/>
      <c r="I48" s="39"/>
    </row>
    <row r="49" spans="1:9" x14ac:dyDescent="0.2">
      <c r="A49" s="43" t="s">
        <v>263</v>
      </c>
      <c r="B49" s="39">
        <v>0.15140000000000001</v>
      </c>
      <c r="C49" s="39" t="s">
        <v>113</v>
      </c>
      <c r="D49" s="39">
        <v>0.26819999999999999</v>
      </c>
      <c r="E49" s="39">
        <v>0.76619999999999999</v>
      </c>
      <c r="F49" s="39"/>
      <c r="G49" s="39"/>
      <c r="H49" s="39"/>
      <c r="I49" s="39"/>
    </row>
    <row r="50" spans="1:9" x14ac:dyDescent="0.2">
      <c r="A50" s="38"/>
      <c r="B50" s="39"/>
      <c r="C50" s="39"/>
      <c r="D50" s="39"/>
      <c r="E50" s="39"/>
      <c r="F50" s="39"/>
      <c r="G50" s="39"/>
      <c r="H50" s="39"/>
      <c r="I50" s="39"/>
    </row>
    <row r="51" spans="1:9" x14ac:dyDescent="0.2">
      <c r="A51" s="42" t="s">
        <v>226</v>
      </c>
      <c r="B51" s="39"/>
      <c r="C51" s="39"/>
      <c r="D51" s="39"/>
      <c r="E51" s="39"/>
      <c r="F51" s="39"/>
      <c r="G51" s="39"/>
      <c r="H51" s="39"/>
      <c r="I51" s="39"/>
    </row>
    <row r="52" spans="1:9" x14ac:dyDescent="0.2">
      <c r="A52" s="43" t="s">
        <v>257</v>
      </c>
      <c r="B52" s="39">
        <v>-3.069</v>
      </c>
      <c r="C52" s="39" t="s">
        <v>108</v>
      </c>
      <c r="D52" s="39" t="s">
        <v>243</v>
      </c>
      <c r="E52" s="39" t="s">
        <v>243</v>
      </c>
      <c r="F52" s="39"/>
      <c r="G52" s="39"/>
      <c r="H52" s="39"/>
      <c r="I52" s="39"/>
    </row>
    <row r="53" spans="1:9" x14ac:dyDescent="0.2">
      <c r="A53" s="43" t="s">
        <v>259</v>
      </c>
      <c r="B53" s="39">
        <v>-1.746</v>
      </c>
      <c r="C53" s="39" t="s">
        <v>108</v>
      </c>
      <c r="D53" s="39">
        <v>5.9999999999999995E-4</v>
      </c>
      <c r="E53" s="39">
        <v>1.8E-3</v>
      </c>
      <c r="F53" s="39"/>
      <c r="G53" s="39"/>
      <c r="H53" s="39"/>
      <c r="I53" s="39"/>
    </row>
    <row r="54" spans="1:9" x14ac:dyDescent="0.2">
      <c r="A54" s="43" t="s">
        <v>260</v>
      </c>
      <c r="B54" s="39">
        <v>-1.669</v>
      </c>
      <c r="C54" s="39" t="s">
        <v>108</v>
      </c>
      <c r="D54" s="39">
        <v>5.9999999999999995E-4</v>
      </c>
      <c r="E54" s="39">
        <v>1.8E-3</v>
      </c>
      <c r="F54" s="39"/>
      <c r="G54" s="39"/>
      <c r="H54" s="39"/>
      <c r="I54" s="39"/>
    </row>
    <row r="55" spans="1:9" x14ac:dyDescent="0.2">
      <c r="A55" s="43" t="s">
        <v>214</v>
      </c>
      <c r="B55" s="39">
        <v>1.323</v>
      </c>
      <c r="C55" s="39" t="s">
        <v>108</v>
      </c>
      <c r="D55" s="39">
        <v>4.7999999999999996E-3</v>
      </c>
      <c r="E55" s="39">
        <v>2.29E-2</v>
      </c>
      <c r="F55" s="39"/>
      <c r="G55" s="39"/>
      <c r="H55" s="39"/>
      <c r="I55" s="39"/>
    </row>
    <row r="56" spans="1:9" s="20" customFormat="1" ht="15" x14ac:dyDescent="0.2">
      <c r="A56" s="43" t="s">
        <v>213</v>
      </c>
      <c r="B56" s="39">
        <v>1.4</v>
      </c>
      <c r="C56" s="39" t="s">
        <v>108</v>
      </c>
      <c r="D56" s="39">
        <v>3.5999999999999999E-3</v>
      </c>
      <c r="E56" s="39">
        <v>1.3599999999999999E-2</v>
      </c>
      <c r="F56" s="39"/>
      <c r="G56" s="39"/>
      <c r="H56" s="39"/>
      <c r="I56" s="39"/>
    </row>
    <row r="57" spans="1:9" x14ac:dyDescent="0.2">
      <c r="A57" s="43" t="s">
        <v>263</v>
      </c>
      <c r="B57" s="39">
        <v>7.714E-2</v>
      </c>
      <c r="C57" s="39" t="s">
        <v>113</v>
      </c>
      <c r="D57" s="39">
        <v>0.15690000000000001</v>
      </c>
      <c r="E57" s="39">
        <v>0.89649999999999996</v>
      </c>
      <c r="F57" s="39"/>
      <c r="G57" s="39"/>
      <c r="H57" s="39"/>
      <c r="I57" s="39"/>
    </row>
    <row r="58" spans="1:9" x14ac:dyDescent="0.2">
      <c r="A58" s="38"/>
      <c r="B58" s="39"/>
      <c r="C58" s="39"/>
      <c r="D58" s="39"/>
      <c r="E58" s="39"/>
      <c r="F58" s="39"/>
      <c r="G58" s="39"/>
      <c r="H58" s="39"/>
      <c r="I58" s="39"/>
    </row>
    <row r="59" spans="1:9" x14ac:dyDescent="0.2">
      <c r="A59" s="42" t="s">
        <v>227</v>
      </c>
      <c r="B59" s="39"/>
      <c r="C59" s="39"/>
      <c r="D59" s="39"/>
      <c r="E59" s="39"/>
      <c r="F59" s="39"/>
      <c r="G59" s="39"/>
      <c r="H59" s="39"/>
      <c r="I59" s="39"/>
    </row>
    <row r="60" spans="1:9" x14ac:dyDescent="0.2">
      <c r="A60" s="43" t="s">
        <v>257</v>
      </c>
      <c r="B60" s="39">
        <v>-2.9740000000000002</v>
      </c>
      <c r="C60" s="39" t="s">
        <v>108</v>
      </c>
      <c r="D60" s="39" t="s">
        <v>243</v>
      </c>
      <c r="E60" s="39" t="s">
        <v>243</v>
      </c>
      <c r="F60" s="39"/>
      <c r="G60" s="39"/>
      <c r="H60" s="39"/>
      <c r="I60" s="39"/>
    </row>
    <row r="61" spans="1:9" x14ac:dyDescent="0.2">
      <c r="A61" s="43" t="s">
        <v>259</v>
      </c>
      <c r="B61" s="39">
        <v>-1.7370000000000001</v>
      </c>
      <c r="C61" s="39" t="s">
        <v>108</v>
      </c>
      <c r="D61" s="39">
        <v>3.2000000000000002E-3</v>
      </c>
      <c r="E61" s="39">
        <v>4.5999999999999999E-3</v>
      </c>
      <c r="F61" s="39"/>
      <c r="G61" s="39"/>
      <c r="H61" s="39"/>
      <c r="I61" s="39"/>
    </row>
    <row r="62" spans="1:9" x14ac:dyDescent="0.2">
      <c r="A62" s="43" t="s">
        <v>260</v>
      </c>
      <c r="B62" s="39">
        <v>-1.603</v>
      </c>
      <c r="C62" s="39" t="s">
        <v>108</v>
      </c>
      <c r="D62" s="39">
        <v>2.2000000000000001E-3</v>
      </c>
      <c r="E62" s="39">
        <v>2.0999999999999999E-3</v>
      </c>
      <c r="F62" s="39"/>
      <c r="G62" s="39"/>
      <c r="H62" s="39"/>
      <c r="I62" s="39"/>
    </row>
    <row r="63" spans="1:9" x14ac:dyDescent="0.2">
      <c r="A63" s="43" t="s">
        <v>214</v>
      </c>
      <c r="B63" s="39">
        <v>1.2370000000000001</v>
      </c>
      <c r="C63" s="39" t="s">
        <v>108</v>
      </c>
      <c r="D63" s="39">
        <v>2.1700000000000001E-2</v>
      </c>
      <c r="E63" s="39">
        <v>5.16E-2</v>
      </c>
      <c r="F63" s="39"/>
      <c r="G63" s="39"/>
      <c r="H63" s="39"/>
      <c r="I63" s="39"/>
    </row>
    <row r="64" spans="1:9" x14ac:dyDescent="0.2">
      <c r="A64" s="43" t="s">
        <v>213</v>
      </c>
      <c r="B64" s="39">
        <v>1.371</v>
      </c>
      <c r="C64" s="39" t="s">
        <v>108</v>
      </c>
      <c r="D64" s="39">
        <v>8.3000000000000001E-3</v>
      </c>
      <c r="E64" s="39">
        <v>1.5900000000000001E-2</v>
      </c>
      <c r="F64" s="39"/>
      <c r="G64" s="39"/>
      <c r="H64" s="39"/>
      <c r="I64" s="39"/>
    </row>
    <row r="65" spans="1:9" x14ac:dyDescent="0.2">
      <c r="A65" s="43" t="s">
        <v>263</v>
      </c>
      <c r="B65" s="39">
        <v>0.1343</v>
      </c>
      <c r="C65" s="39" t="s">
        <v>113</v>
      </c>
      <c r="D65" s="39">
        <v>0.28810000000000002</v>
      </c>
      <c r="E65" s="39">
        <v>0.82320000000000004</v>
      </c>
      <c r="F65" s="39"/>
      <c r="G65" s="39"/>
      <c r="H65" s="39"/>
      <c r="I65" s="39"/>
    </row>
    <row r="66" spans="1:9" x14ac:dyDescent="0.2">
      <c r="A66" s="38"/>
      <c r="B66" s="39"/>
      <c r="C66" s="39"/>
      <c r="D66" s="39"/>
      <c r="E66" s="39"/>
      <c r="F66" s="39"/>
      <c r="G66" s="39"/>
      <c r="H66" s="39"/>
      <c r="I66" s="39"/>
    </row>
    <row r="67" spans="1:9" x14ac:dyDescent="0.2">
      <c r="A67" s="42" t="s">
        <v>228</v>
      </c>
      <c r="B67" s="39"/>
      <c r="C67" s="39"/>
      <c r="D67" s="39"/>
      <c r="E67" s="39"/>
      <c r="F67" s="39"/>
      <c r="G67" s="39"/>
      <c r="H67" s="39"/>
      <c r="I67" s="39"/>
    </row>
    <row r="68" spans="1:9" x14ac:dyDescent="0.2">
      <c r="A68" s="43" t="s">
        <v>257</v>
      </c>
      <c r="B68" s="39">
        <v>-2.9630000000000001</v>
      </c>
      <c r="C68" s="39" t="s">
        <v>108</v>
      </c>
      <c r="D68" s="39" t="s">
        <v>243</v>
      </c>
      <c r="E68" s="39" t="s">
        <v>243</v>
      </c>
      <c r="F68" s="39"/>
      <c r="G68" s="39"/>
      <c r="H68" s="39"/>
      <c r="I68" s="39"/>
    </row>
    <row r="69" spans="1:9" x14ac:dyDescent="0.2">
      <c r="A69" s="43" t="s">
        <v>259</v>
      </c>
      <c r="B69" s="39">
        <v>-1.7310000000000001</v>
      </c>
      <c r="C69" s="39" t="s">
        <v>108</v>
      </c>
      <c r="D69" s="39">
        <v>3.7000000000000002E-3</v>
      </c>
      <c r="E69" s="39">
        <v>5.1999999999999998E-3</v>
      </c>
      <c r="F69" s="39"/>
      <c r="G69" s="39"/>
      <c r="H69" s="39"/>
      <c r="I69" s="39"/>
    </row>
    <row r="70" spans="1:9" x14ac:dyDescent="0.2">
      <c r="A70" s="43" t="s">
        <v>260</v>
      </c>
      <c r="B70" s="39">
        <v>-1.583</v>
      </c>
      <c r="C70" s="39" t="s">
        <v>108</v>
      </c>
      <c r="D70" s="39">
        <v>3.5999999999999999E-3</v>
      </c>
      <c r="E70" s="39">
        <v>3.5000000000000001E-3</v>
      </c>
      <c r="F70" s="39"/>
      <c r="G70" s="39"/>
      <c r="H70" s="39"/>
      <c r="I70" s="39"/>
    </row>
    <row r="71" spans="1:9" x14ac:dyDescent="0.2">
      <c r="A71" s="43" t="s">
        <v>214</v>
      </c>
      <c r="B71" s="39">
        <v>1.2310000000000001</v>
      </c>
      <c r="C71" s="39" t="s">
        <v>108</v>
      </c>
      <c r="D71" s="39">
        <v>2.9899999999999999E-2</v>
      </c>
      <c r="E71" s="39">
        <v>7.1300000000000002E-2</v>
      </c>
      <c r="F71" s="39"/>
      <c r="G71" s="39"/>
      <c r="H71" s="39"/>
      <c r="I71" s="39"/>
    </row>
    <row r="72" spans="1:9" x14ac:dyDescent="0.2">
      <c r="A72" s="43" t="s">
        <v>213</v>
      </c>
      <c r="B72" s="39">
        <v>1.38</v>
      </c>
      <c r="C72" s="39" t="s">
        <v>108</v>
      </c>
      <c r="D72" s="39">
        <v>1.52E-2</v>
      </c>
      <c r="E72" s="39">
        <v>2.9000000000000001E-2</v>
      </c>
      <c r="F72" s="39"/>
      <c r="G72" s="39"/>
      <c r="H72" s="39"/>
      <c r="I72" s="39"/>
    </row>
    <row r="73" spans="1:9" x14ac:dyDescent="0.2">
      <c r="A73" s="43" t="s">
        <v>263</v>
      </c>
      <c r="B73" s="39">
        <v>0.14860000000000001</v>
      </c>
      <c r="C73" s="39" t="s">
        <v>113</v>
      </c>
      <c r="D73" s="39">
        <v>0.2828</v>
      </c>
      <c r="E73" s="39">
        <v>0.80789999999999995</v>
      </c>
      <c r="F73" s="39"/>
      <c r="G73" s="39"/>
      <c r="H73" s="39"/>
      <c r="I73" s="39"/>
    </row>
    <row r="74" spans="1:9" x14ac:dyDescent="0.2">
      <c r="A74" s="38"/>
      <c r="B74" s="39"/>
      <c r="C74" s="39"/>
      <c r="D74" s="39"/>
      <c r="E74" s="39"/>
      <c r="F74" s="39"/>
      <c r="G74" s="39"/>
      <c r="H74" s="39"/>
      <c r="I74" s="39"/>
    </row>
    <row r="75" spans="1:9" x14ac:dyDescent="0.2">
      <c r="A75" s="42" t="s">
        <v>190</v>
      </c>
      <c r="B75" s="39"/>
      <c r="C75" s="39"/>
      <c r="D75" s="39"/>
      <c r="E75" s="39"/>
      <c r="F75" s="39"/>
      <c r="G75" s="39"/>
      <c r="H75" s="39"/>
      <c r="I75" s="39"/>
    </row>
    <row r="76" spans="1:9" x14ac:dyDescent="0.2">
      <c r="A76" s="43" t="s">
        <v>264</v>
      </c>
      <c r="B76" s="39">
        <v>12.77</v>
      </c>
      <c r="C76" s="39" t="s">
        <v>108</v>
      </c>
      <c r="D76" s="39" t="s">
        <v>243</v>
      </c>
      <c r="E76" s="39" t="s">
        <v>243</v>
      </c>
      <c r="F76" s="39"/>
      <c r="G76" s="39"/>
      <c r="H76" s="39"/>
      <c r="I76" s="39"/>
    </row>
    <row r="77" spans="1:9" x14ac:dyDescent="0.2">
      <c r="A77" s="43" t="s">
        <v>265</v>
      </c>
      <c r="B77" s="39">
        <v>12.88</v>
      </c>
      <c r="C77" s="39" t="s">
        <v>108</v>
      </c>
      <c r="D77" s="39" t="s">
        <v>243</v>
      </c>
      <c r="E77" s="39" t="s">
        <v>243</v>
      </c>
      <c r="F77" s="39"/>
      <c r="G77" s="39"/>
      <c r="H77" s="39"/>
      <c r="I77" s="39"/>
    </row>
    <row r="78" spans="1:9" x14ac:dyDescent="0.2">
      <c r="A78" s="43" t="s">
        <v>266</v>
      </c>
      <c r="B78" s="39">
        <v>12.97</v>
      </c>
      <c r="C78" s="39" t="s">
        <v>108</v>
      </c>
      <c r="D78" s="39" t="s">
        <v>243</v>
      </c>
      <c r="E78" s="39" t="s">
        <v>243</v>
      </c>
      <c r="F78" s="39"/>
      <c r="G78" s="39"/>
      <c r="H78" s="39"/>
      <c r="I78" s="39"/>
    </row>
    <row r="79" spans="1:9" x14ac:dyDescent="0.2">
      <c r="A79" s="43" t="s">
        <v>267</v>
      </c>
      <c r="B79" s="39">
        <v>12.95</v>
      </c>
      <c r="C79" s="39" t="s">
        <v>108</v>
      </c>
      <c r="D79" s="39" t="s">
        <v>243</v>
      </c>
      <c r="E79" s="39" t="s">
        <v>243</v>
      </c>
      <c r="F79" s="39"/>
      <c r="G79" s="39"/>
      <c r="H79" s="39"/>
      <c r="I79" s="39"/>
    </row>
    <row r="80" spans="1:9" x14ac:dyDescent="0.2">
      <c r="A80" s="43" t="s">
        <v>268</v>
      </c>
      <c r="B80" s="39">
        <v>12.92</v>
      </c>
      <c r="C80" s="39" t="s">
        <v>108</v>
      </c>
      <c r="D80" s="39" t="s">
        <v>243</v>
      </c>
      <c r="E80" s="39" t="s">
        <v>243</v>
      </c>
      <c r="F80" s="39"/>
      <c r="G80" s="39"/>
      <c r="H80" s="39"/>
      <c r="I80" s="39"/>
    </row>
    <row r="81" spans="1:9" x14ac:dyDescent="0.2">
      <c r="A81" s="43" t="s">
        <v>269</v>
      </c>
      <c r="B81" s="39">
        <v>12.91</v>
      </c>
      <c r="C81" s="39" t="s">
        <v>108</v>
      </c>
      <c r="D81" s="39" t="s">
        <v>243</v>
      </c>
      <c r="E81" s="39" t="s">
        <v>243</v>
      </c>
      <c r="F81" s="39"/>
      <c r="G81" s="39"/>
      <c r="H81" s="39"/>
      <c r="I81" s="39"/>
    </row>
    <row r="82" spans="1:9" x14ac:dyDescent="0.2">
      <c r="A82" s="43" t="s">
        <v>270</v>
      </c>
      <c r="B82" s="39">
        <v>0.1057</v>
      </c>
      <c r="C82" s="39" t="s">
        <v>113</v>
      </c>
      <c r="D82" s="39">
        <v>0.67100000000000004</v>
      </c>
      <c r="E82" s="39">
        <v>0.56720000000000004</v>
      </c>
      <c r="F82" s="39"/>
      <c r="G82" s="39"/>
      <c r="H82" s="39"/>
      <c r="I82" s="39"/>
    </row>
    <row r="83" spans="1:9" x14ac:dyDescent="0.2">
      <c r="A83" s="43" t="s">
        <v>271</v>
      </c>
      <c r="B83" s="39">
        <v>0.2</v>
      </c>
      <c r="C83" s="39" t="s">
        <v>113</v>
      </c>
      <c r="D83" s="39">
        <v>0.40089999999999998</v>
      </c>
      <c r="E83" s="39">
        <v>0.1782</v>
      </c>
      <c r="F83" s="39"/>
      <c r="G83" s="39"/>
      <c r="H83" s="39"/>
      <c r="I83" s="39"/>
    </row>
    <row r="84" spans="1:9" x14ac:dyDescent="0.2">
      <c r="A84" s="43" t="s">
        <v>272</v>
      </c>
      <c r="B84" s="39">
        <v>0.18</v>
      </c>
      <c r="C84" s="39" t="s">
        <v>113</v>
      </c>
      <c r="D84" s="39">
        <v>0.65010000000000001</v>
      </c>
      <c r="E84" s="39">
        <v>0.33019999999999999</v>
      </c>
      <c r="F84" s="39"/>
      <c r="G84" s="39"/>
      <c r="H84" s="39"/>
      <c r="I84" s="39"/>
    </row>
    <row r="85" spans="1:9" x14ac:dyDescent="0.2">
      <c r="A85" s="43" t="s">
        <v>273</v>
      </c>
      <c r="B85" s="39">
        <v>0.1429</v>
      </c>
      <c r="C85" s="39" t="s">
        <v>113</v>
      </c>
      <c r="D85" s="39">
        <v>0.67100000000000004</v>
      </c>
      <c r="E85" s="39">
        <v>0.5837</v>
      </c>
      <c r="F85" s="39"/>
      <c r="G85" s="39"/>
      <c r="H85" s="39"/>
      <c r="I85" s="39"/>
    </row>
    <row r="86" spans="1:9" x14ac:dyDescent="0.2">
      <c r="A86" s="43" t="s">
        <v>274</v>
      </c>
      <c r="B86" s="39">
        <v>0.13139999999999999</v>
      </c>
      <c r="C86" s="39" t="s">
        <v>113</v>
      </c>
      <c r="D86" s="39">
        <v>0.67100000000000004</v>
      </c>
      <c r="E86" s="39">
        <v>0.61480000000000001</v>
      </c>
      <c r="F86" s="39"/>
      <c r="G86" s="39"/>
      <c r="H86" s="39"/>
      <c r="I86" s="39"/>
    </row>
    <row r="87" spans="1:9" x14ac:dyDescent="0.2">
      <c r="A87" s="43" t="s">
        <v>275</v>
      </c>
      <c r="B87" s="39">
        <v>9.4289999999999999E-2</v>
      </c>
      <c r="C87" s="39" t="s">
        <v>113</v>
      </c>
      <c r="D87" s="39">
        <v>0.67100000000000004</v>
      </c>
      <c r="E87" s="39">
        <v>0.59089999999999998</v>
      </c>
      <c r="F87" s="39"/>
      <c r="G87" s="39"/>
      <c r="H87" s="39"/>
      <c r="I87" s="39"/>
    </row>
    <row r="88" spans="1:9" x14ac:dyDescent="0.2">
      <c r="A88" s="43" t="s">
        <v>276</v>
      </c>
      <c r="B88" s="39">
        <v>7.4289999999999995E-2</v>
      </c>
      <c r="C88" s="39" t="s">
        <v>113</v>
      </c>
      <c r="D88" s="39">
        <v>0.67100000000000004</v>
      </c>
      <c r="E88" s="39">
        <v>0.49299999999999999</v>
      </c>
      <c r="F88" s="39"/>
      <c r="G88" s="39"/>
      <c r="H88" s="39"/>
      <c r="I88" s="39"/>
    </row>
    <row r="89" spans="1:9" x14ac:dyDescent="0.2">
      <c r="A89" s="43" t="s">
        <v>277</v>
      </c>
      <c r="B89" s="39">
        <v>3.7139999999999999E-2</v>
      </c>
      <c r="C89" s="39" t="s">
        <v>113</v>
      </c>
      <c r="D89" s="39">
        <v>0.67100000000000004</v>
      </c>
      <c r="E89" s="39">
        <v>0.85029999999999994</v>
      </c>
      <c r="F89" s="39"/>
      <c r="G89" s="39"/>
      <c r="H89" s="39"/>
      <c r="I89" s="39"/>
    </row>
    <row r="90" spans="1:9" x14ac:dyDescent="0.2">
      <c r="A90" s="43" t="s">
        <v>278</v>
      </c>
      <c r="B90" s="39">
        <v>2.571E-2</v>
      </c>
      <c r="C90" s="39" t="s">
        <v>113</v>
      </c>
      <c r="D90" s="39">
        <v>0.67100000000000004</v>
      </c>
      <c r="E90" s="39">
        <v>0.86480000000000001</v>
      </c>
      <c r="F90" s="39"/>
      <c r="G90" s="39"/>
      <c r="H90" s="39"/>
      <c r="I90" s="39"/>
    </row>
    <row r="91" spans="1:9" x14ac:dyDescent="0.2">
      <c r="A91" s="43" t="s">
        <v>279</v>
      </c>
      <c r="B91" s="39">
        <v>-0.02</v>
      </c>
      <c r="C91" s="39" t="s">
        <v>113</v>
      </c>
      <c r="D91" s="39">
        <v>0.67100000000000004</v>
      </c>
      <c r="E91" s="39">
        <v>0.87109999999999999</v>
      </c>
      <c r="F91" s="39"/>
      <c r="G91" s="39"/>
      <c r="H91" s="39"/>
      <c r="I91" s="39"/>
    </row>
    <row r="92" spans="1:9" x14ac:dyDescent="0.2">
      <c r="A92" s="43" t="s">
        <v>280</v>
      </c>
      <c r="B92" s="39">
        <v>-5.7140000000000003E-2</v>
      </c>
      <c r="C92" s="39" t="s">
        <v>113</v>
      </c>
      <c r="D92" s="39">
        <v>0.67100000000000004</v>
      </c>
      <c r="E92" s="39">
        <v>0.78959999999999997</v>
      </c>
      <c r="F92" s="39"/>
      <c r="G92" s="39"/>
      <c r="H92" s="39"/>
      <c r="I92" s="39"/>
    </row>
    <row r="93" spans="1:9" x14ac:dyDescent="0.2">
      <c r="A93" s="43" t="s">
        <v>281</v>
      </c>
      <c r="B93" s="39">
        <v>-6.8570000000000006E-2</v>
      </c>
      <c r="C93" s="39" t="s">
        <v>113</v>
      </c>
      <c r="D93" s="39">
        <v>0.67100000000000004</v>
      </c>
      <c r="E93" s="39">
        <v>0.74509999999999998</v>
      </c>
      <c r="F93" s="39"/>
      <c r="G93" s="39"/>
      <c r="H93" s="39"/>
      <c r="I93" s="39"/>
    </row>
    <row r="94" spans="1:9" x14ac:dyDescent="0.2">
      <c r="A94" s="43" t="s">
        <v>282</v>
      </c>
      <c r="B94" s="39">
        <v>-3.7139999999999999E-2</v>
      </c>
      <c r="C94" s="39" t="s">
        <v>113</v>
      </c>
      <c r="D94" s="39">
        <v>0.67100000000000004</v>
      </c>
      <c r="E94" s="39">
        <v>0.8095</v>
      </c>
      <c r="F94" s="39"/>
      <c r="G94" s="39"/>
      <c r="H94" s="39"/>
      <c r="I94" s="39"/>
    </row>
    <row r="95" spans="1:9" x14ac:dyDescent="0.2">
      <c r="A95" s="43" t="s">
        <v>283</v>
      </c>
      <c r="B95" s="39">
        <v>-4.8570000000000002E-2</v>
      </c>
      <c r="C95" s="39" t="s">
        <v>113</v>
      </c>
      <c r="D95" s="39">
        <v>0.67100000000000004</v>
      </c>
      <c r="E95" s="39">
        <v>0.71750000000000003</v>
      </c>
      <c r="F95" s="39"/>
      <c r="G95" s="39"/>
      <c r="H95" s="39"/>
      <c r="I95" s="39"/>
    </row>
    <row r="96" spans="1:9" x14ac:dyDescent="0.2">
      <c r="A96" s="43" t="s">
        <v>284</v>
      </c>
      <c r="B96" s="39">
        <v>-1.1429999999999999E-2</v>
      </c>
      <c r="C96" s="39" t="s">
        <v>113</v>
      </c>
      <c r="D96" s="39">
        <v>0.67100000000000004</v>
      </c>
      <c r="E96" s="39">
        <v>0.89470000000000005</v>
      </c>
      <c r="F96" s="39"/>
      <c r="G96" s="39"/>
      <c r="H96" s="39"/>
      <c r="I96" s="39"/>
    </row>
    <row r="97" spans="1:9" x14ac:dyDescent="0.2">
      <c r="A97" s="38"/>
      <c r="B97" s="39"/>
      <c r="C97" s="39"/>
      <c r="D97" s="39"/>
      <c r="E97" s="39"/>
      <c r="F97" s="39"/>
      <c r="G97" s="39"/>
      <c r="H97" s="39"/>
      <c r="I97" s="39"/>
    </row>
    <row r="98" spans="1:9" x14ac:dyDescent="0.2">
      <c r="A98" s="42" t="s">
        <v>189</v>
      </c>
      <c r="B98" s="39"/>
      <c r="C98" s="39"/>
      <c r="D98" s="39"/>
      <c r="E98" s="39"/>
      <c r="F98" s="39"/>
      <c r="G98" s="39"/>
      <c r="H98" s="39"/>
      <c r="I98" s="39"/>
    </row>
    <row r="99" spans="1:9" x14ac:dyDescent="0.2">
      <c r="A99" s="43" t="s">
        <v>264</v>
      </c>
      <c r="B99" s="39">
        <v>13.23</v>
      </c>
      <c r="C99" s="39" t="s">
        <v>108</v>
      </c>
      <c r="D99" s="39" t="s">
        <v>243</v>
      </c>
      <c r="E99" s="39" t="s">
        <v>243</v>
      </c>
      <c r="F99" s="39"/>
      <c r="G99" s="39"/>
      <c r="H99" s="39"/>
      <c r="I99" s="39"/>
    </row>
    <row r="100" spans="1:9" x14ac:dyDescent="0.2">
      <c r="A100" s="43" t="s">
        <v>265</v>
      </c>
      <c r="B100" s="39">
        <v>13.31</v>
      </c>
      <c r="C100" s="39" t="s">
        <v>108</v>
      </c>
      <c r="D100" s="39" t="s">
        <v>243</v>
      </c>
      <c r="E100" s="39" t="s">
        <v>243</v>
      </c>
      <c r="F100" s="39"/>
      <c r="G100" s="39"/>
      <c r="H100" s="39"/>
      <c r="I100" s="39"/>
    </row>
    <row r="101" spans="1:9" x14ac:dyDescent="0.2">
      <c r="A101" s="43" t="s">
        <v>266</v>
      </c>
      <c r="B101" s="39">
        <v>10.83</v>
      </c>
      <c r="C101" s="39" t="s">
        <v>108</v>
      </c>
      <c r="D101" s="39" t="s">
        <v>243</v>
      </c>
      <c r="E101" s="39" t="s">
        <v>243</v>
      </c>
      <c r="F101" s="39"/>
      <c r="G101" s="39"/>
      <c r="H101" s="39"/>
      <c r="I101" s="39"/>
    </row>
    <row r="102" spans="1:9" x14ac:dyDescent="0.2">
      <c r="A102" s="43" t="s">
        <v>267</v>
      </c>
      <c r="B102" s="39">
        <v>10.37</v>
      </c>
      <c r="C102" s="39" t="s">
        <v>108</v>
      </c>
      <c r="D102" s="39" t="s">
        <v>243</v>
      </c>
      <c r="E102" s="39" t="s">
        <v>243</v>
      </c>
      <c r="F102" s="39"/>
      <c r="G102" s="39"/>
      <c r="H102" s="39"/>
      <c r="I102" s="39"/>
    </row>
    <row r="103" spans="1:9" x14ac:dyDescent="0.2">
      <c r="A103" s="43" t="s">
        <v>268</v>
      </c>
      <c r="B103" s="39">
        <v>10.43</v>
      </c>
      <c r="C103" s="39" t="s">
        <v>108</v>
      </c>
      <c r="D103" s="39" t="s">
        <v>243</v>
      </c>
      <c r="E103" s="39" t="s">
        <v>243</v>
      </c>
      <c r="F103" s="39"/>
      <c r="G103" s="39"/>
      <c r="H103" s="39"/>
      <c r="I103" s="39"/>
    </row>
    <row r="104" spans="1:9" x14ac:dyDescent="0.2">
      <c r="A104" s="43" t="s">
        <v>269</v>
      </c>
      <c r="B104" s="39">
        <v>10.43</v>
      </c>
      <c r="C104" s="39" t="s">
        <v>108</v>
      </c>
      <c r="D104" s="39" t="s">
        <v>243</v>
      </c>
      <c r="E104" s="39" t="s">
        <v>243</v>
      </c>
      <c r="F104" s="39"/>
      <c r="G104" s="39"/>
      <c r="H104" s="39"/>
      <c r="I104" s="39"/>
    </row>
    <row r="105" spans="1:9" x14ac:dyDescent="0.2">
      <c r="A105" s="43" t="s">
        <v>270</v>
      </c>
      <c r="B105" s="39">
        <v>7.714E-2</v>
      </c>
      <c r="C105" s="39" t="s">
        <v>113</v>
      </c>
      <c r="D105" s="39">
        <v>0.25409999999999999</v>
      </c>
      <c r="E105" s="39">
        <v>0.62219999999999998</v>
      </c>
      <c r="F105" s="39"/>
      <c r="G105" s="39"/>
      <c r="H105" s="39"/>
      <c r="I105" s="39"/>
    </row>
    <row r="106" spans="1:9" x14ac:dyDescent="0.2">
      <c r="A106" s="43" t="s">
        <v>271</v>
      </c>
      <c r="B106" s="39">
        <v>-2.4060000000000001</v>
      </c>
      <c r="C106" s="39" t="s">
        <v>108</v>
      </c>
      <c r="D106" s="39" t="s">
        <v>243</v>
      </c>
      <c r="E106" s="39" t="s">
        <v>243</v>
      </c>
      <c r="F106" s="39"/>
      <c r="G106" s="39"/>
      <c r="H106" s="39"/>
      <c r="I106" s="39"/>
    </row>
    <row r="107" spans="1:9" x14ac:dyDescent="0.2">
      <c r="A107" s="43" t="s">
        <v>272</v>
      </c>
      <c r="B107" s="39">
        <v>-2.863</v>
      </c>
      <c r="C107" s="39" t="s">
        <v>108</v>
      </c>
      <c r="D107" s="39" t="s">
        <v>243</v>
      </c>
      <c r="E107" s="39" t="s">
        <v>243</v>
      </c>
      <c r="F107" s="39"/>
      <c r="G107" s="39"/>
      <c r="H107" s="39"/>
      <c r="I107" s="39"/>
    </row>
    <row r="108" spans="1:9" x14ac:dyDescent="0.2">
      <c r="A108" s="43" t="s">
        <v>273</v>
      </c>
      <c r="B108" s="39">
        <v>-2.806</v>
      </c>
      <c r="C108" s="39" t="s">
        <v>108</v>
      </c>
      <c r="D108" s="39" t="s">
        <v>243</v>
      </c>
      <c r="E108" s="39" t="s">
        <v>243</v>
      </c>
      <c r="F108" s="39"/>
      <c r="G108" s="39"/>
      <c r="H108" s="39"/>
      <c r="I108" s="39"/>
    </row>
    <row r="109" spans="1:9" x14ac:dyDescent="0.2">
      <c r="A109" s="43" t="s">
        <v>274</v>
      </c>
      <c r="B109" s="39">
        <v>-2.806</v>
      </c>
      <c r="C109" s="39" t="s">
        <v>108</v>
      </c>
      <c r="D109" s="39" t="s">
        <v>243</v>
      </c>
      <c r="E109" s="39" t="s">
        <v>243</v>
      </c>
      <c r="F109" s="39"/>
      <c r="G109" s="39"/>
      <c r="H109" s="39"/>
      <c r="I109" s="39"/>
    </row>
    <row r="110" spans="1:9" x14ac:dyDescent="0.2">
      <c r="A110" s="43" t="s">
        <v>275</v>
      </c>
      <c r="B110" s="39">
        <v>-2.4830000000000001</v>
      </c>
      <c r="C110" s="39" t="s">
        <v>108</v>
      </c>
      <c r="D110" s="39" t="s">
        <v>243</v>
      </c>
      <c r="E110" s="39" t="s">
        <v>243</v>
      </c>
      <c r="F110" s="39"/>
      <c r="G110" s="39"/>
      <c r="H110" s="39"/>
      <c r="I110" s="39"/>
    </row>
    <row r="111" spans="1:9" x14ac:dyDescent="0.2">
      <c r="A111" s="43" t="s">
        <v>276</v>
      </c>
      <c r="B111" s="39">
        <v>-2.94</v>
      </c>
      <c r="C111" s="39" t="s">
        <v>108</v>
      </c>
      <c r="D111" s="39" t="s">
        <v>243</v>
      </c>
      <c r="E111" s="39" t="s">
        <v>243</v>
      </c>
      <c r="F111" s="39"/>
      <c r="G111" s="39"/>
      <c r="H111" s="39"/>
      <c r="I111" s="39"/>
    </row>
    <row r="112" spans="1:9" x14ac:dyDescent="0.2">
      <c r="A112" s="43" t="s">
        <v>277</v>
      </c>
      <c r="B112" s="39">
        <v>-2.883</v>
      </c>
      <c r="C112" s="39" t="s">
        <v>108</v>
      </c>
      <c r="D112" s="39" t="s">
        <v>243</v>
      </c>
      <c r="E112" s="39" t="s">
        <v>243</v>
      </c>
      <c r="F112" s="39"/>
      <c r="G112" s="39"/>
      <c r="H112" s="39"/>
      <c r="I112" s="39"/>
    </row>
    <row r="113" spans="1:9" x14ac:dyDescent="0.2">
      <c r="A113" s="43" t="s">
        <v>278</v>
      </c>
      <c r="B113" s="39">
        <v>-2.883</v>
      </c>
      <c r="C113" s="39" t="s">
        <v>108</v>
      </c>
      <c r="D113" s="39" t="s">
        <v>243</v>
      </c>
      <c r="E113" s="39" t="s">
        <v>243</v>
      </c>
      <c r="F113" s="39"/>
      <c r="G113" s="39"/>
      <c r="H113" s="39"/>
      <c r="I113" s="39"/>
    </row>
    <row r="114" spans="1:9" x14ac:dyDescent="0.2">
      <c r="A114" s="43" t="s">
        <v>279</v>
      </c>
      <c r="B114" s="39">
        <v>-0.45710000000000001</v>
      </c>
      <c r="C114" s="39" t="s">
        <v>108</v>
      </c>
      <c r="D114" s="39">
        <v>1.9599999999999999E-2</v>
      </c>
      <c r="E114" s="39">
        <v>4.0099999999999997E-2</v>
      </c>
      <c r="F114" s="39"/>
      <c r="G114" s="39"/>
      <c r="H114" s="39"/>
      <c r="I114" s="39"/>
    </row>
    <row r="115" spans="1:9" x14ac:dyDescent="0.2">
      <c r="A115" s="43" t="s">
        <v>280</v>
      </c>
      <c r="B115" s="39">
        <v>-0.4</v>
      </c>
      <c r="C115" s="39" t="s">
        <v>113</v>
      </c>
      <c r="D115" s="39">
        <v>7.3599999999999999E-2</v>
      </c>
      <c r="E115" s="39">
        <v>0.16009999999999999</v>
      </c>
      <c r="F115" s="39"/>
      <c r="G115" s="39"/>
      <c r="H115" s="39"/>
      <c r="I115" s="39"/>
    </row>
    <row r="116" spans="1:9" x14ac:dyDescent="0.2">
      <c r="A116" s="43" t="s">
        <v>281</v>
      </c>
      <c r="B116" s="39">
        <v>-0.4</v>
      </c>
      <c r="C116" s="39" t="s">
        <v>113</v>
      </c>
      <c r="D116" s="39">
        <v>8.6599999999999996E-2</v>
      </c>
      <c r="E116" s="39">
        <v>0.20030000000000001</v>
      </c>
      <c r="F116" s="39"/>
      <c r="G116" s="39"/>
      <c r="H116" s="39"/>
      <c r="I116" s="39"/>
    </row>
    <row r="117" spans="1:9" x14ac:dyDescent="0.2">
      <c r="A117" s="43" t="s">
        <v>282</v>
      </c>
      <c r="B117" s="39">
        <v>5.7140000000000003E-2</v>
      </c>
      <c r="C117" s="39" t="s">
        <v>113</v>
      </c>
      <c r="D117" s="39">
        <v>0.26529999999999998</v>
      </c>
      <c r="E117" s="39">
        <v>0.68589999999999995</v>
      </c>
      <c r="F117" s="39"/>
      <c r="G117" s="39"/>
      <c r="H117" s="39"/>
      <c r="I117" s="39"/>
    </row>
    <row r="118" spans="1:9" x14ac:dyDescent="0.2">
      <c r="A118" s="43" t="s">
        <v>283</v>
      </c>
      <c r="B118" s="39">
        <v>5.7140000000000003E-2</v>
      </c>
      <c r="C118" s="39" t="s">
        <v>113</v>
      </c>
      <c r="D118" s="39">
        <v>0.30080000000000001</v>
      </c>
      <c r="E118" s="39">
        <v>0.81850000000000001</v>
      </c>
      <c r="F118" s="39"/>
      <c r="G118" s="39"/>
      <c r="H118" s="39"/>
      <c r="I118" s="39"/>
    </row>
    <row r="119" spans="1:9" x14ac:dyDescent="0.2">
      <c r="A119" s="43" t="s">
        <v>284</v>
      </c>
      <c r="B119" s="39">
        <v>0</v>
      </c>
      <c r="C119" s="39" t="s">
        <v>113</v>
      </c>
      <c r="D119" s="39">
        <v>0.35</v>
      </c>
      <c r="E119" s="39" t="s">
        <v>261</v>
      </c>
      <c r="F119" s="39"/>
      <c r="G119" s="39"/>
      <c r="H119" s="39"/>
      <c r="I119" s="39"/>
    </row>
    <row r="120" spans="1:9" x14ac:dyDescent="0.2">
      <c r="A120" s="38"/>
      <c r="B120" s="39"/>
      <c r="C120" s="39"/>
      <c r="D120" s="39"/>
      <c r="E120" s="39"/>
      <c r="F120" s="39"/>
      <c r="G120" s="39"/>
      <c r="H120" s="39"/>
      <c r="I120" s="39"/>
    </row>
    <row r="121" spans="1:9" x14ac:dyDescent="0.2">
      <c r="A121" s="42" t="s">
        <v>191</v>
      </c>
      <c r="B121" s="39"/>
      <c r="C121" s="39"/>
      <c r="D121" s="39"/>
      <c r="E121" s="39"/>
      <c r="F121" s="39"/>
      <c r="G121" s="39"/>
      <c r="H121" s="39"/>
      <c r="I121" s="39"/>
    </row>
    <row r="122" spans="1:9" x14ac:dyDescent="0.2">
      <c r="A122" s="43" t="s">
        <v>264</v>
      </c>
      <c r="B122" s="39">
        <v>12.11</v>
      </c>
      <c r="C122" s="39" t="s">
        <v>108</v>
      </c>
      <c r="D122" s="39" t="s">
        <v>243</v>
      </c>
      <c r="E122" s="39" t="s">
        <v>243</v>
      </c>
      <c r="F122" s="39"/>
      <c r="G122" s="39"/>
      <c r="H122" s="39"/>
      <c r="I122" s="39"/>
    </row>
    <row r="123" spans="1:9" x14ac:dyDescent="0.2">
      <c r="A123" s="43" t="s">
        <v>265</v>
      </c>
      <c r="B123" s="39">
        <v>12.17</v>
      </c>
      <c r="C123" s="39" t="s">
        <v>108</v>
      </c>
      <c r="D123" s="39" t="s">
        <v>243</v>
      </c>
      <c r="E123" s="39" t="s">
        <v>243</v>
      </c>
      <c r="F123" s="39"/>
      <c r="G123" s="39"/>
      <c r="H123" s="39"/>
      <c r="I123" s="39"/>
    </row>
    <row r="124" spans="1:9" s="20" customFormat="1" ht="15" x14ac:dyDescent="0.2">
      <c r="A124" s="43" t="s">
        <v>266</v>
      </c>
      <c r="B124" s="39">
        <v>10.79</v>
      </c>
      <c r="C124" s="39" t="s">
        <v>108</v>
      </c>
      <c r="D124" s="39" t="s">
        <v>243</v>
      </c>
      <c r="E124" s="39" t="s">
        <v>243</v>
      </c>
      <c r="F124" s="39"/>
      <c r="G124" s="39"/>
      <c r="H124" s="39"/>
      <c r="I124" s="39"/>
    </row>
    <row r="125" spans="1:9" x14ac:dyDescent="0.2">
      <c r="A125" s="43" t="s">
        <v>267</v>
      </c>
      <c r="B125" s="39">
        <v>10.57</v>
      </c>
      <c r="C125" s="39" t="s">
        <v>108</v>
      </c>
      <c r="D125" s="39" t="s">
        <v>243</v>
      </c>
      <c r="E125" s="39" t="s">
        <v>243</v>
      </c>
      <c r="F125" s="39"/>
      <c r="G125" s="39"/>
      <c r="H125" s="39"/>
      <c r="I125" s="39"/>
    </row>
    <row r="126" spans="1:9" x14ac:dyDescent="0.2">
      <c r="A126" s="43" t="s">
        <v>268</v>
      </c>
      <c r="B126" s="39">
        <v>10.54</v>
      </c>
      <c r="C126" s="39" t="s">
        <v>108</v>
      </c>
      <c r="D126" s="39" t="s">
        <v>243</v>
      </c>
      <c r="E126" s="39" t="s">
        <v>243</v>
      </c>
      <c r="F126" s="39"/>
      <c r="G126" s="39"/>
      <c r="H126" s="39"/>
      <c r="I126" s="39"/>
    </row>
    <row r="127" spans="1:9" x14ac:dyDescent="0.2">
      <c r="A127" s="43" t="s">
        <v>269</v>
      </c>
      <c r="B127" s="39">
        <v>10.53</v>
      </c>
      <c r="C127" s="39" t="s">
        <v>108</v>
      </c>
      <c r="D127" s="39" t="s">
        <v>243</v>
      </c>
      <c r="E127" s="39" t="s">
        <v>243</v>
      </c>
      <c r="F127" s="39"/>
      <c r="G127" s="39"/>
      <c r="H127" s="39"/>
      <c r="I127" s="39"/>
    </row>
    <row r="128" spans="1:9" x14ac:dyDescent="0.2">
      <c r="A128" s="43" t="s">
        <v>270</v>
      </c>
      <c r="B128" s="39">
        <v>6.5710000000000005E-2</v>
      </c>
      <c r="C128" s="39" t="s">
        <v>113</v>
      </c>
      <c r="D128" s="39">
        <v>0.2271</v>
      </c>
      <c r="E128" s="39">
        <v>0.55610000000000004</v>
      </c>
      <c r="F128" s="39"/>
      <c r="G128" s="39"/>
      <c r="H128" s="39"/>
      <c r="I128" s="39"/>
    </row>
    <row r="129" spans="1:9" x14ac:dyDescent="0.2">
      <c r="A129" s="43" t="s">
        <v>271</v>
      </c>
      <c r="B129" s="39">
        <v>-1.32</v>
      </c>
      <c r="C129" s="39" t="s">
        <v>108</v>
      </c>
      <c r="D129" s="39">
        <v>4.0000000000000002E-4</v>
      </c>
      <c r="E129" s="39">
        <v>4.0000000000000002E-4</v>
      </c>
      <c r="F129" s="39"/>
      <c r="G129" s="39"/>
      <c r="H129" s="39"/>
      <c r="I129" s="39"/>
    </row>
    <row r="130" spans="1:9" x14ac:dyDescent="0.2">
      <c r="A130" s="43" t="s">
        <v>272</v>
      </c>
      <c r="B130" s="39">
        <v>-1.54</v>
      </c>
      <c r="C130" s="39" t="s">
        <v>108</v>
      </c>
      <c r="D130" s="39">
        <v>1.6000000000000001E-3</v>
      </c>
      <c r="E130" s="39">
        <v>2.0999999999999999E-3</v>
      </c>
      <c r="F130" s="39"/>
      <c r="G130" s="39"/>
      <c r="H130" s="39"/>
      <c r="I130" s="39"/>
    </row>
    <row r="131" spans="1:9" x14ac:dyDescent="0.2">
      <c r="A131" s="43" t="s">
        <v>273</v>
      </c>
      <c r="B131" s="39">
        <v>-1.569</v>
      </c>
      <c r="C131" s="39" t="s">
        <v>108</v>
      </c>
      <c r="D131" s="39">
        <v>2.8999999999999998E-3</v>
      </c>
      <c r="E131" s="39">
        <v>5.4999999999999997E-3</v>
      </c>
      <c r="F131" s="39"/>
      <c r="G131" s="39"/>
      <c r="H131" s="39"/>
      <c r="I131" s="39"/>
    </row>
    <row r="132" spans="1:9" x14ac:dyDescent="0.2">
      <c r="A132" s="43" t="s">
        <v>274</v>
      </c>
      <c r="B132" s="39">
        <v>-1.5740000000000001</v>
      </c>
      <c r="C132" s="39" t="s">
        <v>108</v>
      </c>
      <c r="D132" s="39">
        <v>2.7000000000000001E-3</v>
      </c>
      <c r="E132" s="39">
        <v>4.7999999999999996E-3</v>
      </c>
      <c r="F132" s="39"/>
      <c r="G132" s="39"/>
      <c r="H132" s="39"/>
      <c r="I132" s="39"/>
    </row>
    <row r="133" spans="1:9" x14ac:dyDescent="0.2">
      <c r="A133" s="43" t="s">
        <v>275</v>
      </c>
      <c r="B133" s="39">
        <v>-1.3859999999999999</v>
      </c>
      <c r="C133" s="39" t="s">
        <v>108</v>
      </c>
      <c r="D133" s="39">
        <v>2.9999999999999997E-4</v>
      </c>
      <c r="E133" s="39">
        <v>2.9999999999999997E-4</v>
      </c>
      <c r="F133" s="39"/>
      <c r="G133" s="39"/>
      <c r="H133" s="39"/>
      <c r="I133" s="39"/>
    </row>
    <row r="134" spans="1:9" x14ac:dyDescent="0.2">
      <c r="A134" s="43" t="s">
        <v>276</v>
      </c>
      <c r="B134" s="39">
        <v>-1.6060000000000001</v>
      </c>
      <c r="C134" s="39" t="s">
        <v>108</v>
      </c>
      <c r="D134" s="39">
        <v>1.5E-3</v>
      </c>
      <c r="E134" s="39">
        <v>1.9E-3</v>
      </c>
      <c r="F134" s="39"/>
      <c r="G134" s="39"/>
      <c r="H134" s="39"/>
      <c r="I134" s="39"/>
    </row>
    <row r="135" spans="1:9" x14ac:dyDescent="0.2">
      <c r="A135" s="43" t="s">
        <v>277</v>
      </c>
      <c r="B135" s="39">
        <v>-1.6339999999999999</v>
      </c>
      <c r="C135" s="39" t="s">
        <v>108</v>
      </c>
      <c r="D135" s="39">
        <v>2.3999999999999998E-3</v>
      </c>
      <c r="E135" s="39">
        <v>3.8E-3</v>
      </c>
      <c r="F135" s="39"/>
      <c r="G135" s="39"/>
      <c r="H135" s="39"/>
      <c r="I135" s="39"/>
    </row>
    <row r="136" spans="1:9" x14ac:dyDescent="0.2">
      <c r="A136" s="43" t="s">
        <v>278</v>
      </c>
      <c r="B136" s="39">
        <v>-1.64</v>
      </c>
      <c r="C136" s="39" t="s">
        <v>108</v>
      </c>
      <c r="D136" s="39">
        <v>2E-3</v>
      </c>
      <c r="E136" s="39">
        <v>3.0999999999999999E-3</v>
      </c>
      <c r="F136" s="39"/>
      <c r="G136" s="39"/>
      <c r="H136" s="39"/>
      <c r="I136" s="39"/>
    </row>
    <row r="137" spans="1:9" x14ac:dyDescent="0.2">
      <c r="A137" s="43" t="s">
        <v>279</v>
      </c>
      <c r="B137" s="39">
        <v>-0.22</v>
      </c>
      <c r="C137" s="39" t="s">
        <v>113</v>
      </c>
      <c r="D137" s="39">
        <v>0.1938</v>
      </c>
      <c r="E137" s="39">
        <v>0.434</v>
      </c>
      <c r="F137" s="39"/>
      <c r="G137" s="39"/>
      <c r="H137" s="39"/>
      <c r="I137" s="39"/>
    </row>
    <row r="138" spans="1:9" x14ac:dyDescent="0.2">
      <c r="A138" s="43" t="s">
        <v>280</v>
      </c>
      <c r="B138" s="39">
        <v>-0.24859999999999999</v>
      </c>
      <c r="C138" s="39" t="s">
        <v>113</v>
      </c>
      <c r="D138" s="39">
        <v>0.1938</v>
      </c>
      <c r="E138" s="39">
        <v>0.4481</v>
      </c>
      <c r="F138" s="39"/>
      <c r="G138" s="39"/>
      <c r="H138" s="39"/>
      <c r="I138" s="39"/>
    </row>
    <row r="139" spans="1:9" x14ac:dyDescent="0.2">
      <c r="A139" s="43" t="s">
        <v>281</v>
      </c>
      <c r="B139" s="39">
        <v>-0.25430000000000003</v>
      </c>
      <c r="C139" s="39" t="s">
        <v>113</v>
      </c>
      <c r="D139" s="39">
        <v>0.1938</v>
      </c>
      <c r="E139" s="39">
        <v>0.39810000000000001</v>
      </c>
      <c r="F139" s="39"/>
      <c r="G139" s="39"/>
      <c r="H139" s="39"/>
      <c r="I139" s="39"/>
    </row>
    <row r="140" spans="1:9" x14ac:dyDescent="0.2">
      <c r="A140" s="43" t="s">
        <v>282</v>
      </c>
      <c r="B140" s="39">
        <v>-2.8570000000000002E-2</v>
      </c>
      <c r="C140" s="39" t="s">
        <v>113</v>
      </c>
      <c r="D140" s="39">
        <v>0.30080000000000001</v>
      </c>
      <c r="E140" s="39">
        <v>0.81850000000000001</v>
      </c>
      <c r="F140" s="39"/>
      <c r="G140" s="39"/>
      <c r="H140" s="39"/>
      <c r="I140" s="39"/>
    </row>
    <row r="141" spans="1:9" x14ac:dyDescent="0.2">
      <c r="A141" s="43" t="s">
        <v>283</v>
      </c>
      <c r="B141" s="39">
        <v>-3.4290000000000001E-2</v>
      </c>
      <c r="C141" s="39" t="s">
        <v>113</v>
      </c>
      <c r="D141" s="39">
        <v>0.30080000000000001</v>
      </c>
      <c r="E141" s="39">
        <v>0.80840000000000001</v>
      </c>
      <c r="F141" s="39"/>
      <c r="G141" s="39"/>
      <c r="H141" s="39"/>
      <c r="I141" s="39"/>
    </row>
    <row r="142" spans="1:9" x14ac:dyDescent="0.2">
      <c r="A142" s="43" t="s">
        <v>284</v>
      </c>
      <c r="B142" s="39">
        <v>-5.7140000000000003E-3</v>
      </c>
      <c r="C142" s="39" t="s">
        <v>113</v>
      </c>
      <c r="D142" s="39">
        <v>0.33429999999999999</v>
      </c>
      <c r="E142" s="39">
        <v>0.95520000000000005</v>
      </c>
      <c r="F142" s="39"/>
      <c r="G142" s="39"/>
      <c r="H142" s="39"/>
      <c r="I142" s="39"/>
    </row>
    <row r="143" spans="1:9" x14ac:dyDescent="0.2">
      <c r="A143" s="38"/>
      <c r="B143" s="39"/>
      <c r="C143" s="39"/>
      <c r="D143" s="39"/>
      <c r="E143" s="39"/>
      <c r="F143" s="39"/>
      <c r="G143" s="39"/>
      <c r="H143" s="39"/>
      <c r="I143" s="39"/>
    </row>
    <row r="144" spans="1:9" x14ac:dyDescent="0.2">
      <c r="A144" s="42" t="s">
        <v>192</v>
      </c>
      <c r="B144" s="39"/>
      <c r="C144" s="39"/>
      <c r="D144" s="39"/>
      <c r="E144" s="39"/>
      <c r="F144" s="39"/>
      <c r="G144" s="39"/>
      <c r="H144" s="39"/>
      <c r="I144" s="39"/>
    </row>
    <row r="145" spans="1:9" x14ac:dyDescent="0.2">
      <c r="A145" s="43" t="s">
        <v>264</v>
      </c>
      <c r="B145" s="39">
        <v>14.01</v>
      </c>
      <c r="C145" s="39" t="s">
        <v>108</v>
      </c>
      <c r="D145" s="39" t="s">
        <v>243</v>
      </c>
      <c r="E145" s="39" t="s">
        <v>243</v>
      </c>
      <c r="F145" s="39"/>
      <c r="G145" s="39"/>
      <c r="H145" s="39"/>
      <c r="I145" s="39"/>
    </row>
    <row r="146" spans="1:9" x14ac:dyDescent="0.2">
      <c r="A146" s="43" t="s">
        <v>265</v>
      </c>
      <c r="B146" s="39">
        <v>14.05</v>
      </c>
      <c r="C146" s="39" t="s">
        <v>108</v>
      </c>
      <c r="D146" s="39" t="s">
        <v>243</v>
      </c>
      <c r="E146" s="39" t="s">
        <v>243</v>
      </c>
      <c r="F146" s="39"/>
      <c r="G146" s="39"/>
      <c r="H146" s="39"/>
      <c r="I146" s="39"/>
    </row>
    <row r="147" spans="1:9" x14ac:dyDescent="0.2">
      <c r="A147" s="43" t="s">
        <v>266</v>
      </c>
      <c r="B147" s="39">
        <v>12.88</v>
      </c>
      <c r="C147" s="39" t="s">
        <v>108</v>
      </c>
      <c r="D147" s="39" t="s">
        <v>243</v>
      </c>
      <c r="E147" s="39" t="s">
        <v>243</v>
      </c>
      <c r="F147" s="39"/>
      <c r="G147" s="39"/>
      <c r="H147" s="39"/>
      <c r="I147" s="39"/>
    </row>
    <row r="148" spans="1:9" x14ac:dyDescent="0.2">
      <c r="A148" s="43" t="s">
        <v>267</v>
      </c>
      <c r="B148" s="39">
        <v>12.59</v>
      </c>
      <c r="C148" s="39" t="s">
        <v>108</v>
      </c>
      <c r="D148" s="39" t="s">
        <v>243</v>
      </c>
      <c r="E148" s="39" t="s">
        <v>243</v>
      </c>
      <c r="F148" s="39"/>
      <c r="G148" s="39"/>
      <c r="H148" s="39"/>
      <c r="I148" s="39"/>
    </row>
    <row r="149" spans="1:9" x14ac:dyDescent="0.2">
      <c r="A149" s="43" t="s">
        <v>268</v>
      </c>
      <c r="B149" s="39">
        <v>12.61</v>
      </c>
      <c r="C149" s="39" t="s">
        <v>108</v>
      </c>
      <c r="D149" s="39" t="s">
        <v>243</v>
      </c>
      <c r="E149" s="39" t="s">
        <v>243</v>
      </c>
      <c r="F149" s="39"/>
      <c r="G149" s="39"/>
      <c r="H149" s="39"/>
      <c r="I149" s="39"/>
    </row>
    <row r="150" spans="1:9" x14ac:dyDescent="0.2">
      <c r="A150" s="43" t="s">
        <v>269</v>
      </c>
      <c r="B150" s="39">
        <v>12.62</v>
      </c>
      <c r="C150" s="39" t="s">
        <v>108</v>
      </c>
      <c r="D150" s="39" t="s">
        <v>243</v>
      </c>
      <c r="E150" s="39" t="s">
        <v>243</v>
      </c>
      <c r="F150" s="39"/>
      <c r="G150" s="39"/>
      <c r="H150" s="39"/>
      <c r="I150" s="39"/>
    </row>
    <row r="151" spans="1:9" x14ac:dyDescent="0.2">
      <c r="A151" s="43" t="s">
        <v>270</v>
      </c>
      <c r="B151" s="39">
        <v>4.2860000000000002E-2</v>
      </c>
      <c r="C151" s="39" t="s">
        <v>113</v>
      </c>
      <c r="D151" s="39">
        <v>0.29060000000000002</v>
      </c>
      <c r="E151" s="39">
        <v>0.71179999999999999</v>
      </c>
      <c r="F151" s="39"/>
      <c r="G151" s="39"/>
      <c r="H151" s="39"/>
      <c r="I151" s="39"/>
    </row>
    <row r="152" spans="1:9" x14ac:dyDescent="0.2">
      <c r="A152" s="43" t="s">
        <v>271</v>
      </c>
      <c r="B152" s="39">
        <v>-1.131</v>
      </c>
      <c r="C152" s="39" t="s">
        <v>108</v>
      </c>
      <c r="D152" s="39">
        <v>2.9999999999999997E-4</v>
      </c>
      <c r="E152" s="39">
        <v>5.9999999999999995E-4</v>
      </c>
      <c r="F152" s="39"/>
      <c r="G152" s="39"/>
      <c r="H152" s="39"/>
      <c r="I152" s="39"/>
    </row>
    <row r="153" spans="1:9" x14ac:dyDescent="0.2">
      <c r="A153" s="43" t="s">
        <v>272</v>
      </c>
      <c r="B153" s="39">
        <v>-1.4259999999999999</v>
      </c>
      <c r="C153" s="39" t="s">
        <v>108</v>
      </c>
      <c r="D153" s="39">
        <v>1E-4</v>
      </c>
      <c r="E153" s="39">
        <v>2.0000000000000001E-4</v>
      </c>
      <c r="F153" s="39"/>
      <c r="G153" s="39"/>
      <c r="H153" s="39"/>
      <c r="I153" s="39"/>
    </row>
    <row r="154" spans="1:9" x14ac:dyDescent="0.2">
      <c r="A154" s="43" t="s">
        <v>273</v>
      </c>
      <c r="B154" s="39">
        <v>-1.397</v>
      </c>
      <c r="C154" s="39" t="s">
        <v>108</v>
      </c>
      <c r="D154" s="39" t="s">
        <v>243</v>
      </c>
      <c r="E154" s="39" t="s">
        <v>243</v>
      </c>
      <c r="F154" s="39"/>
      <c r="G154" s="39"/>
      <c r="H154" s="39"/>
      <c r="I154" s="39"/>
    </row>
    <row r="155" spans="1:9" x14ac:dyDescent="0.2">
      <c r="A155" s="43" t="s">
        <v>274</v>
      </c>
      <c r="B155" s="39">
        <v>-1.389</v>
      </c>
      <c r="C155" s="39" t="s">
        <v>108</v>
      </c>
      <c r="D155" s="39" t="s">
        <v>243</v>
      </c>
      <c r="E155" s="39">
        <v>1E-4</v>
      </c>
      <c r="F155" s="39"/>
      <c r="G155" s="39"/>
      <c r="H155" s="39"/>
      <c r="I155" s="39"/>
    </row>
    <row r="156" spans="1:9" x14ac:dyDescent="0.2">
      <c r="A156" s="43" t="s">
        <v>275</v>
      </c>
      <c r="B156" s="39">
        <v>-1.1739999999999999</v>
      </c>
      <c r="C156" s="39" t="s">
        <v>108</v>
      </c>
      <c r="D156" s="39">
        <v>4.0000000000000002E-4</v>
      </c>
      <c r="E156" s="39">
        <v>8.0000000000000004E-4</v>
      </c>
      <c r="F156" s="39"/>
      <c r="G156" s="39"/>
      <c r="H156" s="39"/>
      <c r="I156" s="39"/>
    </row>
    <row r="157" spans="1:9" x14ac:dyDescent="0.2">
      <c r="A157" s="43" t="s">
        <v>276</v>
      </c>
      <c r="B157" s="39">
        <v>-1.4690000000000001</v>
      </c>
      <c r="C157" s="39" t="s">
        <v>108</v>
      </c>
      <c r="D157" s="39">
        <v>2.0000000000000001E-4</v>
      </c>
      <c r="E157" s="39">
        <v>2.9999999999999997E-4</v>
      </c>
      <c r="F157" s="39"/>
      <c r="G157" s="39"/>
      <c r="H157" s="39"/>
      <c r="I157" s="39"/>
    </row>
    <row r="158" spans="1:9" x14ac:dyDescent="0.2">
      <c r="A158" s="43" t="s">
        <v>277</v>
      </c>
      <c r="B158" s="39">
        <v>-1.44</v>
      </c>
      <c r="C158" s="39" t="s">
        <v>108</v>
      </c>
      <c r="D158" s="39" t="s">
        <v>243</v>
      </c>
      <c r="E158" s="39" t="s">
        <v>243</v>
      </c>
      <c r="F158" s="39"/>
      <c r="G158" s="39"/>
      <c r="H158" s="39"/>
      <c r="I158" s="39"/>
    </row>
    <row r="159" spans="1:9" x14ac:dyDescent="0.2">
      <c r="A159" s="43" t="s">
        <v>278</v>
      </c>
      <c r="B159" s="39">
        <v>-1.431</v>
      </c>
      <c r="C159" s="39" t="s">
        <v>108</v>
      </c>
      <c r="D159" s="39">
        <v>1E-4</v>
      </c>
      <c r="E159" s="39">
        <v>2.0000000000000001E-4</v>
      </c>
      <c r="F159" s="39"/>
      <c r="G159" s="39"/>
      <c r="H159" s="39"/>
      <c r="I159" s="39"/>
    </row>
    <row r="160" spans="1:9" x14ac:dyDescent="0.2">
      <c r="A160" s="43" t="s">
        <v>279</v>
      </c>
      <c r="B160" s="39">
        <v>-0.29430000000000001</v>
      </c>
      <c r="C160" s="39" t="s">
        <v>113</v>
      </c>
      <c r="D160" s="39">
        <v>8.4199999999999997E-2</v>
      </c>
      <c r="E160" s="39">
        <v>0.17180000000000001</v>
      </c>
      <c r="F160" s="39"/>
      <c r="G160" s="39"/>
      <c r="H160" s="39"/>
      <c r="I160" s="39"/>
    </row>
    <row r="161" spans="1:9" x14ac:dyDescent="0.2">
      <c r="A161" s="43" t="s">
        <v>280</v>
      </c>
      <c r="B161" s="39">
        <v>-0.26569999999999999</v>
      </c>
      <c r="C161" s="39" t="s">
        <v>113</v>
      </c>
      <c r="D161" s="39">
        <v>0.1048</v>
      </c>
      <c r="E161" s="39">
        <v>0.24229999999999999</v>
      </c>
      <c r="F161" s="39"/>
      <c r="G161" s="39"/>
      <c r="H161" s="39"/>
      <c r="I161" s="39"/>
    </row>
    <row r="162" spans="1:9" x14ac:dyDescent="0.2">
      <c r="A162" s="43" t="s">
        <v>281</v>
      </c>
      <c r="B162" s="39">
        <v>-0.2571</v>
      </c>
      <c r="C162" s="39" t="s">
        <v>113</v>
      </c>
      <c r="D162" s="39">
        <v>0.1048</v>
      </c>
      <c r="E162" s="39">
        <v>0.2382</v>
      </c>
      <c r="F162" s="39"/>
      <c r="G162" s="39"/>
      <c r="H162" s="39"/>
      <c r="I162" s="39"/>
    </row>
    <row r="163" spans="1:9" x14ac:dyDescent="0.2">
      <c r="A163" s="43" t="s">
        <v>282</v>
      </c>
      <c r="B163" s="39">
        <v>2.8570000000000002E-2</v>
      </c>
      <c r="C163" s="39" t="s">
        <v>113</v>
      </c>
      <c r="D163" s="39">
        <v>0.30330000000000001</v>
      </c>
      <c r="E163" s="39">
        <v>0.81850000000000001</v>
      </c>
      <c r="F163" s="39"/>
      <c r="G163" s="39"/>
      <c r="H163" s="39"/>
      <c r="I163" s="39"/>
    </row>
    <row r="164" spans="1:9" x14ac:dyDescent="0.2">
      <c r="A164" s="43" t="s">
        <v>283</v>
      </c>
      <c r="B164" s="39">
        <v>3.7139999999999999E-2</v>
      </c>
      <c r="C164" s="39" t="s">
        <v>113</v>
      </c>
      <c r="D164" s="39">
        <v>0.30330000000000001</v>
      </c>
      <c r="E164" s="39">
        <v>0.82540000000000002</v>
      </c>
      <c r="F164" s="39"/>
      <c r="G164" s="39"/>
      <c r="H164" s="39"/>
      <c r="I164" s="39"/>
    </row>
    <row r="165" spans="1:9" x14ac:dyDescent="0.2">
      <c r="A165" s="43" t="s">
        <v>284</v>
      </c>
      <c r="B165" s="39">
        <v>8.5710000000000005E-3</v>
      </c>
      <c r="C165" s="39" t="s">
        <v>113</v>
      </c>
      <c r="D165" s="39">
        <v>0.3251</v>
      </c>
      <c r="E165" s="39">
        <v>0.92889999999999995</v>
      </c>
      <c r="F165" s="39"/>
      <c r="G165" s="39"/>
      <c r="H165" s="39"/>
      <c r="I165" s="39"/>
    </row>
    <row r="166" spans="1:9" x14ac:dyDescent="0.2">
      <c r="A166" s="38"/>
      <c r="B166" s="39"/>
      <c r="C166" s="39"/>
      <c r="D166" s="39"/>
      <c r="E166" s="39"/>
      <c r="F166" s="39"/>
      <c r="G166" s="39"/>
      <c r="H166" s="39"/>
      <c r="I166" s="39"/>
    </row>
    <row r="167" spans="1:9" x14ac:dyDescent="0.2">
      <c r="A167" s="38"/>
      <c r="B167" s="39"/>
      <c r="C167" s="39"/>
      <c r="D167" s="39"/>
      <c r="E167" s="39"/>
      <c r="F167" s="39"/>
      <c r="G167" s="39"/>
      <c r="H167" s="39"/>
      <c r="I167" s="39"/>
    </row>
    <row r="168" spans="1:9" s="20" customFormat="1" ht="15" x14ac:dyDescent="0.2">
      <c r="A168" s="40" t="s">
        <v>203</v>
      </c>
      <c r="B168" s="41" t="s">
        <v>202</v>
      </c>
      <c r="C168" s="41" t="s">
        <v>201</v>
      </c>
      <c r="D168" s="41" t="s">
        <v>200</v>
      </c>
      <c r="E168" s="41" t="s">
        <v>199</v>
      </c>
      <c r="F168" s="41" t="s">
        <v>285</v>
      </c>
      <c r="G168" s="41" t="s">
        <v>286</v>
      </c>
      <c r="H168" s="41" t="s">
        <v>287</v>
      </c>
      <c r="I168" s="41" t="s">
        <v>196</v>
      </c>
    </row>
    <row r="169" spans="1:9" x14ac:dyDescent="0.2">
      <c r="A169" s="38"/>
      <c r="B169" s="39"/>
      <c r="C169" s="39"/>
      <c r="D169" s="39"/>
      <c r="E169" s="39"/>
      <c r="F169" s="39"/>
      <c r="G169" s="39"/>
      <c r="H169" s="39"/>
      <c r="I169" s="39"/>
    </row>
    <row r="170" spans="1:9" x14ac:dyDescent="0.2">
      <c r="A170" s="42" t="s">
        <v>222</v>
      </c>
      <c r="B170" s="39"/>
      <c r="C170" s="39"/>
      <c r="D170" s="39"/>
      <c r="E170" s="39"/>
      <c r="F170" s="39"/>
      <c r="G170" s="39"/>
      <c r="H170" s="39"/>
      <c r="I170" s="39"/>
    </row>
    <row r="171" spans="1:9" x14ac:dyDescent="0.2">
      <c r="A171" s="43" t="s">
        <v>257</v>
      </c>
      <c r="B171" s="39">
        <v>15.94</v>
      </c>
      <c r="C171" s="39">
        <v>16.43</v>
      </c>
      <c r="D171" s="39">
        <v>-0.48570000000000002</v>
      </c>
      <c r="E171" s="39">
        <v>1.8029999999999999</v>
      </c>
      <c r="F171" s="39">
        <v>14</v>
      </c>
      <c r="G171" s="39">
        <v>14</v>
      </c>
      <c r="H171" s="39">
        <v>0.26950000000000002</v>
      </c>
      <c r="I171" s="39">
        <v>25.9</v>
      </c>
    </row>
    <row r="172" spans="1:9" x14ac:dyDescent="0.2">
      <c r="A172" s="43" t="s">
        <v>259</v>
      </c>
      <c r="B172" s="39">
        <v>15.94</v>
      </c>
      <c r="C172" s="39">
        <v>15.3</v>
      </c>
      <c r="D172" s="39">
        <v>0.64290000000000003</v>
      </c>
      <c r="E172" s="39">
        <v>1.569</v>
      </c>
      <c r="F172" s="39">
        <v>14</v>
      </c>
      <c r="G172" s="39">
        <v>14</v>
      </c>
      <c r="H172" s="39">
        <v>0.4098</v>
      </c>
      <c r="I172" s="39">
        <v>22.38</v>
      </c>
    </row>
    <row r="173" spans="1:9" x14ac:dyDescent="0.2">
      <c r="A173" s="43" t="s">
        <v>260</v>
      </c>
      <c r="B173" s="39">
        <v>15.94</v>
      </c>
      <c r="C173" s="39">
        <v>17.239999999999998</v>
      </c>
      <c r="D173" s="39">
        <v>-1.3</v>
      </c>
      <c r="E173" s="39">
        <v>1.5509999999999999</v>
      </c>
      <c r="F173" s="39">
        <v>14</v>
      </c>
      <c r="G173" s="39">
        <v>14</v>
      </c>
      <c r="H173" s="39">
        <v>0.83840000000000003</v>
      </c>
      <c r="I173" s="39">
        <v>21.87</v>
      </c>
    </row>
    <row r="174" spans="1:9" x14ac:dyDescent="0.2">
      <c r="A174" s="43" t="s">
        <v>214</v>
      </c>
      <c r="B174" s="39">
        <v>16.43</v>
      </c>
      <c r="C174" s="39">
        <v>15.3</v>
      </c>
      <c r="D174" s="39">
        <v>1.129</v>
      </c>
      <c r="E174" s="39">
        <v>1.5029999999999999</v>
      </c>
      <c r="F174" s="39">
        <v>14</v>
      </c>
      <c r="G174" s="39">
        <v>14</v>
      </c>
      <c r="H174" s="39">
        <v>0.75060000000000004</v>
      </c>
      <c r="I174" s="39">
        <v>23.18</v>
      </c>
    </row>
    <row r="175" spans="1:9" x14ac:dyDescent="0.2">
      <c r="A175" s="43" t="s">
        <v>213</v>
      </c>
      <c r="B175" s="39">
        <v>16.43</v>
      </c>
      <c r="C175" s="39">
        <v>17.239999999999998</v>
      </c>
      <c r="D175" s="39">
        <v>-0.81430000000000002</v>
      </c>
      <c r="E175" s="39">
        <v>1.4850000000000001</v>
      </c>
      <c r="F175" s="39">
        <v>14</v>
      </c>
      <c r="G175" s="39">
        <v>14</v>
      </c>
      <c r="H175" s="39">
        <v>0.5484</v>
      </c>
      <c r="I175" s="39">
        <v>22.67</v>
      </c>
    </row>
    <row r="176" spans="1:9" x14ac:dyDescent="0.2">
      <c r="A176" s="43" t="s">
        <v>263</v>
      </c>
      <c r="B176" s="39">
        <v>15.3</v>
      </c>
      <c r="C176" s="39">
        <v>17.239999999999998</v>
      </c>
      <c r="D176" s="39">
        <v>-1.9430000000000001</v>
      </c>
      <c r="E176" s="39">
        <v>1.19</v>
      </c>
      <c r="F176" s="39">
        <v>14</v>
      </c>
      <c r="G176" s="39">
        <v>14</v>
      </c>
      <c r="H176" s="39">
        <v>1.633</v>
      </c>
      <c r="I176" s="39">
        <v>25.96</v>
      </c>
    </row>
    <row r="177" spans="1:9" x14ac:dyDescent="0.2">
      <c r="A177" s="38"/>
      <c r="B177" s="39"/>
      <c r="C177" s="39"/>
      <c r="D177" s="39"/>
      <c r="E177" s="39"/>
      <c r="F177" s="39"/>
      <c r="G177" s="39"/>
      <c r="H177" s="39"/>
      <c r="I177" s="39"/>
    </row>
    <row r="178" spans="1:9" x14ac:dyDescent="0.2">
      <c r="A178" s="42" t="s">
        <v>223</v>
      </c>
      <c r="B178" s="39"/>
      <c r="C178" s="39"/>
      <c r="D178" s="39"/>
      <c r="E178" s="39"/>
      <c r="F178" s="39"/>
      <c r="G178" s="39"/>
      <c r="H178" s="39"/>
      <c r="I178" s="39"/>
    </row>
    <row r="179" spans="1:9" x14ac:dyDescent="0.2">
      <c r="A179" s="43" t="s">
        <v>257</v>
      </c>
      <c r="B179" s="39">
        <v>3.169</v>
      </c>
      <c r="C179" s="39">
        <v>3.194</v>
      </c>
      <c r="D179" s="39">
        <v>-2.571E-2</v>
      </c>
      <c r="E179" s="39">
        <v>0.34949999999999998</v>
      </c>
      <c r="F179" s="39">
        <v>14</v>
      </c>
      <c r="G179" s="39">
        <v>14</v>
      </c>
      <c r="H179" s="39">
        <v>7.3580000000000007E-2</v>
      </c>
      <c r="I179" s="39">
        <v>25.99</v>
      </c>
    </row>
    <row r="180" spans="1:9" x14ac:dyDescent="0.2">
      <c r="A180" s="43" t="s">
        <v>259</v>
      </c>
      <c r="B180" s="39">
        <v>3.169</v>
      </c>
      <c r="C180" s="39">
        <v>3.194</v>
      </c>
      <c r="D180" s="39">
        <v>-2.571E-2</v>
      </c>
      <c r="E180" s="39">
        <v>0.33410000000000001</v>
      </c>
      <c r="F180" s="39">
        <v>14</v>
      </c>
      <c r="G180" s="39">
        <v>14</v>
      </c>
      <c r="H180" s="39">
        <v>7.6969999999999997E-2</v>
      </c>
      <c r="I180" s="39">
        <v>25.87</v>
      </c>
    </row>
    <row r="181" spans="1:9" x14ac:dyDescent="0.2">
      <c r="A181" s="43" t="s">
        <v>260</v>
      </c>
      <c r="B181" s="39">
        <v>3.169</v>
      </c>
      <c r="C181" s="39">
        <v>3.2309999999999999</v>
      </c>
      <c r="D181" s="39">
        <v>-6.2859999999999999E-2</v>
      </c>
      <c r="E181" s="39">
        <v>0.35730000000000001</v>
      </c>
      <c r="F181" s="39">
        <v>14</v>
      </c>
      <c r="G181" s="39">
        <v>14</v>
      </c>
      <c r="H181" s="39">
        <v>0.1759</v>
      </c>
      <c r="I181" s="39">
        <v>25.9</v>
      </c>
    </row>
    <row r="182" spans="1:9" x14ac:dyDescent="0.2">
      <c r="A182" s="43" t="s">
        <v>214</v>
      </c>
      <c r="B182" s="39">
        <v>3.194</v>
      </c>
      <c r="C182" s="39">
        <v>3.194</v>
      </c>
      <c r="D182" s="39">
        <v>0</v>
      </c>
      <c r="E182" s="39">
        <v>0.33789999999999998</v>
      </c>
      <c r="F182" s="39">
        <v>14</v>
      </c>
      <c r="G182" s="39">
        <v>14</v>
      </c>
      <c r="H182" s="39">
        <v>0</v>
      </c>
      <c r="I182" s="39">
        <v>25.78</v>
      </c>
    </row>
    <row r="183" spans="1:9" x14ac:dyDescent="0.2">
      <c r="A183" s="43" t="s">
        <v>213</v>
      </c>
      <c r="B183" s="39">
        <v>3.194</v>
      </c>
      <c r="C183" s="39">
        <v>3.2309999999999999</v>
      </c>
      <c r="D183" s="39">
        <v>-3.7139999999999999E-2</v>
      </c>
      <c r="E183" s="39">
        <v>0.36080000000000001</v>
      </c>
      <c r="F183" s="39">
        <v>14</v>
      </c>
      <c r="G183" s="39">
        <v>14</v>
      </c>
      <c r="H183" s="39">
        <v>0.10290000000000001</v>
      </c>
      <c r="I183" s="39">
        <v>25.95</v>
      </c>
    </row>
    <row r="184" spans="1:9" x14ac:dyDescent="0.2">
      <c r="A184" s="43" t="s">
        <v>263</v>
      </c>
      <c r="B184" s="39">
        <v>3.194</v>
      </c>
      <c r="C184" s="39">
        <v>3.2309999999999999</v>
      </c>
      <c r="D184" s="39">
        <v>-3.7139999999999999E-2</v>
      </c>
      <c r="E184" s="39">
        <v>0.34589999999999999</v>
      </c>
      <c r="F184" s="39">
        <v>14</v>
      </c>
      <c r="G184" s="39">
        <v>14</v>
      </c>
      <c r="H184" s="39">
        <v>0.1074</v>
      </c>
      <c r="I184" s="39">
        <v>25.54</v>
      </c>
    </row>
    <row r="185" spans="1:9" x14ac:dyDescent="0.2">
      <c r="A185" s="38"/>
      <c r="B185" s="39"/>
      <c r="C185" s="39"/>
      <c r="D185" s="39"/>
      <c r="E185" s="39"/>
      <c r="F185" s="39"/>
      <c r="G185" s="39"/>
      <c r="H185" s="39"/>
      <c r="I185" s="39"/>
    </row>
    <row r="186" spans="1:9" x14ac:dyDescent="0.2">
      <c r="A186" s="42" t="s">
        <v>224</v>
      </c>
      <c r="B186" s="39"/>
      <c r="C186" s="39"/>
      <c r="D186" s="39"/>
      <c r="E186" s="39"/>
      <c r="F186" s="39"/>
      <c r="G186" s="39"/>
      <c r="H186" s="39"/>
      <c r="I186" s="39"/>
    </row>
    <row r="187" spans="1:9" x14ac:dyDescent="0.2">
      <c r="A187" s="43" t="s">
        <v>257</v>
      </c>
      <c r="B187" s="39">
        <v>3.0630000000000002</v>
      </c>
      <c r="C187" s="39">
        <v>3.117</v>
      </c>
      <c r="D187" s="39">
        <v>-5.4289999999999998E-2</v>
      </c>
      <c r="E187" s="39">
        <v>0.35270000000000001</v>
      </c>
      <c r="F187" s="39">
        <v>14</v>
      </c>
      <c r="G187" s="39">
        <v>14</v>
      </c>
      <c r="H187" s="39">
        <v>0.15390000000000001</v>
      </c>
      <c r="I187" s="39">
        <v>25.33</v>
      </c>
    </row>
    <row r="188" spans="1:9" x14ac:dyDescent="0.2">
      <c r="A188" s="43" t="s">
        <v>259</v>
      </c>
      <c r="B188" s="39">
        <v>3.0630000000000002</v>
      </c>
      <c r="C188" s="39">
        <v>3.129</v>
      </c>
      <c r="D188" s="39">
        <v>-6.5710000000000005E-2</v>
      </c>
      <c r="E188" s="39">
        <v>0.34189999999999998</v>
      </c>
      <c r="F188" s="39">
        <v>14</v>
      </c>
      <c r="G188" s="39">
        <v>14</v>
      </c>
      <c r="H188" s="39">
        <v>0.19220000000000001</v>
      </c>
      <c r="I188" s="39">
        <v>24.62</v>
      </c>
    </row>
    <row r="189" spans="1:9" x14ac:dyDescent="0.2">
      <c r="A189" s="43" t="s">
        <v>260</v>
      </c>
      <c r="B189" s="39">
        <v>3.0630000000000002</v>
      </c>
      <c r="C189" s="39">
        <v>3.1890000000000001</v>
      </c>
      <c r="D189" s="39">
        <v>-0.12570000000000001</v>
      </c>
      <c r="E189" s="39">
        <v>0.37090000000000001</v>
      </c>
      <c r="F189" s="39">
        <v>14</v>
      </c>
      <c r="G189" s="39">
        <v>14</v>
      </c>
      <c r="H189" s="39">
        <v>0.33900000000000002</v>
      </c>
      <c r="I189" s="39">
        <v>25.93</v>
      </c>
    </row>
    <row r="190" spans="1:9" x14ac:dyDescent="0.2">
      <c r="A190" s="43" t="s">
        <v>214</v>
      </c>
      <c r="B190" s="39">
        <v>3.117</v>
      </c>
      <c r="C190" s="39">
        <v>3.129</v>
      </c>
      <c r="D190" s="39">
        <v>-1.1429999999999999E-2</v>
      </c>
      <c r="E190" s="39">
        <v>0.31090000000000001</v>
      </c>
      <c r="F190" s="39">
        <v>14</v>
      </c>
      <c r="G190" s="39">
        <v>14</v>
      </c>
      <c r="H190" s="39">
        <v>3.6760000000000001E-2</v>
      </c>
      <c r="I190" s="39">
        <v>25.84</v>
      </c>
    </row>
    <row r="191" spans="1:9" x14ac:dyDescent="0.2">
      <c r="A191" s="43" t="s">
        <v>213</v>
      </c>
      <c r="B191" s="39">
        <v>3.117</v>
      </c>
      <c r="C191" s="39">
        <v>3.1890000000000001</v>
      </c>
      <c r="D191" s="39">
        <v>-7.1429999999999993E-2</v>
      </c>
      <c r="E191" s="39">
        <v>0.34250000000000003</v>
      </c>
      <c r="F191" s="39">
        <v>14</v>
      </c>
      <c r="G191" s="39">
        <v>14</v>
      </c>
      <c r="H191" s="39">
        <v>0.20849999999999999</v>
      </c>
      <c r="I191" s="39">
        <v>25.68</v>
      </c>
    </row>
    <row r="192" spans="1:9" x14ac:dyDescent="0.2">
      <c r="A192" s="43" t="s">
        <v>263</v>
      </c>
      <c r="B192" s="39">
        <v>3.129</v>
      </c>
      <c r="C192" s="39">
        <v>3.1890000000000001</v>
      </c>
      <c r="D192" s="39">
        <v>-0.06</v>
      </c>
      <c r="E192" s="39">
        <v>0.33139999999999997</v>
      </c>
      <c r="F192" s="39">
        <v>14</v>
      </c>
      <c r="G192" s="39">
        <v>14</v>
      </c>
      <c r="H192" s="39">
        <v>0.18099999999999999</v>
      </c>
      <c r="I192" s="39">
        <v>25.11</v>
      </c>
    </row>
    <row r="193" spans="1:9" x14ac:dyDescent="0.2">
      <c r="A193" s="38"/>
      <c r="B193" s="39"/>
      <c r="C193" s="39"/>
      <c r="D193" s="39"/>
      <c r="E193" s="39"/>
      <c r="F193" s="39"/>
      <c r="G193" s="39"/>
      <c r="H193" s="39"/>
      <c r="I193" s="39"/>
    </row>
    <row r="194" spans="1:9" x14ac:dyDescent="0.2">
      <c r="A194" s="42" t="s">
        <v>225</v>
      </c>
      <c r="B194" s="39"/>
      <c r="C194" s="39"/>
      <c r="D194" s="39"/>
      <c r="E194" s="39"/>
      <c r="F194" s="39"/>
      <c r="G194" s="39"/>
      <c r="H194" s="39"/>
      <c r="I194" s="39"/>
    </row>
    <row r="195" spans="1:9" x14ac:dyDescent="0.2">
      <c r="A195" s="43" t="s">
        <v>257</v>
      </c>
      <c r="B195" s="39">
        <v>2.9689999999999999</v>
      </c>
      <c r="C195" s="39">
        <v>5.6</v>
      </c>
      <c r="D195" s="39">
        <v>-2.6309999999999998</v>
      </c>
      <c r="E195" s="39">
        <v>0.45729999999999998</v>
      </c>
      <c r="F195" s="39">
        <v>14</v>
      </c>
      <c r="G195" s="39">
        <v>14</v>
      </c>
      <c r="H195" s="39">
        <v>5.7539999999999996</v>
      </c>
      <c r="I195" s="39">
        <v>21.41</v>
      </c>
    </row>
    <row r="196" spans="1:9" x14ac:dyDescent="0.2">
      <c r="A196" s="43" t="s">
        <v>259</v>
      </c>
      <c r="B196" s="39">
        <v>2.9689999999999999</v>
      </c>
      <c r="C196" s="39">
        <v>4.5140000000000002</v>
      </c>
      <c r="D196" s="39">
        <v>-1.546</v>
      </c>
      <c r="E196" s="39">
        <v>0.4284</v>
      </c>
      <c r="F196" s="39">
        <v>14</v>
      </c>
      <c r="G196" s="39">
        <v>14</v>
      </c>
      <c r="H196" s="39">
        <v>3.6080000000000001</v>
      </c>
      <c r="I196" s="39">
        <v>22.6</v>
      </c>
    </row>
    <row r="197" spans="1:9" x14ac:dyDescent="0.2">
      <c r="A197" s="43" t="s">
        <v>260</v>
      </c>
      <c r="B197" s="39">
        <v>2.9689999999999999</v>
      </c>
      <c r="C197" s="39">
        <v>4.3630000000000004</v>
      </c>
      <c r="D197" s="39">
        <v>-1.3939999999999999</v>
      </c>
      <c r="E197" s="39">
        <v>0.42749999999999999</v>
      </c>
      <c r="F197" s="39">
        <v>14</v>
      </c>
      <c r="G197" s="39">
        <v>14</v>
      </c>
      <c r="H197" s="39">
        <v>3.262</v>
      </c>
      <c r="I197" s="39">
        <v>22.64</v>
      </c>
    </row>
    <row r="198" spans="1:9" x14ac:dyDescent="0.2">
      <c r="A198" s="43" t="s">
        <v>214</v>
      </c>
      <c r="B198" s="39">
        <v>5.6</v>
      </c>
      <c r="C198" s="39">
        <v>4.5140000000000002</v>
      </c>
      <c r="D198" s="39">
        <v>1.0860000000000001</v>
      </c>
      <c r="E198" s="39">
        <v>0.52939999999999998</v>
      </c>
      <c r="F198" s="39">
        <v>14</v>
      </c>
      <c r="G198" s="39">
        <v>14</v>
      </c>
      <c r="H198" s="39">
        <v>2.0510000000000002</v>
      </c>
      <c r="I198" s="39">
        <v>25.78</v>
      </c>
    </row>
    <row r="199" spans="1:9" x14ac:dyDescent="0.2">
      <c r="A199" s="43" t="s">
        <v>213</v>
      </c>
      <c r="B199" s="39">
        <v>5.6</v>
      </c>
      <c r="C199" s="39">
        <v>4.3630000000000004</v>
      </c>
      <c r="D199" s="39">
        <v>1.2370000000000001</v>
      </c>
      <c r="E199" s="39">
        <v>0.52869999999999995</v>
      </c>
      <c r="F199" s="39">
        <v>14</v>
      </c>
      <c r="G199" s="39">
        <v>14</v>
      </c>
      <c r="H199" s="39">
        <v>2.34</v>
      </c>
      <c r="I199" s="39">
        <v>25.77</v>
      </c>
    </row>
    <row r="200" spans="1:9" x14ac:dyDescent="0.2">
      <c r="A200" s="43" t="s">
        <v>263</v>
      </c>
      <c r="B200" s="39">
        <v>4.5140000000000002</v>
      </c>
      <c r="C200" s="39">
        <v>4.3630000000000004</v>
      </c>
      <c r="D200" s="39">
        <v>0.15140000000000001</v>
      </c>
      <c r="E200" s="39">
        <v>0.50390000000000001</v>
      </c>
      <c r="F200" s="39">
        <v>14</v>
      </c>
      <c r="G200" s="39">
        <v>14</v>
      </c>
      <c r="H200" s="39">
        <v>0.30049999999999999</v>
      </c>
      <c r="I200" s="39">
        <v>26</v>
      </c>
    </row>
    <row r="201" spans="1:9" x14ac:dyDescent="0.2">
      <c r="A201" s="38"/>
      <c r="B201" s="39"/>
      <c r="C201" s="39"/>
      <c r="D201" s="39"/>
      <c r="E201" s="39"/>
      <c r="F201" s="39"/>
      <c r="G201" s="39"/>
      <c r="H201" s="39"/>
      <c r="I201" s="39"/>
    </row>
    <row r="202" spans="1:9" x14ac:dyDescent="0.2">
      <c r="A202" s="42" t="s">
        <v>226</v>
      </c>
      <c r="B202" s="39"/>
      <c r="C202" s="39"/>
      <c r="D202" s="39"/>
      <c r="E202" s="39"/>
      <c r="F202" s="39"/>
      <c r="G202" s="39"/>
      <c r="H202" s="39"/>
      <c r="I202" s="39"/>
    </row>
    <row r="203" spans="1:9" x14ac:dyDescent="0.2">
      <c r="A203" s="43" t="s">
        <v>257</v>
      </c>
      <c r="B203" s="39">
        <v>2.9889999999999999</v>
      </c>
      <c r="C203" s="39">
        <v>6.0570000000000004</v>
      </c>
      <c r="D203" s="39">
        <v>-3.069</v>
      </c>
      <c r="E203" s="39">
        <v>0.41510000000000002</v>
      </c>
      <c r="F203" s="39">
        <v>14</v>
      </c>
      <c r="G203" s="39">
        <v>14</v>
      </c>
      <c r="H203" s="39">
        <v>7.3929999999999998</v>
      </c>
      <c r="I203" s="39">
        <v>23.25</v>
      </c>
    </row>
    <row r="204" spans="1:9" x14ac:dyDescent="0.2">
      <c r="A204" s="43" t="s">
        <v>259</v>
      </c>
      <c r="B204" s="39">
        <v>2.9889999999999999</v>
      </c>
      <c r="C204" s="39">
        <v>4.734</v>
      </c>
      <c r="D204" s="39">
        <v>-1.746</v>
      </c>
      <c r="E204" s="39">
        <v>0.48809999999999998</v>
      </c>
      <c r="F204" s="39">
        <v>14</v>
      </c>
      <c r="G204" s="39">
        <v>14</v>
      </c>
      <c r="H204" s="39">
        <v>3.577</v>
      </c>
      <c r="I204" s="39">
        <v>20.37</v>
      </c>
    </row>
    <row r="205" spans="1:9" x14ac:dyDescent="0.2">
      <c r="A205" s="43" t="s">
        <v>260</v>
      </c>
      <c r="B205" s="39">
        <v>2.9889999999999999</v>
      </c>
      <c r="C205" s="39">
        <v>4.657</v>
      </c>
      <c r="D205" s="39">
        <v>-1.669</v>
      </c>
      <c r="E205" s="39">
        <v>0.46829999999999999</v>
      </c>
      <c r="F205" s="39">
        <v>14</v>
      </c>
      <c r="G205" s="39">
        <v>14</v>
      </c>
      <c r="H205" s="39">
        <v>3.5630000000000002</v>
      </c>
      <c r="I205" s="39">
        <v>21.05</v>
      </c>
    </row>
    <row r="206" spans="1:9" x14ac:dyDescent="0.2">
      <c r="A206" s="43" t="s">
        <v>214</v>
      </c>
      <c r="B206" s="39">
        <v>6.0570000000000004</v>
      </c>
      <c r="C206" s="39">
        <v>4.734</v>
      </c>
      <c r="D206" s="39">
        <v>1.323</v>
      </c>
      <c r="E206" s="39">
        <v>0.54549999999999998</v>
      </c>
      <c r="F206" s="39">
        <v>14</v>
      </c>
      <c r="G206" s="39">
        <v>14</v>
      </c>
      <c r="H206" s="39">
        <v>2.4249999999999998</v>
      </c>
      <c r="I206" s="39">
        <v>24.78</v>
      </c>
    </row>
    <row r="207" spans="1:9" x14ac:dyDescent="0.2">
      <c r="A207" s="43" t="s">
        <v>213</v>
      </c>
      <c r="B207" s="39">
        <v>6.0570000000000004</v>
      </c>
      <c r="C207" s="39">
        <v>4.657</v>
      </c>
      <c r="D207" s="39">
        <v>1.4</v>
      </c>
      <c r="E207" s="39">
        <v>0.52780000000000005</v>
      </c>
      <c r="F207" s="39">
        <v>14</v>
      </c>
      <c r="G207" s="39">
        <v>14</v>
      </c>
      <c r="H207" s="39">
        <v>2.6520000000000001</v>
      </c>
      <c r="I207" s="39">
        <v>25.28</v>
      </c>
    </row>
    <row r="208" spans="1:9" x14ac:dyDescent="0.2">
      <c r="A208" s="43" t="s">
        <v>263</v>
      </c>
      <c r="B208" s="39">
        <v>4.734</v>
      </c>
      <c r="C208" s="39">
        <v>4.657</v>
      </c>
      <c r="D208" s="39">
        <v>7.714E-2</v>
      </c>
      <c r="E208" s="39">
        <v>0.58699999999999997</v>
      </c>
      <c r="F208" s="39">
        <v>14</v>
      </c>
      <c r="G208" s="39">
        <v>14</v>
      </c>
      <c r="H208" s="39">
        <v>0.13139999999999999</v>
      </c>
      <c r="I208" s="39">
        <v>25.92</v>
      </c>
    </row>
    <row r="209" spans="1:9" x14ac:dyDescent="0.2">
      <c r="A209" s="38"/>
      <c r="B209" s="39"/>
      <c r="C209" s="39"/>
      <c r="D209" s="39"/>
      <c r="E209" s="39"/>
      <c r="F209" s="39"/>
      <c r="G209" s="39"/>
      <c r="H209" s="39"/>
      <c r="I209" s="39"/>
    </row>
    <row r="210" spans="1:9" x14ac:dyDescent="0.2">
      <c r="A210" s="42" t="s">
        <v>227</v>
      </c>
      <c r="B210" s="39"/>
      <c r="C210" s="39"/>
      <c r="D210" s="39"/>
      <c r="E210" s="39"/>
      <c r="F210" s="39"/>
      <c r="G210" s="39"/>
      <c r="H210" s="39"/>
      <c r="I210" s="39"/>
    </row>
    <row r="211" spans="1:9" x14ac:dyDescent="0.2">
      <c r="A211" s="43" t="s">
        <v>257</v>
      </c>
      <c r="B211" s="39">
        <v>3.0259999999999998</v>
      </c>
      <c r="C211" s="39">
        <v>6</v>
      </c>
      <c r="D211" s="39">
        <v>-2.9740000000000002</v>
      </c>
      <c r="E211" s="39">
        <v>0.48</v>
      </c>
      <c r="F211" s="39">
        <v>14</v>
      </c>
      <c r="G211" s="39">
        <v>14</v>
      </c>
      <c r="H211" s="39">
        <v>6.1959999999999997</v>
      </c>
      <c r="I211" s="39">
        <v>24.08</v>
      </c>
    </row>
    <row r="212" spans="1:9" x14ac:dyDescent="0.2">
      <c r="A212" s="43" t="s">
        <v>259</v>
      </c>
      <c r="B212" s="39">
        <v>3.0259999999999998</v>
      </c>
      <c r="C212" s="39">
        <v>4.7629999999999999</v>
      </c>
      <c r="D212" s="39">
        <v>-1.7370000000000001</v>
      </c>
      <c r="E212" s="39">
        <v>0.54890000000000005</v>
      </c>
      <c r="F212" s="39">
        <v>14</v>
      </c>
      <c r="G212" s="39">
        <v>14</v>
      </c>
      <c r="H212" s="39">
        <v>3.165</v>
      </c>
      <c r="I212" s="39">
        <v>21.61</v>
      </c>
    </row>
    <row r="213" spans="1:9" x14ac:dyDescent="0.2">
      <c r="A213" s="43" t="s">
        <v>260</v>
      </c>
      <c r="B213" s="39">
        <v>3.0259999999999998</v>
      </c>
      <c r="C213" s="39">
        <v>4.6289999999999996</v>
      </c>
      <c r="D213" s="39">
        <v>-1.603</v>
      </c>
      <c r="E213" s="39">
        <v>0.46650000000000003</v>
      </c>
      <c r="F213" s="39">
        <v>14</v>
      </c>
      <c r="G213" s="39">
        <v>14</v>
      </c>
      <c r="H213" s="39">
        <v>3.4359999999999999</v>
      </c>
      <c r="I213" s="39">
        <v>24.59</v>
      </c>
    </row>
    <row r="214" spans="1:9" x14ac:dyDescent="0.2">
      <c r="A214" s="43" t="s">
        <v>214</v>
      </c>
      <c r="B214" s="39">
        <v>6</v>
      </c>
      <c r="C214" s="39">
        <v>4.7629999999999999</v>
      </c>
      <c r="D214" s="39">
        <v>1.2370000000000001</v>
      </c>
      <c r="E214" s="39">
        <v>0.60519999999999996</v>
      </c>
      <c r="F214" s="39">
        <v>14</v>
      </c>
      <c r="G214" s="39">
        <v>14</v>
      </c>
      <c r="H214" s="39">
        <v>2.044</v>
      </c>
      <c r="I214" s="39">
        <v>25.06</v>
      </c>
    </row>
    <row r="215" spans="1:9" x14ac:dyDescent="0.2">
      <c r="A215" s="43" t="s">
        <v>213</v>
      </c>
      <c r="B215" s="39">
        <v>6</v>
      </c>
      <c r="C215" s="39">
        <v>4.6289999999999996</v>
      </c>
      <c r="D215" s="39">
        <v>1.371</v>
      </c>
      <c r="E215" s="39">
        <v>0.53159999999999996</v>
      </c>
      <c r="F215" s="39">
        <v>14</v>
      </c>
      <c r="G215" s="39">
        <v>14</v>
      </c>
      <c r="H215" s="39">
        <v>2.58</v>
      </c>
      <c r="I215" s="39">
        <v>25.95</v>
      </c>
    </row>
    <row r="216" spans="1:9" x14ac:dyDescent="0.2">
      <c r="A216" s="43" t="s">
        <v>263</v>
      </c>
      <c r="B216" s="39">
        <v>4.7629999999999999</v>
      </c>
      <c r="C216" s="39">
        <v>4.6289999999999996</v>
      </c>
      <c r="D216" s="39">
        <v>0.1343</v>
      </c>
      <c r="E216" s="39">
        <v>0.59450000000000003</v>
      </c>
      <c r="F216" s="39">
        <v>14</v>
      </c>
      <c r="G216" s="39">
        <v>14</v>
      </c>
      <c r="H216" s="39">
        <v>0.22589999999999999</v>
      </c>
      <c r="I216" s="39">
        <v>24.62</v>
      </c>
    </row>
    <row r="217" spans="1:9" x14ac:dyDescent="0.2">
      <c r="A217" s="38"/>
      <c r="B217" s="39"/>
      <c r="C217" s="39"/>
      <c r="D217" s="39"/>
      <c r="E217" s="39"/>
      <c r="F217" s="39"/>
      <c r="G217" s="39"/>
      <c r="H217" s="39"/>
      <c r="I217" s="39"/>
    </row>
    <row r="218" spans="1:9" x14ac:dyDescent="0.2">
      <c r="A218" s="42" t="s">
        <v>228</v>
      </c>
      <c r="B218" s="39"/>
      <c r="C218" s="39"/>
      <c r="D218" s="39"/>
      <c r="E218" s="39"/>
      <c r="F218" s="39"/>
      <c r="G218" s="39"/>
      <c r="H218" s="39"/>
      <c r="I218" s="39"/>
    </row>
    <row r="219" spans="1:9" x14ac:dyDescent="0.2">
      <c r="A219" s="43" t="s">
        <v>257</v>
      </c>
      <c r="B219" s="39">
        <v>3.0369999999999999</v>
      </c>
      <c r="C219" s="39">
        <v>6</v>
      </c>
      <c r="D219" s="39">
        <v>-2.9630000000000001</v>
      </c>
      <c r="E219" s="39">
        <v>0.55049999999999999</v>
      </c>
      <c r="F219" s="39">
        <v>14</v>
      </c>
      <c r="G219" s="39">
        <v>14</v>
      </c>
      <c r="H219" s="39">
        <v>5.3819999999999997</v>
      </c>
      <c r="I219" s="39">
        <v>22.71</v>
      </c>
    </row>
    <row r="220" spans="1:9" x14ac:dyDescent="0.2">
      <c r="A220" s="43" t="s">
        <v>259</v>
      </c>
      <c r="B220" s="39">
        <v>3.0369999999999999</v>
      </c>
      <c r="C220" s="39">
        <v>4.7690000000000001</v>
      </c>
      <c r="D220" s="39">
        <v>-1.7310000000000001</v>
      </c>
      <c r="E220" s="39">
        <v>0.55979999999999996</v>
      </c>
      <c r="F220" s="39">
        <v>14</v>
      </c>
      <c r="G220" s="39">
        <v>14</v>
      </c>
      <c r="H220" s="39">
        <v>3.093</v>
      </c>
      <c r="I220" s="39">
        <v>22.39</v>
      </c>
    </row>
    <row r="221" spans="1:9" x14ac:dyDescent="0.2">
      <c r="A221" s="43" t="s">
        <v>260</v>
      </c>
      <c r="B221" s="39">
        <v>3.0369999999999999</v>
      </c>
      <c r="C221" s="39">
        <v>4.62</v>
      </c>
      <c r="D221" s="39">
        <v>-1.583</v>
      </c>
      <c r="E221" s="39">
        <v>0.4899</v>
      </c>
      <c r="F221" s="39">
        <v>14</v>
      </c>
      <c r="G221" s="39">
        <v>14</v>
      </c>
      <c r="H221" s="39">
        <v>3.2309999999999999</v>
      </c>
      <c r="I221" s="39">
        <v>24.82</v>
      </c>
    </row>
    <row r="222" spans="1:9" x14ac:dyDescent="0.2">
      <c r="A222" s="43" t="s">
        <v>214</v>
      </c>
      <c r="B222" s="39">
        <v>6</v>
      </c>
      <c r="C222" s="39">
        <v>4.7690000000000001</v>
      </c>
      <c r="D222" s="39">
        <v>1.2310000000000001</v>
      </c>
      <c r="E222" s="39">
        <v>0.65480000000000005</v>
      </c>
      <c r="F222" s="39">
        <v>14</v>
      </c>
      <c r="G222" s="39">
        <v>14</v>
      </c>
      <c r="H222" s="39">
        <v>1.881</v>
      </c>
      <c r="I222" s="39">
        <v>25.98</v>
      </c>
    </row>
    <row r="223" spans="1:9" x14ac:dyDescent="0.2">
      <c r="A223" s="43" t="s">
        <v>213</v>
      </c>
      <c r="B223" s="39">
        <v>6</v>
      </c>
      <c r="C223" s="39">
        <v>4.62</v>
      </c>
      <c r="D223" s="39">
        <v>1.38</v>
      </c>
      <c r="E223" s="39">
        <v>0.59609999999999996</v>
      </c>
      <c r="F223" s="39">
        <v>14</v>
      </c>
      <c r="G223" s="39">
        <v>14</v>
      </c>
      <c r="H223" s="39">
        <v>2.3149999999999999</v>
      </c>
      <c r="I223" s="39">
        <v>25.21</v>
      </c>
    </row>
    <row r="224" spans="1:9" x14ac:dyDescent="0.2">
      <c r="A224" s="43" t="s">
        <v>263</v>
      </c>
      <c r="B224" s="39">
        <v>4.7690000000000001</v>
      </c>
      <c r="C224" s="39">
        <v>4.62</v>
      </c>
      <c r="D224" s="39">
        <v>0.14860000000000001</v>
      </c>
      <c r="E224" s="39">
        <v>0.60470000000000002</v>
      </c>
      <c r="F224" s="39">
        <v>14</v>
      </c>
      <c r="G224" s="39">
        <v>14</v>
      </c>
      <c r="H224" s="39">
        <v>0.2457</v>
      </c>
      <c r="I224" s="39">
        <v>24.99</v>
      </c>
    </row>
    <row r="225" spans="1:9" x14ac:dyDescent="0.2">
      <c r="A225" s="38"/>
      <c r="B225" s="39"/>
      <c r="C225" s="39"/>
      <c r="D225" s="39"/>
      <c r="E225" s="39"/>
      <c r="F225" s="39"/>
      <c r="G225" s="39"/>
      <c r="H225" s="39"/>
      <c r="I225" s="39"/>
    </row>
    <row r="226" spans="1:9" x14ac:dyDescent="0.2">
      <c r="A226" s="42" t="s">
        <v>190</v>
      </c>
      <c r="B226" s="39"/>
      <c r="C226" s="39"/>
      <c r="D226" s="39"/>
      <c r="E226" s="39"/>
      <c r="F226" s="39"/>
      <c r="G226" s="39"/>
      <c r="H226" s="39"/>
      <c r="I226" s="39"/>
    </row>
    <row r="227" spans="1:9" x14ac:dyDescent="0.2">
      <c r="A227" s="43" t="s">
        <v>264</v>
      </c>
      <c r="B227" s="39">
        <v>15.94</v>
      </c>
      <c r="C227" s="39">
        <v>3.169</v>
      </c>
      <c r="D227" s="39">
        <v>12.77</v>
      </c>
      <c r="E227" s="39">
        <v>1.1679999999999999</v>
      </c>
      <c r="F227" s="39">
        <v>14</v>
      </c>
      <c r="G227" s="39">
        <v>14</v>
      </c>
      <c r="H227" s="39">
        <v>10.93</v>
      </c>
      <c r="I227" s="39">
        <v>13</v>
      </c>
    </row>
    <row r="228" spans="1:9" x14ac:dyDescent="0.2">
      <c r="A228" s="43" t="s">
        <v>265</v>
      </c>
      <c r="B228" s="39">
        <v>15.94</v>
      </c>
      <c r="C228" s="39">
        <v>3.0630000000000002</v>
      </c>
      <c r="D228" s="39">
        <v>12.88</v>
      </c>
      <c r="E228" s="39">
        <v>1.1850000000000001</v>
      </c>
      <c r="F228" s="39">
        <v>14</v>
      </c>
      <c r="G228" s="39">
        <v>14</v>
      </c>
      <c r="H228" s="39">
        <v>10.87</v>
      </c>
      <c r="I228" s="39">
        <v>13</v>
      </c>
    </row>
    <row r="229" spans="1:9" x14ac:dyDescent="0.2">
      <c r="A229" s="43" t="s">
        <v>266</v>
      </c>
      <c r="B229" s="39">
        <v>15.94</v>
      </c>
      <c r="C229" s="39">
        <v>2.9689999999999999</v>
      </c>
      <c r="D229" s="39">
        <v>12.97</v>
      </c>
      <c r="E229" s="39">
        <v>1.2030000000000001</v>
      </c>
      <c r="F229" s="39">
        <v>14</v>
      </c>
      <c r="G229" s="39">
        <v>14</v>
      </c>
      <c r="H229" s="39">
        <v>10.78</v>
      </c>
      <c r="I229" s="39">
        <v>13</v>
      </c>
    </row>
    <row r="230" spans="1:9" x14ac:dyDescent="0.2">
      <c r="A230" s="43" t="s">
        <v>267</v>
      </c>
      <c r="B230" s="39">
        <v>15.94</v>
      </c>
      <c r="C230" s="39">
        <v>2.9889999999999999</v>
      </c>
      <c r="D230" s="39">
        <v>12.95</v>
      </c>
      <c r="E230" s="39">
        <v>1.2130000000000001</v>
      </c>
      <c r="F230" s="39">
        <v>14</v>
      </c>
      <c r="G230" s="39">
        <v>14</v>
      </c>
      <c r="H230" s="39">
        <v>10.68</v>
      </c>
      <c r="I230" s="39">
        <v>13</v>
      </c>
    </row>
    <row r="231" spans="1:9" x14ac:dyDescent="0.2">
      <c r="A231" s="43" t="s">
        <v>268</v>
      </c>
      <c r="B231" s="39">
        <v>15.94</v>
      </c>
      <c r="C231" s="39">
        <v>3.0259999999999998</v>
      </c>
      <c r="D231" s="39">
        <v>12.92</v>
      </c>
      <c r="E231" s="39">
        <v>1.246</v>
      </c>
      <c r="F231" s="39">
        <v>14</v>
      </c>
      <c r="G231" s="39">
        <v>14</v>
      </c>
      <c r="H231" s="39">
        <v>10.37</v>
      </c>
      <c r="I231" s="39">
        <v>13</v>
      </c>
    </row>
    <row r="232" spans="1:9" x14ac:dyDescent="0.2">
      <c r="A232" s="43" t="s">
        <v>269</v>
      </c>
      <c r="B232" s="39">
        <v>15.94</v>
      </c>
      <c r="C232" s="39">
        <v>3.0369999999999999</v>
      </c>
      <c r="D232" s="39">
        <v>12.91</v>
      </c>
      <c r="E232" s="39">
        <v>1.2250000000000001</v>
      </c>
      <c r="F232" s="39">
        <v>14</v>
      </c>
      <c r="G232" s="39">
        <v>14</v>
      </c>
      <c r="H232" s="39">
        <v>10.53</v>
      </c>
      <c r="I232" s="39">
        <v>13</v>
      </c>
    </row>
    <row r="233" spans="1:9" x14ac:dyDescent="0.2">
      <c r="A233" s="43" t="s">
        <v>270</v>
      </c>
      <c r="B233" s="39">
        <v>3.169</v>
      </c>
      <c r="C233" s="39">
        <v>3.0630000000000002</v>
      </c>
      <c r="D233" s="39">
        <v>0.1057</v>
      </c>
      <c r="E233" s="39">
        <v>0.18</v>
      </c>
      <c r="F233" s="39">
        <v>14</v>
      </c>
      <c r="G233" s="39">
        <v>14</v>
      </c>
      <c r="H233" s="39">
        <v>0.58720000000000006</v>
      </c>
      <c r="I233" s="39">
        <v>13</v>
      </c>
    </row>
    <row r="234" spans="1:9" x14ac:dyDescent="0.2">
      <c r="A234" s="43" t="s">
        <v>271</v>
      </c>
      <c r="B234" s="39">
        <v>3.169</v>
      </c>
      <c r="C234" s="39">
        <v>2.9689999999999999</v>
      </c>
      <c r="D234" s="39">
        <v>0.2</v>
      </c>
      <c r="E234" s="39">
        <v>0.14050000000000001</v>
      </c>
      <c r="F234" s="39">
        <v>14</v>
      </c>
      <c r="G234" s="39">
        <v>14</v>
      </c>
      <c r="H234" s="39">
        <v>1.423</v>
      </c>
      <c r="I234" s="39">
        <v>13</v>
      </c>
    </row>
    <row r="235" spans="1:9" x14ac:dyDescent="0.2">
      <c r="A235" s="43" t="s">
        <v>272</v>
      </c>
      <c r="B235" s="39">
        <v>3.169</v>
      </c>
      <c r="C235" s="39">
        <v>2.9889999999999999</v>
      </c>
      <c r="D235" s="39">
        <v>0.18</v>
      </c>
      <c r="E235" s="39">
        <v>0.1779</v>
      </c>
      <c r="F235" s="39">
        <v>14</v>
      </c>
      <c r="G235" s="39">
        <v>14</v>
      </c>
      <c r="H235" s="39">
        <v>1.012</v>
      </c>
      <c r="I235" s="39">
        <v>13</v>
      </c>
    </row>
    <row r="236" spans="1:9" x14ac:dyDescent="0.2">
      <c r="A236" s="43" t="s">
        <v>273</v>
      </c>
      <c r="B236" s="39">
        <v>3.169</v>
      </c>
      <c r="C236" s="39">
        <v>3.0259999999999998</v>
      </c>
      <c r="D236" s="39">
        <v>0.1429</v>
      </c>
      <c r="E236" s="39">
        <v>0.25419999999999998</v>
      </c>
      <c r="F236" s="39">
        <v>14</v>
      </c>
      <c r="G236" s="39">
        <v>14</v>
      </c>
      <c r="H236" s="39">
        <v>0.56189999999999996</v>
      </c>
      <c r="I236" s="39">
        <v>13</v>
      </c>
    </row>
    <row r="237" spans="1:9" x14ac:dyDescent="0.2">
      <c r="A237" s="43" t="s">
        <v>274</v>
      </c>
      <c r="B237" s="39">
        <v>3.169</v>
      </c>
      <c r="C237" s="39">
        <v>3.0369999999999999</v>
      </c>
      <c r="D237" s="39">
        <v>0.13139999999999999</v>
      </c>
      <c r="E237" s="39">
        <v>0.25490000000000002</v>
      </c>
      <c r="F237" s="39">
        <v>14</v>
      </c>
      <c r="G237" s="39">
        <v>14</v>
      </c>
      <c r="H237" s="39">
        <v>0.51549999999999996</v>
      </c>
      <c r="I237" s="39">
        <v>13</v>
      </c>
    </row>
    <row r="238" spans="1:9" x14ac:dyDescent="0.2">
      <c r="A238" s="43" t="s">
        <v>275</v>
      </c>
      <c r="B238" s="39">
        <v>3.0630000000000002</v>
      </c>
      <c r="C238" s="39">
        <v>2.9689999999999999</v>
      </c>
      <c r="D238" s="39">
        <v>9.4289999999999999E-2</v>
      </c>
      <c r="E238" s="39">
        <v>0.1711</v>
      </c>
      <c r="F238" s="39">
        <v>14</v>
      </c>
      <c r="G238" s="39">
        <v>14</v>
      </c>
      <c r="H238" s="39">
        <v>0.55110000000000003</v>
      </c>
      <c r="I238" s="39">
        <v>13</v>
      </c>
    </row>
    <row r="239" spans="1:9" x14ac:dyDescent="0.2">
      <c r="A239" s="43" t="s">
        <v>276</v>
      </c>
      <c r="B239" s="39">
        <v>3.0630000000000002</v>
      </c>
      <c r="C239" s="39">
        <v>2.9889999999999999</v>
      </c>
      <c r="D239" s="39">
        <v>7.4289999999999995E-2</v>
      </c>
      <c r="E239" s="39">
        <v>0.1053</v>
      </c>
      <c r="F239" s="39">
        <v>14</v>
      </c>
      <c r="G239" s="39">
        <v>14</v>
      </c>
      <c r="H239" s="39">
        <v>0.70530000000000004</v>
      </c>
      <c r="I239" s="39">
        <v>13</v>
      </c>
    </row>
    <row r="240" spans="1:9" x14ac:dyDescent="0.2">
      <c r="A240" s="43" t="s">
        <v>277</v>
      </c>
      <c r="B240" s="39">
        <v>3.0630000000000002</v>
      </c>
      <c r="C240" s="39">
        <v>3.0259999999999998</v>
      </c>
      <c r="D240" s="39">
        <v>3.7139999999999999E-2</v>
      </c>
      <c r="E240" s="39">
        <v>0.19289999999999999</v>
      </c>
      <c r="F240" s="39">
        <v>14</v>
      </c>
      <c r="G240" s="39">
        <v>14</v>
      </c>
      <c r="H240" s="39">
        <v>0.19259999999999999</v>
      </c>
      <c r="I240" s="39">
        <v>13</v>
      </c>
    </row>
    <row r="241" spans="1:9" x14ac:dyDescent="0.2">
      <c r="A241" s="43" t="s">
        <v>278</v>
      </c>
      <c r="B241" s="39">
        <v>3.0630000000000002</v>
      </c>
      <c r="C241" s="39">
        <v>3.0369999999999999</v>
      </c>
      <c r="D241" s="39">
        <v>2.571E-2</v>
      </c>
      <c r="E241" s="39">
        <v>0.14799999999999999</v>
      </c>
      <c r="F241" s="39">
        <v>14</v>
      </c>
      <c r="G241" s="39">
        <v>14</v>
      </c>
      <c r="H241" s="39">
        <v>0.17369999999999999</v>
      </c>
      <c r="I241" s="39">
        <v>13</v>
      </c>
    </row>
    <row r="242" spans="1:9" x14ac:dyDescent="0.2">
      <c r="A242" s="43" t="s">
        <v>279</v>
      </c>
      <c r="B242" s="39">
        <v>2.9689999999999999</v>
      </c>
      <c r="C242" s="39">
        <v>2.9889999999999999</v>
      </c>
      <c r="D242" s="39">
        <v>-0.02</v>
      </c>
      <c r="E242" s="39">
        <v>0.12089999999999999</v>
      </c>
      <c r="F242" s="39">
        <v>14</v>
      </c>
      <c r="G242" s="39">
        <v>14</v>
      </c>
      <c r="H242" s="39">
        <v>0.16550000000000001</v>
      </c>
      <c r="I242" s="39">
        <v>13</v>
      </c>
    </row>
    <row r="243" spans="1:9" x14ac:dyDescent="0.2">
      <c r="A243" s="43" t="s">
        <v>280</v>
      </c>
      <c r="B243" s="39">
        <v>2.9689999999999999</v>
      </c>
      <c r="C243" s="39">
        <v>3.0259999999999998</v>
      </c>
      <c r="D243" s="39">
        <v>-5.7140000000000003E-2</v>
      </c>
      <c r="E243" s="39">
        <v>0.20979999999999999</v>
      </c>
      <c r="F243" s="39">
        <v>14</v>
      </c>
      <c r="G243" s="39">
        <v>14</v>
      </c>
      <c r="H243" s="39">
        <v>0.27239999999999998</v>
      </c>
      <c r="I243" s="39">
        <v>13</v>
      </c>
    </row>
    <row r="244" spans="1:9" x14ac:dyDescent="0.2">
      <c r="A244" s="43" t="s">
        <v>281</v>
      </c>
      <c r="B244" s="39">
        <v>2.9689999999999999</v>
      </c>
      <c r="C244" s="39">
        <v>3.0369999999999999</v>
      </c>
      <c r="D244" s="39">
        <v>-6.8570000000000006E-2</v>
      </c>
      <c r="E244" s="39">
        <v>0.20649999999999999</v>
      </c>
      <c r="F244" s="39">
        <v>14</v>
      </c>
      <c r="G244" s="39">
        <v>14</v>
      </c>
      <c r="H244" s="39">
        <v>0.33210000000000001</v>
      </c>
      <c r="I244" s="39">
        <v>13</v>
      </c>
    </row>
    <row r="245" spans="1:9" x14ac:dyDescent="0.2">
      <c r="A245" s="43" t="s">
        <v>282</v>
      </c>
      <c r="B245" s="39">
        <v>2.9889999999999999</v>
      </c>
      <c r="C245" s="39">
        <v>3.0259999999999998</v>
      </c>
      <c r="D245" s="39">
        <v>-3.7139999999999999E-2</v>
      </c>
      <c r="E245" s="39">
        <v>0.151</v>
      </c>
      <c r="F245" s="39">
        <v>14</v>
      </c>
      <c r="G245" s="39">
        <v>14</v>
      </c>
      <c r="H245" s="39">
        <v>0.246</v>
      </c>
      <c r="I245" s="39">
        <v>13</v>
      </c>
    </row>
    <row r="246" spans="1:9" x14ac:dyDescent="0.2">
      <c r="A246" s="43" t="s">
        <v>283</v>
      </c>
      <c r="B246" s="39">
        <v>2.9889999999999999</v>
      </c>
      <c r="C246" s="39">
        <v>3.0369999999999999</v>
      </c>
      <c r="D246" s="39">
        <v>-4.8570000000000002E-2</v>
      </c>
      <c r="E246" s="39">
        <v>0.1313</v>
      </c>
      <c r="F246" s="39">
        <v>14</v>
      </c>
      <c r="G246" s="39">
        <v>14</v>
      </c>
      <c r="H246" s="39">
        <v>0.36980000000000002</v>
      </c>
      <c r="I246" s="39">
        <v>13</v>
      </c>
    </row>
    <row r="247" spans="1:9" x14ac:dyDescent="0.2">
      <c r="A247" s="43" t="s">
        <v>284</v>
      </c>
      <c r="B247" s="39">
        <v>3.0259999999999998</v>
      </c>
      <c r="C247" s="39">
        <v>3.0369999999999999</v>
      </c>
      <c r="D247" s="39">
        <v>-1.1429999999999999E-2</v>
      </c>
      <c r="E247" s="39">
        <v>8.4640000000000007E-2</v>
      </c>
      <c r="F247" s="39">
        <v>14</v>
      </c>
      <c r="G247" s="39">
        <v>14</v>
      </c>
      <c r="H247" s="39">
        <v>0.13500000000000001</v>
      </c>
      <c r="I247" s="39">
        <v>13</v>
      </c>
    </row>
    <row r="248" spans="1:9" x14ac:dyDescent="0.2">
      <c r="A248" s="38"/>
      <c r="B248" s="39"/>
      <c r="C248" s="39"/>
      <c r="D248" s="39"/>
      <c r="E248" s="39"/>
      <c r="F248" s="39"/>
      <c r="G248" s="39"/>
      <c r="H248" s="39"/>
      <c r="I248" s="39"/>
    </row>
    <row r="249" spans="1:9" x14ac:dyDescent="0.2">
      <c r="A249" s="42" t="s">
        <v>189</v>
      </c>
      <c r="B249" s="39"/>
      <c r="C249" s="39"/>
      <c r="D249" s="39"/>
      <c r="E249" s="39"/>
      <c r="F249" s="39"/>
      <c r="G249" s="39"/>
      <c r="H249" s="39"/>
      <c r="I249" s="39"/>
    </row>
    <row r="250" spans="1:9" x14ac:dyDescent="0.2">
      <c r="A250" s="43" t="s">
        <v>264</v>
      </c>
      <c r="B250" s="39">
        <v>16.43</v>
      </c>
      <c r="C250" s="39">
        <v>3.194</v>
      </c>
      <c r="D250" s="39">
        <v>13.23</v>
      </c>
      <c r="E250" s="39">
        <v>1.212</v>
      </c>
      <c r="F250" s="39">
        <v>14</v>
      </c>
      <c r="G250" s="39">
        <v>14</v>
      </c>
      <c r="H250" s="39">
        <v>10.92</v>
      </c>
      <c r="I250" s="39">
        <v>13</v>
      </c>
    </row>
    <row r="251" spans="1:9" x14ac:dyDescent="0.2">
      <c r="A251" s="43" t="s">
        <v>265</v>
      </c>
      <c r="B251" s="39">
        <v>16.43</v>
      </c>
      <c r="C251" s="39">
        <v>3.117</v>
      </c>
      <c r="D251" s="39">
        <v>13.31</v>
      </c>
      <c r="E251" s="39">
        <v>1.175</v>
      </c>
      <c r="F251" s="39">
        <v>14</v>
      </c>
      <c r="G251" s="39">
        <v>14</v>
      </c>
      <c r="H251" s="39">
        <v>11.33</v>
      </c>
      <c r="I251" s="39">
        <v>13</v>
      </c>
    </row>
    <row r="252" spans="1:9" x14ac:dyDescent="0.2">
      <c r="A252" s="43" t="s">
        <v>266</v>
      </c>
      <c r="B252" s="39">
        <v>16.43</v>
      </c>
      <c r="C252" s="39">
        <v>5.6</v>
      </c>
      <c r="D252" s="39">
        <v>10.83</v>
      </c>
      <c r="E252" s="39">
        <v>1.2430000000000001</v>
      </c>
      <c r="F252" s="39">
        <v>14</v>
      </c>
      <c r="G252" s="39">
        <v>14</v>
      </c>
      <c r="H252" s="39">
        <v>8.7140000000000004</v>
      </c>
      <c r="I252" s="39">
        <v>13</v>
      </c>
    </row>
    <row r="253" spans="1:9" x14ac:dyDescent="0.2">
      <c r="A253" s="43" t="s">
        <v>267</v>
      </c>
      <c r="B253" s="39">
        <v>16.43</v>
      </c>
      <c r="C253" s="39">
        <v>6.0570000000000004</v>
      </c>
      <c r="D253" s="39">
        <v>10.37</v>
      </c>
      <c r="E253" s="39">
        <v>1.135</v>
      </c>
      <c r="F253" s="39">
        <v>14</v>
      </c>
      <c r="G253" s="39">
        <v>14</v>
      </c>
      <c r="H253" s="39">
        <v>9.1379999999999999</v>
      </c>
      <c r="I253" s="39">
        <v>13</v>
      </c>
    </row>
    <row r="254" spans="1:9" x14ac:dyDescent="0.2">
      <c r="A254" s="43" t="s">
        <v>268</v>
      </c>
      <c r="B254" s="39">
        <v>16.43</v>
      </c>
      <c r="C254" s="39">
        <v>6</v>
      </c>
      <c r="D254" s="39">
        <v>10.43</v>
      </c>
      <c r="E254" s="39">
        <v>1.1160000000000001</v>
      </c>
      <c r="F254" s="39">
        <v>14</v>
      </c>
      <c r="G254" s="39">
        <v>14</v>
      </c>
      <c r="H254" s="39">
        <v>9.3460000000000001</v>
      </c>
      <c r="I254" s="39">
        <v>13</v>
      </c>
    </row>
    <row r="255" spans="1:9" x14ac:dyDescent="0.2">
      <c r="A255" s="43" t="s">
        <v>269</v>
      </c>
      <c r="B255" s="39">
        <v>16.43</v>
      </c>
      <c r="C255" s="39">
        <v>6</v>
      </c>
      <c r="D255" s="39">
        <v>10.43</v>
      </c>
      <c r="E255" s="39">
        <v>1.151</v>
      </c>
      <c r="F255" s="39">
        <v>14</v>
      </c>
      <c r="G255" s="39">
        <v>14</v>
      </c>
      <c r="H255" s="39">
        <v>9.0619999999999994</v>
      </c>
      <c r="I255" s="39">
        <v>13</v>
      </c>
    </row>
    <row r="256" spans="1:9" x14ac:dyDescent="0.2">
      <c r="A256" s="43" t="s">
        <v>270</v>
      </c>
      <c r="B256" s="39">
        <v>3.194</v>
      </c>
      <c r="C256" s="39">
        <v>3.117</v>
      </c>
      <c r="D256" s="39">
        <v>7.714E-2</v>
      </c>
      <c r="E256" s="39">
        <v>0.15279999999999999</v>
      </c>
      <c r="F256" s="39">
        <v>14</v>
      </c>
      <c r="G256" s="39">
        <v>14</v>
      </c>
      <c r="H256" s="39">
        <v>0.50480000000000003</v>
      </c>
      <c r="I256" s="39">
        <v>13</v>
      </c>
    </row>
    <row r="257" spans="1:9" x14ac:dyDescent="0.2">
      <c r="A257" s="43" t="s">
        <v>271</v>
      </c>
      <c r="B257" s="39">
        <v>3.194</v>
      </c>
      <c r="C257" s="39">
        <v>5.6</v>
      </c>
      <c r="D257" s="39">
        <v>-2.4060000000000001</v>
      </c>
      <c r="E257" s="39">
        <v>0.33139999999999997</v>
      </c>
      <c r="F257" s="39">
        <v>14</v>
      </c>
      <c r="G257" s="39">
        <v>14</v>
      </c>
      <c r="H257" s="39">
        <v>7.26</v>
      </c>
      <c r="I257" s="39">
        <v>13</v>
      </c>
    </row>
    <row r="258" spans="1:9" x14ac:dyDescent="0.2">
      <c r="A258" s="43" t="s">
        <v>272</v>
      </c>
      <c r="B258" s="39">
        <v>3.194</v>
      </c>
      <c r="C258" s="39">
        <v>6.0570000000000004</v>
      </c>
      <c r="D258" s="39">
        <v>-2.863</v>
      </c>
      <c r="E258" s="39">
        <v>0.3256</v>
      </c>
      <c r="F258" s="39">
        <v>14</v>
      </c>
      <c r="G258" s="39">
        <v>14</v>
      </c>
      <c r="H258" s="39">
        <v>8.7929999999999993</v>
      </c>
      <c r="I258" s="39">
        <v>13</v>
      </c>
    </row>
    <row r="259" spans="1:9" x14ac:dyDescent="0.2">
      <c r="A259" s="43" t="s">
        <v>273</v>
      </c>
      <c r="B259" s="39">
        <v>3.194</v>
      </c>
      <c r="C259" s="39">
        <v>6</v>
      </c>
      <c r="D259" s="39">
        <v>-2.806</v>
      </c>
      <c r="E259" s="39">
        <v>0.4088</v>
      </c>
      <c r="F259" s="39">
        <v>14</v>
      </c>
      <c r="G259" s="39">
        <v>14</v>
      </c>
      <c r="H259" s="39">
        <v>6.8630000000000004</v>
      </c>
      <c r="I259" s="39">
        <v>13</v>
      </c>
    </row>
    <row r="260" spans="1:9" x14ac:dyDescent="0.2">
      <c r="A260" s="43" t="s">
        <v>274</v>
      </c>
      <c r="B260" s="39">
        <v>3.194</v>
      </c>
      <c r="C260" s="39">
        <v>6</v>
      </c>
      <c r="D260" s="39">
        <v>-2.806</v>
      </c>
      <c r="E260" s="39">
        <v>0.49519999999999997</v>
      </c>
      <c r="F260" s="39">
        <v>14</v>
      </c>
      <c r="G260" s="39">
        <v>14</v>
      </c>
      <c r="H260" s="39">
        <v>5.6660000000000004</v>
      </c>
      <c r="I260" s="39">
        <v>13</v>
      </c>
    </row>
    <row r="261" spans="1:9" x14ac:dyDescent="0.2">
      <c r="A261" s="43" t="s">
        <v>275</v>
      </c>
      <c r="B261" s="39">
        <v>3.117</v>
      </c>
      <c r="C261" s="39">
        <v>5.6</v>
      </c>
      <c r="D261" s="39">
        <v>-2.4830000000000001</v>
      </c>
      <c r="E261" s="39">
        <v>0.34050000000000002</v>
      </c>
      <c r="F261" s="39">
        <v>14</v>
      </c>
      <c r="G261" s="39">
        <v>14</v>
      </c>
      <c r="H261" s="39">
        <v>7.2930000000000001</v>
      </c>
      <c r="I261" s="39">
        <v>13</v>
      </c>
    </row>
    <row r="262" spans="1:9" x14ac:dyDescent="0.2">
      <c r="A262" s="43" t="s">
        <v>276</v>
      </c>
      <c r="B262" s="39">
        <v>3.117</v>
      </c>
      <c r="C262" s="39">
        <v>6.0570000000000004</v>
      </c>
      <c r="D262" s="39">
        <v>-2.94</v>
      </c>
      <c r="E262" s="39">
        <v>0.33110000000000001</v>
      </c>
      <c r="F262" s="39">
        <v>14</v>
      </c>
      <c r="G262" s="39">
        <v>14</v>
      </c>
      <c r="H262" s="39">
        <v>8.8780000000000001</v>
      </c>
      <c r="I262" s="39">
        <v>13</v>
      </c>
    </row>
    <row r="263" spans="1:9" x14ac:dyDescent="0.2">
      <c r="A263" s="43" t="s">
        <v>277</v>
      </c>
      <c r="B263" s="39">
        <v>3.117</v>
      </c>
      <c r="C263" s="39">
        <v>6</v>
      </c>
      <c r="D263" s="39">
        <v>-2.883</v>
      </c>
      <c r="E263" s="39">
        <v>0.39389999999999997</v>
      </c>
      <c r="F263" s="39">
        <v>14</v>
      </c>
      <c r="G263" s="39">
        <v>14</v>
      </c>
      <c r="H263" s="39">
        <v>7.32</v>
      </c>
      <c r="I263" s="39">
        <v>13</v>
      </c>
    </row>
    <row r="264" spans="1:9" x14ac:dyDescent="0.2">
      <c r="A264" s="43" t="s">
        <v>278</v>
      </c>
      <c r="B264" s="39">
        <v>3.117</v>
      </c>
      <c r="C264" s="39">
        <v>6</v>
      </c>
      <c r="D264" s="39">
        <v>-2.883</v>
      </c>
      <c r="E264" s="39">
        <v>0.45669999999999999</v>
      </c>
      <c r="F264" s="39">
        <v>14</v>
      </c>
      <c r="G264" s="39">
        <v>14</v>
      </c>
      <c r="H264" s="39">
        <v>6.3120000000000003</v>
      </c>
      <c r="I264" s="39">
        <v>13</v>
      </c>
    </row>
    <row r="265" spans="1:9" x14ac:dyDescent="0.2">
      <c r="A265" s="43" t="s">
        <v>279</v>
      </c>
      <c r="B265" s="39">
        <v>5.6</v>
      </c>
      <c r="C265" s="39">
        <v>6.0570000000000004</v>
      </c>
      <c r="D265" s="39">
        <v>-0.45710000000000001</v>
      </c>
      <c r="E265" s="39">
        <v>0.20050000000000001</v>
      </c>
      <c r="F265" s="39">
        <v>14</v>
      </c>
      <c r="G265" s="39">
        <v>14</v>
      </c>
      <c r="H265" s="39">
        <v>2.2799999999999998</v>
      </c>
      <c r="I265" s="39">
        <v>13</v>
      </c>
    </row>
    <row r="266" spans="1:9" x14ac:dyDescent="0.2">
      <c r="A266" s="43" t="s">
        <v>280</v>
      </c>
      <c r="B266" s="39">
        <v>5.6</v>
      </c>
      <c r="C266" s="39">
        <v>6</v>
      </c>
      <c r="D266" s="39">
        <v>-0.4</v>
      </c>
      <c r="E266" s="39">
        <v>0.26850000000000002</v>
      </c>
      <c r="F266" s="39">
        <v>14</v>
      </c>
      <c r="G266" s="39">
        <v>14</v>
      </c>
      <c r="H266" s="39">
        <v>1.49</v>
      </c>
      <c r="I266" s="39">
        <v>13</v>
      </c>
    </row>
    <row r="267" spans="1:9" x14ac:dyDescent="0.2">
      <c r="A267" s="43" t="s">
        <v>281</v>
      </c>
      <c r="B267" s="39">
        <v>5.6</v>
      </c>
      <c r="C267" s="39">
        <v>6</v>
      </c>
      <c r="D267" s="39">
        <v>-0.4</v>
      </c>
      <c r="E267" s="39">
        <v>0.29649999999999999</v>
      </c>
      <c r="F267" s="39">
        <v>14</v>
      </c>
      <c r="G267" s="39">
        <v>14</v>
      </c>
      <c r="H267" s="39">
        <v>1.349</v>
      </c>
      <c r="I267" s="39">
        <v>13</v>
      </c>
    </row>
    <row r="268" spans="1:9" x14ac:dyDescent="0.2">
      <c r="A268" s="43" t="s">
        <v>282</v>
      </c>
      <c r="B268" s="39">
        <v>6.0570000000000004</v>
      </c>
      <c r="C268" s="39">
        <v>6</v>
      </c>
      <c r="D268" s="39">
        <v>5.7140000000000003E-2</v>
      </c>
      <c r="E268" s="39">
        <v>0.13819999999999999</v>
      </c>
      <c r="F268" s="39">
        <v>14</v>
      </c>
      <c r="G268" s="39">
        <v>14</v>
      </c>
      <c r="H268" s="39">
        <v>0.41360000000000002</v>
      </c>
      <c r="I268" s="39">
        <v>13</v>
      </c>
    </row>
    <row r="269" spans="1:9" x14ac:dyDescent="0.2">
      <c r="A269" s="43" t="s">
        <v>283</v>
      </c>
      <c r="B269" s="39">
        <v>6.0570000000000004</v>
      </c>
      <c r="C269" s="39">
        <v>6</v>
      </c>
      <c r="D269" s="39">
        <v>5.7140000000000003E-2</v>
      </c>
      <c r="E269" s="39">
        <v>0.24399999999999999</v>
      </c>
      <c r="F269" s="39">
        <v>14</v>
      </c>
      <c r="G269" s="39">
        <v>14</v>
      </c>
      <c r="H269" s="39">
        <v>0.23419999999999999</v>
      </c>
      <c r="I269" s="39">
        <v>13</v>
      </c>
    </row>
    <row r="270" spans="1:9" x14ac:dyDescent="0.2">
      <c r="A270" s="43" t="s">
        <v>284</v>
      </c>
      <c r="B270" s="39">
        <v>6</v>
      </c>
      <c r="C270" s="39">
        <v>6</v>
      </c>
      <c r="D270" s="39">
        <v>0</v>
      </c>
      <c r="E270" s="39">
        <v>0.15690000000000001</v>
      </c>
      <c r="F270" s="39">
        <v>14</v>
      </c>
      <c r="G270" s="39">
        <v>14</v>
      </c>
      <c r="H270" s="39">
        <v>0</v>
      </c>
      <c r="I270" s="39">
        <v>13</v>
      </c>
    </row>
    <row r="271" spans="1:9" x14ac:dyDescent="0.2">
      <c r="A271" s="38"/>
      <c r="B271" s="39"/>
      <c r="C271" s="39"/>
      <c r="D271" s="39"/>
      <c r="E271" s="39"/>
      <c r="F271" s="39"/>
      <c r="G271" s="39"/>
      <c r="H271" s="39"/>
      <c r="I271" s="39"/>
    </row>
    <row r="272" spans="1:9" x14ac:dyDescent="0.2">
      <c r="A272" s="42" t="s">
        <v>191</v>
      </c>
      <c r="B272" s="39"/>
      <c r="C272" s="39"/>
      <c r="D272" s="39"/>
      <c r="E272" s="39"/>
      <c r="F272" s="39"/>
      <c r="G272" s="39"/>
      <c r="H272" s="39"/>
      <c r="I272" s="39"/>
    </row>
    <row r="273" spans="1:9" x14ac:dyDescent="0.2">
      <c r="A273" s="43" t="s">
        <v>264</v>
      </c>
      <c r="B273" s="39">
        <v>15.3</v>
      </c>
      <c r="C273" s="39">
        <v>3.194</v>
      </c>
      <c r="D273" s="39">
        <v>12.11</v>
      </c>
      <c r="E273" s="39">
        <v>0.88519999999999999</v>
      </c>
      <c r="F273" s="39">
        <v>14</v>
      </c>
      <c r="G273" s="39">
        <v>14</v>
      </c>
      <c r="H273" s="39">
        <v>13.68</v>
      </c>
      <c r="I273" s="39">
        <v>13</v>
      </c>
    </row>
    <row r="274" spans="1:9" x14ac:dyDescent="0.2">
      <c r="A274" s="43" t="s">
        <v>265</v>
      </c>
      <c r="B274" s="39">
        <v>15.3</v>
      </c>
      <c r="C274" s="39">
        <v>3.129</v>
      </c>
      <c r="D274" s="39">
        <v>12.17</v>
      </c>
      <c r="E274" s="39">
        <v>0.91849999999999998</v>
      </c>
      <c r="F274" s="39">
        <v>14</v>
      </c>
      <c r="G274" s="39">
        <v>14</v>
      </c>
      <c r="H274" s="39">
        <v>13.25</v>
      </c>
      <c r="I274" s="39">
        <v>13</v>
      </c>
    </row>
    <row r="275" spans="1:9" x14ac:dyDescent="0.2">
      <c r="A275" s="43" t="s">
        <v>266</v>
      </c>
      <c r="B275" s="39">
        <v>15.3</v>
      </c>
      <c r="C275" s="39">
        <v>4.5140000000000002</v>
      </c>
      <c r="D275" s="39">
        <v>10.79</v>
      </c>
      <c r="E275" s="39">
        <v>0.94359999999999999</v>
      </c>
      <c r="F275" s="39">
        <v>14</v>
      </c>
      <c r="G275" s="39">
        <v>14</v>
      </c>
      <c r="H275" s="39">
        <v>11.43</v>
      </c>
      <c r="I275" s="39">
        <v>13</v>
      </c>
    </row>
    <row r="276" spans="1:9" x14ac:dyDescent="0.2">
      <c r="A276" s="43" t="s">
        <v>267</v>
      </c>
      <c r="B276" s="39">
        <v>15.3</v>
      </c>
      <c r="C276" s="39">
        <v>4.734</v>
      </c>
      <c r="D276" s="39">
        <v>10.57</v>
      </c>
      <c r="E276" s="39">
        <v>0.86380000000000001</v>
      </c>
      <c r="F276" s="39">
        <v>14</v>
      </c>
      <c r="G276" s="39">
        <v>14</v>
      </c>
      <c r="H276" s="39">
        <v>12.23</v>
      </c>
      <c r="I276" s="39">
        <v>13</v>
      </c>
    </row>
    <row r="277" spans="1:9" x14ac:dyDescent="0.2">
      <c r="A277" s="43" t="s">
        <v>268</v>
      </c>
      <c r="B277" s="39">
        <v>15.3</v>
      </c>
      <c r="C277" s="39">
        <v>4.7629999999999999</v>
      </c>
      <c r="D277" s="39">
        <v>10.54</v>
      </c>
      <c r="E277" s="39">
        <v>0.90859999999999996</v>
      </c>
      <c r="F277" s="39">
        <v>14</v>
      </c>
      <c r="G277" s="39">
        <v>14</v>
      </c>
      <c r="H277" s="39">
        <v>11.6</v>
      </c>
      <c r="I277" s="39">
        <v>13</v>
      </c>
    </row>
    <row r="278" spans="1:9" x14ac:dyDescent="0.2">
      <c r="A278" s="43" t="s">
        <v>269</v>
      </c>
      <c r="B278" s="39">
        <v>15.3</v>
      </c>
      <c r="C278" s="39">
        <v>4.7690000000000001</v>
      </c>
      <c r="D278" s="39">
        <v>10.53</v>
      </c>
      <c r="E278" s="39">
        <v>0.94979999999999998</v>
      </c>
      <c r="F278" s="39">
        <v>14</v>
      </c>
      <c r="G278" s="39">
        <v>14</v>
      </c>
      <c r="H278" s="39">
        <v>11.09</v>
      </c>
      <c r="I278" s="39">
        <v>13</v>
      </c>
    </row>
    <row r="279" spans="1:9" x14ac:dyDescent="0.2">
      <c r="A279" s="43" t="s">
        <v>270</v>
      </c>
      <c r="B279" s="39">
        <v>3.194</v>
      </c>
      <c r="C279" s="39">
        <v>3.129</v>
      </c>
      <c r="D279" s="39">
        <v>6.5710000000000005E-2</v>
      </c>
      <c r="E279" s="39">
        <v>0.1087</v>
      </c>
      <c r="F279" s="39">
        <v>14</v>
      </c>
      <c r="G279" s="39">
        <v>14</v>
      </c>
      <c r="H279" s="39">
        <v>0.60429999999999995</v>
      </c>
      <c r="I279" s="39">
        <v>13</v>
      </c>
    </row>
    <row r="280" spans="1:9" x14ac:dyDescent="0.2">
      <c r="A280" s="43" t="s">
        <v>271</v>
      </c>
      <c r="B280" s="39">
        <v>3.194</v>
      </c>
      <c r="C280" s="39">
        <v>4.5140000000000002</v>
      </c>
      <c r="D280" s="39">
        <v>-1.32</v>
      </c>
      <c r="E280" s="39">
        <v>0.27979999999999999</v>
      </c>
      <c r="F280" s="39">
        <v>14</v>
      </c>
      <c r="G280" s="39">
        <v>14</v>
      </c>
      <c r="H280" s="39">
        <v>4.7169999999999996</v>
      </c>
      <c r="I280" s="39">
        <v>13</v>
      </c>
    </row>
    <row r="281" spans="1:9" x14ac:dyDescent="0.2">
      <c r="A281" s="43" t="s">
        <v>272</v>
      </c>
      <c r="B281" s="39">
        <v>3.194</v>
      </c>
      <c r="C281" s="39">
        <v>4.734</v>
      </c>
      <c r="D281" s="39">
        <v>-1.54</v>
      </c>
      <c r="E281" s="39">
        <v>0.40279999999999999</v>
      </c>
      <c r="F281" s="39">
        <v>14</v>
      </c>
      <c r="G281" s="39">
        <v>14</v>
      </c>
      <c r="H281" s="39">
        <v>3.823</v>
      </c>
      <c r="I281" s="39">
        <v>13</v>
      </c>
    </row>
    <row r="282" spans="1:9" x14ac:dyDescent="0.2">
      <c r="A282" s="43" t="s">
        <v>273</v>
      </c>
      <c r="B282" s="39">
        <v>3.194</v>
      </c>
      <c r="C282" s="39">
        <v>4.7629999999999999</v>
      </c>
      <c r="D282" s="39">
        <v>-1.569</v>
      </c>
      <c r="E282" s="39">
        <v>0.47199999999999998</v>
      </c>
      <c r="F282" s="39">
        <v>14</v>
      </c>
      <c r="G282" s="39">
        <v>14</v>
      </c>
      <c r="H282" s="39">
        <v>3.3239999999999998</v>
      </c>
      <c r="I282" s="39">
        <v>13</v>
      </c>
    </row>
    <row r="283" spans="1:9" x14ac:dyDescent="0.2">
      <c r="A283" s="43" t="s">
        <v>274</v>
      </c>
      <c r="B283" s="39">
        <v>3.194</v>
      </c>
      <c r="C283" s="39">
        <v>4.7690000000000001</v>
      </c>
      <c r="D283" s="39">
        <v>-1.5740000000000001</v>
      </c>
      <c r="E283" s="39">
        <v>0.46460000000000001</v>
      </c>
      <c r="F283" s="39">
        <v>14</v>
      </c>
      <c r="G283" s="39">
        <v>14</v>
      </c>
      <c r="H283" s="39">
        <v>3.3879999999999999</v>
      </c>
      <c r="I283" s="39">
        <v>13</v>
      </c>
    </row>
    <row r="284" spans="1:9" x14ac:dyDescent="0.2">
      <c r="A284" s="43" t="s">
        <v>275</v>
      </c>
      <c r="B284" s="39">
        <v>3.129</v>
      </c>
      <c r="C284" s="39">
        <v>4.5140000000000002</v>
      </c>
      <c r="D284" s="39">
        <v>-1.3859999999999999</v>
      </c>
      <c r="E284" s="39">
        <v>0.28310000000000002</v>
      </c>
      <c r="F284" s="39">
        <v>14</v>
      </c>
      <c r="G284" s="39">
        <v>14</v>
      </c>
      <c r="H284" s="39">
        <v>4.8949999999999996</v>
      </c>
      <c r="I284" s="39">
        <v>13</v>
      </c>
    </row>
    <row r="285" spans="1:9" x14ac:dyDescent="0.2">
      <c r="A285" s="43" t="s">
        <v>276</v>
      </c>
      <c r="B285" s="39">
        <v>3.129</v>
      </c>
      <c r="C285" s="39">
        <v>4.734</v>
      </c>
      <c r="D285" s="39">
        <v>-1.6060000000000001</v>
      </c>
      <c r="E285" s="39">
        <v>0.41349999999999998</v>
      </c>
      <c r="F285" s="39">
        <v>14</v>
      </c>
      <c r="G285" s="39">
        <v>14</v>
      </c>
      <c r="H285" s="39">
        <v>3.8839999999999999</v>
      </c>
      <c r="I285" s="39">
        <v>13</v>
      </c>
    </row>
    <row r="286" spans="1:9" x14ac:dyDescent="0.2">
      <c r="A286" s="43" t="s">
        <v>277</v>
      </c>
      <c r="B286" s="39">
        <v>3.129</v>
      </c>
      <c r="C286" s="39">
        <v>4.7629999999999999</v>
      </c>
      <c r="D286" s="39">
        <v>-1.6339999999999999</v>
      </c>
      <c r="E286" s="39">
        <v>0.46579999999999999</v>
      </c>
      <c r="F286" s="39">
        <v>14</v>
      </c>
      <c r="G286" s="39">
        <v>14</v>
      </c>
      <c r="H286" s="39">
        <v>3.5089999999999999</v>
      </c>
      <c r="I286" s="39">
        <v>13</v>
      </c>
    </row>
    <row r="287" spans="1:9" x14ac:dyDescent="0.2">
      <c r="A287" s="43" t="s">
        <v>278</v>
      </c>
      <c r="B287" s="39">
        <v>3.129</v>
      </c>
      <c r="C287" s="39">
        <v>4.7690000000000001</v>
      </c>
      <c r="D287" s="39">
        <v>-1.64</v>
      </c>
      <c r="E287" s="39">
        <v>0.45179999999999998</v>
      </c>
      <c r="F287" s="39">
        <v>14</v>
      </c>
      <c r="G287" s="39">
        <v>14</v>
      </c>
      <c r="H287" s="39">
        <v>3.63</v>
      </c>
      <c r="I287" s="39">
        <v>13</v>
      </c>
    </row>
    <row r="288" spans="1:9" x14ac:dyDescent="0.2">
      <c r="A288" s="43" t="s">
        <v>279</v>
      </c>
      <c r="B288" s="39">
        <v>4.5140000000000002</v>
      </c>
      <c r="C288" s="39">
        <v>4.734</v>
      </c>
      <c r="D288" s="39">
        <v>-0.22</v>
      </c>
      <c r="E288" s="39">
        <v>0.27250000000000002</v>
      </c>
      <c r="F288" s="39">
        <v>14</v>
      </c>
      <c r="G288" s="39">
        <v>14</v>
      </c>
      <c r="H288" s="39">
        <v>0.80740000000000001</v>
      </c>
      <c r="I288" s="39">
        <v>13</v>
      </c>
    </row>
    <row r="289" spans="1:9" x14ac:dyDescent="0.2">
      <c r="A289" s="43" t="s">
        <v>280</v>
      </c>
      <c r="B289" s="39">
        <v>4.5140000000000002</v>
      </c>
      <c r="C289" s="39">
        <v>4.7629999999999999</v>
      </c>
      <c r="D289" s="39">
        <v>-0.24859999999999999</v>
      </c>
      <c r="E289" s="39">
        <v>0.31780000000000003</v>
      </c>
      <c r="F289" s="39">
        <v>14</v>
      </c>
      <c r="G289" s="39">
        <v>14</v>
      </c>
      <c r="H289" s="39">
        <v>0.78220000000000001</v>
      </c>
      <c r="I289" s="39">
        <v>13</v>
      </c>
    </row>
    <row r="290" spans="1:9" x14ac:dyDescent="0.2">
      <c r="A290" s="43" t="s">
        <v>281</v>
      </c>
      <c r="B290" s="39">
        <v>4.5140000000000002</v>
      </c>
      <c r="C290" s="39">
        <v>4.7690000000000001</v>
      </c>
      <c r="D290" s="39">
        <v>-0.25430000000000003</v>
      </c>
      <c r="E290" s="39">
        <v>0.29099999999999998</v>
      </c>
      <c r="F290" s="39">
        <v>14</v>
      </c>
      <c r="G290" s="39">
        <v>14</v>
      </c>
      <c r="H290" s="39">
        <v>0.87370000000000003</v>
      </c>
      <c r="I290" s="39">
        <v>13</v>
      </c>
    </row>
    <row r="291" spans="1:9" x14ac:dyDescent="0.2">
      <c r="A291" s="43" t="s">
        <v>282</v>
      </c>
      <c r="B291" s="39">
        <v>4.734</v>
      </c>
      <c r="C291" s="39">
        <v>4.7629999999999999</v>
      </c>
      <c r="D291" s="39">
        <v>-2.8570000000000002E-2</v>
      </c>
      <c r="E291" s="39">
        <v>0.122</v>
      </c>
      <c r="F291" s="39">
        <v>14</v>
      </c>
      <c r="G291" s="39">
        <v>14</v>
      </c>
      <c r="H291" s="39">
        <v>0.23419999999999999</v>
      </c>
      <c r="I291" s="39">
        <v>13</v>
      </c>
    </row>
    <row r="292" spans="1:9" x14ac:dyDescent="0.2">
      <c r="A292" s="43" t="s">
        <v>283</v>
      </c>
      <c r="B292" s="39">
        <v>4.734</v>
      </c>
      <c r="C292" s="39">
        <v>4.7690000000000001</v>
      </c>
      <c r="D292" s="39">
        <v>-3.4290000000000001E-2</v>
      </c>
      <c r="E292" s="39">
        <v>0.1386</v>
      </c>
      <c r="F292" s="39">
        <v>14</v>
      </c>
      <c r="G292" s="39">
        <v>14</v>
      </c>
      <c r="H292" s="39">
        <v>0.2475</v>
      </c>
      <c r="I292" s="39">
        <v>13</v>
      </c>
    </row>
    <row r="293" spans="1:9" x14ac:dyDescent="0.2">
      <c r="A293" s="43" t="s">
        <v>284</v>
      </c>
      <c r="B293" s="39">
        <v>4.7629999999999999</v>
      </c>
      <c r="C293" s="39">
        <v>4.7690000000000001</v>
      </c>
      <c r="D293" s="39">
        <v>-5.7140000000000003E-3</v>
      </c>
      <c r="E293" s="39">
        <v>9.9830000000000002E-2</v>
      </c>
      <c r="F293" s="39">
        <v>14</v>
      </c>
      <c r="G293" s="39">
        <v>14</v>
      </c>
      <c r="H293" s="39">
        <v>5.7239999999999999E-2</v>
      </c>
      <c r="I293" s="39">
        <v>13</v>
      </c>
    </row>
    <row r="294" spans="1:9" x14ac:dyDescent="0.2">
      <c r="A294" s="38"/>
      <c r="B294" s="39"/>
      <c r="C294" s="39"/>
      <c r="D294" s="39"/>
      <c r="E294" s="39"/>
      <c r="F294" s="39"/>
      <c r="G294" s="39"/>
      <c r="H294" s="39"/>
      <c r="I294" s="39"/>
    </row>
    <row r="295" spans="1:9" x14ac:dyDescent="0.2">
      <c r="A295" s="42" t="s">
        <v>192</v>
      </c>
      <c r="B295" s="39"/>
      <c r="C295" s="39"/>
      <c r="D295" s="39"/>
      <c r="E295" s="39"/>
      <c r="F295" s="39"/>
      <c r="G295" s="39"/>
      <c r="H295" s="39"/>
      <c r="I295" s="39"/>
    </row>
    <row r="296" spans="1:9" x14ac:dyDescent="0.2">
      <c r="A296" s="43" t="s">
        <v>264</v>
      </c>
      <c r="B296" s="39">
        <v>17.239999999999998</v>
      </c>
      <c r="C296" s="39">
        <v>3.2309999999999999</v>
      </c>
      <c r="D296" s="39">
        <v>14.01</v>
      </c>
      <c r="E296" s="39">
        <v>0.83640000000000003</v>
      </c>
      <c r="F296" s="39">
        <v>14</v>
      </c>
      <c r="G296" s="39">
        <v>14</v>
      </c>
      <c r="H296" s="39">
        <v>16.75</v>
      </c>
      <c r="I296" s="39">
        <v>13</v>
      </c>
    </row>
    <row r="297" spans="1:9" x14ac:dyDescent="0.2">
      <c r="A297" s="43" t="s">
        <v>265</v>
      </c>
      <c r="B297" s="39">
        <v>17.239999999999998</v>
      </c>
      <c r="C297" s="39">
        <v>3.1890000000000001</v>
      </c>
      <c r="D297" s="39">
        <v>14.05</v>
      </c>
      <c r="E297" s="39">
        <v>0.85709999999999997</v>
      </c>
      <c r="F297" s="39">
        <v>14</v>
      </c>
      <c r="G297" s="39">
        <v>14</v>
      </c>
      <c r="H297" s="39">
        <v>16.399999999999999</v>
      </c>
      <c r="I297" s="39">
        <v>13</v>
      </c>
    </row>
    <row r="298" spans="1:9" x14ac:dyDescent="0.2">
      <c r="A298" s="43" t="s">
        <v>266</v>
      </c>
      <c r="B298" s="39">
        <v>17.239999999999998</v>
      </c>
      <c r="C298" s="39">
        <v>4.3630000000000004</v>
      </c>
      <c r="D298" s="39">
        <v>12.88</v>
      </c>
      <c r="E298" s="39">
        <v>0.82920000000000005</v>
      </c>
      <c r="F298" s="39">
        <v>14</v>
      </c>
      <c r="G298" s="39">
        <v>14</v>
      </c>
      <c r="H298" s="39">
        <v>15.53</v>
      </c>
      <c r="I298" s="39">
        <v>13</v>
      </c>
    </row>
    <row r="299" spans="1:9" x14ac:dyDescent="0.2">
      <c r="A299" s="43" t="s">
        <v>267</v>
      </c>
      <c r="B299" s="39">
        <v>17.239999999999998</v>
      </c>
      <c r="C299" s="39">
        <v>4.657</v>
      </c>
      <c r="D299" s="39">
        <v>12.59</v>
      </c>
      <c r="E299" s="39">
        <v>0.87670000000000003</v>
      </c>
      <c r="F299" s="39">
        <v>14</v>
      </c>
      <c r="G299" s="39">
        <v>14</v>
      </c>
      <c r="H299" s="39">
        <v>14.36</v>
      </c>
      <c r="I299" s="39">
        <v>13</v>
      </c>
    </row>
    <row r="300" spans="1:9" x14ac:dyDescent="0.2">
      <c r="A300" s="43" t="s">
        <v>268</v>
      </c>
      <c r="B300" s="39">
        <v>17.239999999999998</v>
      </c>
      <c r="C300" s="39">
        <v>4.6289999999999996</v>
      </c>
      <c r="D300" s="39">
        <v>12.61</v>
      </c>
      <c r="E300" s="39">
        <v>0.8901</v>
      </c>
      <c r="F300" s="39">
        <v>14</v>
      </c>
      <c r="G300" s="39">
        <v>14</v>
      </c>
      <c r="H300" s="39">
        <v>14.17</v>
      </c>
      <c r="I300" s="39">
        <v>13</v>
      </c>
    </row>
    <row r="301" spans="1:9" x14ac:dyDescent="0.2">
      <c r="A301" s="43" t="s">
        <v>269</v>
      </c>
      <c r="B301" s="39">
        <v>17.239999999999998</v>
      </c>
      <c r="C301" s="39">
        <v>4.62</v>
      </c>
      <c r="D301" s="39">
        <v>12.62</v>
      </c>
      <c r="E301" s="39">
        <v>0.89259999999999995</v>
      </c>
      <c r="F301" s="39">
        <v>14</v>
      </c>
      <c r="G301" s="39">
        <v>14</v>
      </c>
      <c r="H301" s="39">
        <v>14.14</v>
      </c>
      <c r="I301" s="39">
        <v>13</v>
      </c>
    </row>
    <row r="302" spans="1:9" x14ac:dyDescent="0.2">
      <c r="A302" s="43" t="s">
        <v>270</v>
      </c>
      <c r="B302" s="39">
        <v>3.2309999999999999</v>
      </c>
      <c r="C302" s="39">
        <v>3.1890000000000001</v>
      </c>
      <c r="D302" s="39">
        <v>4.2860000000000002E-2</v>
      </c>
      <c r="E302" s="39">
        <v>0.1135</v>
      </c>
      <c r="F302" s="39">
        <v>14</v>
      </c>
      <c r="G302" s="39">
        <v>14</v>
      </c>
      <c r="H302" s="39">
        <v>0.37769999999999998</v>
      </c>
      <c r="I302" s="39">
        <v>13</v>
      </c>
    </row>
    <row r="303" spans="1:9" x14ac:dyDescent="0.2">
      <c r="A303" s="43" t="s">
        <v>271</v>
      </c>
      <c r="B303" s="39">
        <v>3.2309999999999999</v>
      </c>
      <c r="C303" s="39">
        <v>4.3630000000000004</v>
      </c>
      <c r="D303" s="39">
        <v>-1.131</v>
      </c>
      <c r="E303" s="39">
        <v>0.2505</v>
      </c>
      <c r="F303" s="39">
        <v>14</v>
      </c>
      <c r="G303" s="39">
        <v>14</v>
      </c>
      <c r="H303" s="39">
        <v>4.5170000000000003</v>
      </c>
      <c r="I303" s="39">
        <v>13</v>
      </c>
    </row>
    <row r="304" spans="1:9" x14ac:dyDescent="0.2">
      <c r="A304" s="43" t="s">
        <v>272</v>
      </c>
      <c r="B304" s="39">
        <v>3.2309999999999999</v>
      </c>
      <c r="C304" s="39">
        <v>4.657</v>
      </c>
      <c r="D304" s="39">
        <v>-1.4259999999999999</v>
      </c>
      <c r="E304" s="39">
        <v>0.27329999999999999</v>
      </c>
      <c r="F304" s="39">
        <v>14</v>
      </c>
      <c r="G304" s="39">
        <v>14</v>
      </c>
      <c r="H304" s="39">
        <v>5.2160000000000002</v>
      </c>
      <c r="I304" s="39">
        <v>13</v>
      </c>
    </row>
    <row r="305" spans="1:9" x14ac:dyDescent="0.2">
      <c r="A305" s="43" t="s">
        <v>273</v>
      </c>
      <c r="B305" s="39">
        <v>3.2309999999999999</v>
      </c>
      <c r="C305" s="39">
        <v>4.6289999999999996</v>
      </c>
      <c r="D305" s="39">
        <v>-1.397</v>
      </c>
      <c r="E305" s="39">
        <v>0.23280000000000001</v>
      </c>
      <c r="F305" s="39">
        <v>14</v>
      </c>
      <c r="G305" s="39">
        <v>14</v>
      </c>
      <c r="H305" s="39">
        <v>6.0010000000000003</v>
      </c>
      <c r="I305" s="39">
        <v>13</v>
      </c>
    </row>
    <row r="306" spans="1:9" x14ac:dyDescent="0.2">
      <c r="A306" s="43" t="s">
        <v>274</v>
      </c>
      <c r="B306" s="39">
        <v>3.2309999999999999</v>
      </c>
      <c r="C306" s="39">
        <v>4.62</v>
      </c>
      <c r="D306" s="39">
        <v>-1.389</v>
      </c>
      <c r="E306" s="39">
        <v>0.25659999999999999</v>
      </c>
      <c r="F306" s="39">
        <v>14</v>
      </c>
      <c r="G306" s="39">
        <v>14</v>
      </c>
      <c r="H306" s="39">
        <v>5.4119999999999999</v>
      </c>
      <c r="I306" s="39">
        <v>13</v>
      </c>
    </row>
    <row r="307" spans="1:9" x14ac:dyDescent="0.2">
      <c r="A307" s="43" t="s">
        <v>275</v>
      </c>
      <c r="B307" s="39">
        <v>3.1890000000000001</v>
      </c>
      <c r="C307" s="39">
        <v>4.3630000000000004</v>
      </c>
      <c r="D307" s="39">
        <v>-1.1739999999999999</v>
      </c>
      <c r="E307" s="39">
        <v>0.26900000000000002</v>
      </c>
      <c r="F307" s="39">
        <v>14</v>
      </c>
      <c r="G307" s="39">
        <v>14</v>
      </c>
      <c r="H307" s="39">
        <v>4.3650000000000002</v>
      </c>
      <c r="I307" s="39">
        <v>13</v>
      </c>
    </row>
    <row r="308" spans="1:9" x14ac:dyDescent="0.2">
      <c r="A308" s="43" t="s">
        <v>276</v>
      </c>
      <c r="B308" s="39">
        <v>3.1890000000000001</v>
      </c>
      <c r="C308" s="39">
        <v>4.657</v>
      </c>
      <c r="D308" s="39">
        <v>-1.4690000000000001</v>
      </c>
      <c r="E308" s="39">
        <v>0.29959999999999998</v>
      </c>
      <c r="F308" s="39">
        <v>14</v>
      </c>
      <c r="G308" s="39">
        <v>14</v>
      </c>
      <c r="H308" s="39">
        <v>4.9020000000000001</v>
      </c>
      <c r="I308" s="39">
        <v>13</v>
      </c>
    </row>
    <row r="309" spans="1:9" x14ac:dyDescent="0.2">
      <c r="A309" s="43" t="s">
        <v>277</v>
      </c>
      <c r="B309" s="39">
        <v>3.1890000000000001</v>
      </c>
      <c r="C309" s="39">
        <v>4.6289999999999996</v>
      </c>
      <c r="D309" s="39">
        <v>-1.44</v>
      </c>
      <c r="E309" s="39">
        <v>0.25669999999999998</v>
      </c>
      <c r="F309" s="39">
        <v>14</v>
      </c>
      <c r="G309" s="39">
        <v>14</v>
      </c>
      <c r="H309" s="39">
        <v>5.609</v>
      </c>
      <c r="I309" s="39">
        <v>13</v>
      </c>
    </row>
    <row r="310" spans="1:9" x14ac:dyDescent="0.2">
      <c r="A310" s="43" t="s">
        <v>278</v>
      </c>
      <c r="B310" s="39">
        <v>3.1890000000000001</v>
      </c>
      <c r="C310" s="39">
        <v>4.62</v>
      </c>
      <c r="D310" s="39">
        <v>-1.431</v>
      </c>
      <c r="E310" s="39">
        <v>0.27510000000000001</v>
      </c>
      <c r="F310" s="39">
        <v>14</v>
      </c>
      <c r="G310" s="39">
        <v>14</v>
      </c>
      <c r="H310" s="39">
        <v>5.2030000000000003</v>
      </c>
      <c r="I310" s="39">
        <v>13</v>
      </c>
    </row>
    <row r="311" spans="1:9" x14ac:dyDescent="0.2">
      <c r="A311" s="43" t="s">
        <v>279</v>
      </c>
      <c r="B311" s="39">
        <v>4.3630000000000004</v>
      </c>
      <c r="C311" s="39">
        <v>4.657</v>
      </c>
      <c r="D311" s="39">
        <v>-0.29430000000000001</v>
      </c>
      <c r="E311" s="39">
        <v>0.20349999999999999</v>
      </c>
      <c r="F311" s="39">
        <v>14</v>
      </c>
      <c r="G311" s="39">
        <v>14</v>
      </c>
      <c r="H311" s="39">
        <v>1.446</v>
      </c>
      <c r="I311" s="39">
        <v>13</v>
      </c>
    </row>
    <row r="312" spans="1:9" x14ac:dyDescent="0.2">
      <c r="A312" s="43" t="s">
        <v>280</v>
      </c>
      <c r="B312" s="39">
        <v>4.3630000000000004</v>
      </c>
      <c r="C312" s="39">
        <v>4.6289999999999996</v>
      </c>
      <c r="D312" s="39">
        <v>-0.26569999999999999</v>
      </c>
      <c r="E312" s="39">
        <v>0.21690000000000001</v>
      </c>
      <c r="F312" s="39">
        <v>14</v>
      </c>
      <c r="G312" s="39">
        <v>14</v>
      </c>
      <c r="H312" s="39">
        <v>1.2250000000000001</v>
      </c>
      <c r="I312" s="39">
        <v>13</v>
      </c>
    </row>
    <row r="313" spans="1:9" x14ac:dyDescent="0.2">
      <c r="A313" s="43" t="s">
        <v>281</v>
      </c>
      <c r="B313" s="39">
        <v>4.3630000000000004</v>
      </c>
      <c r="C313" s="39">
        <v>4.62</v>
      </c>
      <c r="D313" s="39">
        <v>-0.2571</v>
      </c>
      <c r="E313" s="39">
        <v>0.20799999999999999</v>
      </c>
      <c r="F313" s="39">
        <v>14</v>
      </c>
      <c r="G313" s="39">
        <v>14</v>
      </c>
      <c r="H313" s="39">
        <v>1.236</v>
      </c>
      <c r="I313" s="39">
        <v>13</v>
      </c>
    </row>
    <row r="314" spans="1:9" x14ac:dyDescent="0.2">
      <c r="A314" s="43" t="s">
        <v>282</v>
      </c>
      <c r="B314" s="39">
        <v>4.657</v>
      </c>
      <c r="C314" s="39">
        <v>4.6289999999999996</v>
      </c>
      <c r="D314" s="39">
        <v>2.8570000000000002E-2</v>
      </c>
      <c r="E314" s="39">
        <v>0.122</v>
      </c>
      <c r="F314" s="39">
        <v>14</v>
      </c>
      <c r="G314" s="39">
        <v>14</v>
      </c>
      <c r="H314" s="39">
        <v>0.23419999999999999</v>
      </c>
      <c r="I314" s="39">
        <v>13</v>
      </c>
    </row>
    <row r="315" spans="1:9" x14ac:dyDescent="0.2">
      <c r="A315" s="43" t="s">
        <v>283</v>
      </c>
      <c r="B315" s="39">
        <v>4.657</v>
      </c>
      <c r="C315" s="39">
        <v>4.62</v>
      </c>
      <c r="D315" s="39">
        <v>3.7139999999999999E-2</v>
      </c>
      <c r="E315" s="39">
        <v>0.16500000000000001</v>
      </c>
      <c r="F315" s="39">
        <v>14</v>
      </c>
      <c r="G315" s="39">
        <v>14</v>
      </c>
      <c r="H315" s="39">
        <v>0.22509999999999999</v>
      </c>
      <c r="I315" s="39">
        <v>13</v>
      </c>
    </row>
    <row r="316" spans="1:9" x14ac:dyDescent="0.2">
      <c r="A316" s="43" t="s">
        <v>284</v>
      </c>
      <c r="B316" s="39">
        <v>4.6289999999999996</v>
      </c>
      <c r="C316" s="39">
        <v>4.62</v>
      </c>
      <c r="D316" s="39">
        <v>8.5710000000000005E-3</v>
      </c>
      <c r="E316" s="39">
        <v>9.4149999999999998E-2</v>
      </c>
      <c r="F316" s="39">
        <v>14</v>
      </c>
      <c r="G316" s="39">
        <v>14</v>
      </c>
      <c r="H316" s="39">
        <v>9.1039999999999996E-2</v>
      </c>
      <c r="I316" s="39">
        <v>13</v>
      </c>
    </row>
  </sheetData>
  <mergeCells count="1">
    <mergeCell ref="A1:C1"/>
  </mergeCells>
  <phoneticPr fontId="3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4040-1A27-4EAD-9F3B-775106C6E37D}">
  <dimension ref="A1:D41"/>
  <sheetViews>
    <sheetView zoomScale="85" zoomScaleNormal="85" workbookViewId="0">
      <selection activeCell="L39" sqref="L39"/>
    </sheetView>
  </sheetViews>
  <sheetFormatPr defaultColWidth="9.125" defaultRowHeight="14.25" x14ac:dyDescent="0.4"/>
  <cols>
    <col min="1" max="1" width="92.375" style="3" bestFit="1" customWidth="1"/>
    <col min="2" max="2" width="4.875" style="3" bestFit="1" customWidth="1"/>
    <col min="3" max="3" width="16.125" style="3" bestFit="1" customWidth="1"/>
    <col min="4" max="4" width="13.375" style="3" bestFit="1" customWidth="1"/>
    <col min="5" max="16384" width="9.125" style="3"/>
  </cols>
  <sheetData>
    <row r="1" spans="1:4" s="20" customFormat="1" ht="15" x14ac:dyDescent="0.4">
      <c r="A1" s="20" t="s">
        <v>240</v>
      </c>
      <c r="B1" s="20" t="s">
        <v>196</v>
      </c>
      <c r="C1" s="20" t="s">
        <v>288</v>
      </c>
      <c r="D1" s="20" t="s">
        <v>289</v>
      </c>
    </row>
    <row r="2" spans="1:4" x14ac:dyDescent="0.4">
      <c r="A2" s="36" t="s">
        <v>290</v>
      </c>
      <c r="B2" s="3">
        <v>18</v>
      </c>
      <c r="C2" s="3">
        <v>115.4</v>
      </c>
      <c r="D2" s="3">
        <v>6.4139999999999997</v>
      </c>
    </row>
    <row r="3" spans="1:4" x14ac:dyDescent="0.4">
      <c r="A3" s="36" t="s">
        <v>245</v>
      </c>
      <c r="B3" s="3">
        <v>6</v>
      </c>
      <c r="C3" s="3">
        <v>7226</v>
      </c>
      <c r="D3" s="3">
        <v>1204</v>
      </c>
    </row>
    <row r="4" spans="1:4" x14ac:dyDescent="0.4">
      <c r="A4" s="36" t="s">
        <v>246</v>
      </c>
      <c r="B4" s="3">
        <v>3</v>
      </c>
      <c r="C4" s="3">
        <v>152.80000000000001</v>
      </c>
      <c r="D4" s="3">
        <v>50.92</v>
      </c>
    </row>
    <row r="5" spans="1:4" x14ac:dyDescent="0.4">
      <c r="A5" s="36" t="s">
        <v>247</v>
      </c>
      <c r="B5" s="3">
        <v>52</v>
      </c>
      <c r="C5" s="3">
        <v>538.70000000000005</v>
      </c>
      <c r="D5" s="3">
        <v>10.36</v>
      </c>
    </row>
    <row r="6" spans="1:4" x14ac:dyDescent="0.4">
      <c r="A6" s="36" t="s">
        <v>291</v>
      </c>
      <c r="B6" s="3">
        <v>312</v>
      </c>
      <c r="C6" s="3">
        <v>803.2</v>
      </c>
      <c r="D6" s="3">
        <v>2.5739999999999998</v>
      </c>
    </row>
    <row r="7" spans="1:4" x14ac:dyDescent="0.4">
      <c r="A7" s="36" t="s">
        <v>208</v>
      </c>
      <c r="B7" s="3">
        <v>391</v>
      </c>
      <c r="C7" s="3">
        <v>8836</v>
      </c>
    </row>
    <row r="10" spans="1:4" ht="15" x14ac:dyDescent="0.4">
      <c r="A10" s="20" t="s">
        <v>292</v>
      </c>
    </row>
    <row r="11" spans="1:4" x14ac:dyDescent="0.4">
      <c r="A11" s="36" t="s">
        <v>364</v>
      </c>
    </row>
    <row r="12" spans="1:4" x14ac:dyDescent="0.4">
      <c r="A12" s="36" t="s">
        <v>365</v>
      </c>
    </row>
    <row r="13" spans="1:4" x14ac:dyDescent="0.4">
      <c r="A13" s="36" t="s">
        <v>366</v>
      </c>
    </row>
    <row r="14" spans="1:4" x14ac:dyDescent="0.4">
      <c r="A14" s="36" t="s">
        <v>367</v>
      </c>
    </row>
    <row r="15" spans="1:4" x14ac:dyDescent="0.4">
      <c r="A15" s="36" t="s">
        <v>295</v>
      </c>
    </row>
    <row r="16" spans="1:4" x14ac:dyDescent="0.4">
      <c r="A16" s="36"/>
    </row>
    <row r="17" spans="1:1" x14ac:dyDescent="0.4">
      <c r="A17" s="36" t="s">
        <v>296</v>
      </c>
    </row>
    <row r="18" spans="1:1" x14ac:dyDescent="0.4">
      <c r="A18" s="36" t="s">
        <v>297</v>
      </c>
    </row>
    <row r="21" spans="1:1" ht="15" x14ac:dyDescent="0.4">
      <c r="A21" s="20" t="s">
        <v>298</v>
      </c>
    </row>
    <row r="22" spans="1:1" x14ac:dyDescent="0.4">
      <c r="A22" s="36" t="s">
        <v>368</v>
      </c>
    </row>
    <row r="23" spans="1:1" x14ac:dyDescent="0.4">
      <c r="A23" s="36" t="s">
        <v>369</v>
      </c>
    </row>
    <row r="24" spans="1:1" x14ac:dyDescent="0.4">
      <c r="A24" s="36" t="s">
        <v>370</v>
      </c>
    </row>
    <row r="25" spans="1:1" x14ac:dyDescent="0.4">
      <c r="A25" s="36" t="s">
        <v>371</v>
      </c>
    </row>
    <row r="26" spans="1:1" x14ac:dyDescent="0.4">
      <c r="A26" s="36" t="s">
        <v>354</v>
      </c>
    </row>
    <row r="29" spans="1:1" ht="15" x14ac:dyDescent="0.4">
      <c r="A29" s="20" t="s">
        <v>301</v>
      </c>
    </row>
    <row r="30" spans="1:1" x14ac:dyDescent="0.4">
      <c r="A30" s="36" t="s">
        <v>372</v>
      </c>
    </row>
    <row r="31" spans="1:1" x14ac:dyDescent="0.4">
      <c r="A31" s="36" t="s">
        <v>373</v>
      </c>
    </row>
    <row r="32" spans="1:1" x14ac:dyDescent="0.4">
      <c r="A32" s="36" t="s">
        <v>293</v>
      </c>
    </row>
    <row r="33" spans="1:1" x14ac:dyDescent="0.4">
      <c r="A33" s="36" t="s">
        <v>302</v>
      </c>
    </row>
    <row r="34" spans="1:1" x14ac:dyDescent="0.4">
      <c r="A34" s="36" t="s">
        <v>300</v>
      </c>
    </row>
    <row r="37" spans="1:1" ht="15" x14ac:dyDescent="0.4">
      <c r="A37" s="20" t="s">
        <v>303</v>
      </c>
    </row>
    <row r="38" spans="1:1" x14ac:dyDescent="0.4">
      <c r="A38" s="36" t="s">
        <v>374</v>
      </c>
    </row>
    <row r="39" spans="1:1" x14ac:dyDescent="0.4">
      <c r="A39" s="36" t="s">
        <v>293</v>
      </c>
    </row>
    <row r="40" spans="1:1" x14ac:dyDescent="0.4">
      <c r="A40" s="36" t="s">
        <v>304</v>
      </c>
    </row>
    <row r="41" spans="1:1" x14ac:dyDescent="0.4">
      <c r="A41" s="36" t="s">
        <v>300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5231D-877C-4A5E-8A46-646AAE287D88}">
  <dimension ref="A1:I42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7" style="21" bestFit="1" customWidth="1"/>
    <col min="4" max="9" width="14.875" style="21" bestFit="1" customWidth="1"/>
    <col min="10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3" customFormat="1" x14ac:dyDescent="0.4">
      <c r="B3" s="50" t="s">
        <v>218</v>
      </c>
      <c r="C3" s="50"/>
      <c r="E3" s="21"/>
      <c r="F3" s="21"/>
      <c r="G3" s="21"/>
      <c r="H3" s="21"/>
      <c r="I3" s="21"/>
    </row>
    <row r="4" spans="1:9" s="23" customFormat="1" x14ac:dyDescent="0.4">
      <c r="C4" s="23" t="s">
        <v>159</v>
      </c>
      <c r="D4" s="50" t="s">
        <v>174</v>
      </c>
      <c r="E4" s="50"/>
      <c r="F4" s="50"/>
      <c r="G4" s="50"/>
      <c r="H4" s="50"/>
      <c r="I4" s="50"/>
    </row>
    <row r="5" spans="1:9" s="23" customFormat="1" x14ac:dyDescent="0.4">
      <c r="C5" s="23" t="s">
        <v>160</v>
      </c>
      <c r="D5" s="50" t="s">
        <v>169</v>
      </c>
      <c r="E5" s="50"/>
      <c r="F5" s="50"/>
      <c r="G5" s="50"/>
      <c r="H5" s="50"/>
      <c r="I5" s="50"/>
    </row>
    <row r="6" spans="1:9" s="23" customFormat="1" x14ac:dyDescent="0.4">
      <c r="C6" s="23" t="s">
        <v>161</v>
      </c>
      <c r="D6" s="50" t="s">
        <v>170</v>
      </c>
      <c r="E6" s="50"/>
      <c r="F6" s="50"/>
      <c r="G6" s="50"/>
      <c r="H6" s="50"/>
      <c r="I6" s="50"/>
    </row>
    <row r="7" spans="1:9" s="23" customFormat="1" x14ac:dyDescent="0.4">
      <c r="C7" s="23" t="s">
        <v>162</v>
      </c>
      <c r="D7" s="50" t="s">
        <v>171</v>
      </c>
      <c r="E7" s="50"/>
      <c r="F7" s="50"/>
      <c r="G7" s="50"/>
      <c r="H7" s="50"/>
      <c r="I7" s="50"/>
    </row>
    <row r="8" spans="1:9" s="23" customFormat="1" x14ac:dyDescent="0.4">
      <c r="C8" s="23" t="s">
        <v>163</v>
      </c>
      <c r="D8" s="50" t="s">
        <v>172</v>
      </c>
      <c r="E8" s="50"/>
      <c r="F8" s="50"/>
      <c r="G8" s="50"/>
      <c r="H8" s="50"/>
      <c r="I8" s="50"/>
    </row>
    <row r="9" spans="1:9" s="23" customFormat="1" x14ac:dyDescent="0.4">
      <c r="C9" s="23" t="s">
        <v>164</v>
      </c>
      <c r="D9" s="50" t="s">
        <v>173</v>
      </c>
      <c r="E9" s="50"/>
      <c r="F9" s="50"/>
      <c r="G9" s="50"/>
      <c r="H9" s="50"/>
      <c r="I9" s="50"/>
    </row>
    <row r="10" spans="1:9" s="23" customFormat="1" x14ac:dyDescent="0.4">
      <c r="D10" s="24"/>
      <c r="E10" s="24"/>
      <c r="F10" s="24"/>
      <c r="G10" s="24"/>
      <c r="H10" s="24"/>
      <c r="I10" s="24"/>
    </row>
    <row r="11" spans="1:9" ht="15" x14ac:dyDescent="0.4">
      <c r="A11" s="54" t="s">
        <v>165</v>
      </c>
      <c r="B11" s="54"/>
      <c r="C11" s="54"/>
    </row>
    <row r="13" spans="1:9" s="23" customFormat="1" x14ac:dyDescent="0.4">
      <c r="B13" s="50" t="s">
        <v>166</v>
      </c>
      <c r="C13" s="50"/>
      <c r="E13" s="21"/>
      <c r="F13" s="21"/>
      <c r="G13" s="21"/>
      <c r="H13" s="21"/>
      <c r="I13" s="21"/>
    </row>
    <row r="14" spans="1:9" s="23" customFormat="1" x14ac:dyDescent="0.4">
      <c r="C14" s="23" t="s">
        <v>105</v>
      </c>
      <c r="D14" s="23" t="s">
        <v>167</v>
      </c>
      <c r="E14" s="21"/>
      <c r="F14" s="21"/>
      <c r="G14" s="21"/>
      <c r="H14" s="21"/>
      <c r="I14" s="21"/>
    </row>
    <row r="15" spans="1:9" s="23" customFormat="1" x14ac:dyDescent="0.4">
      <c r="C15" s="23" t="s">
        <v>102</v>
      </c>
      <c r="D15" s="23" t="s">
        <v>168</v>
      </c>
      <c r="E15" s="21"/>
      <c r="F15" s="21"/>
      <c r="G15" s="21"/>
      <c r="H15" s="21"/>
      <c r="I15" s="21"/>
    </row>
    <row r="16" spans="1:9" s="23" customFormat="1" x14ac:dyDescent="0.4">
      <c r="E16" s="21"/>
      <c r="F16" s="21"/>
      <c r="G16" s="21"/>
      <c r="H16" s="21"/>
      <c r="I16" s="21"/>
    </row>
    <row r="17" spans="2:9" x14ac:dyDescent="0.4">
      <c r="B17" s="53" t="s">
        <v>100</v>
      </c>
      <c r="C17" s="53"/>
      <c r="D17" s="21" t="s">
        <v>101</v>
      </c>
      <c r="E17" s="21" t="s">
        <v>146</v>
      </c>
      <c r="F17" s="21" t="s">
        <v>149</v>
      </c>
      <c r="G17" s="21" t="s">
        <v>152</v>
      </c>
      <c r="H17" s="21" t="s">
        <v>155</v>
      </c>
      <c r="I17" s="21" t="s">
        <v>158</v>
      </c>
    </row>
    <row r="19" spans="2:9" x14ac:dyDescent="0.4">
      <c r="B19" s="53" t="s">
        <v>102</v>
      </c>
      <c r="C19" s="53"/>
      <c r="D19" s="21" t="s">
        <v>103</v>
      </c>
      <c r="E19" s="21" t="s">
        <v>103</v>
      </c>
      <c r="F19" s="21" t="s">
        <v>103</v>
      </c>
      <c r="G19" s="21" t="s">
        <v>103</v>
      </c>
      <c r="H19" s="21" t="s">
        <v>103</v>
      </c>
      <c r="I19" s="21" t="s">
        <v>103</v>
      </c>
    </row>
    <row r="20" spans="2:9" x14ac:dyDescent="0.4">
      <c r="B20" s="53" t="s">
        <v>104</v>
      </c>
      <c r="C20" s="53"/>
      <c r="D20" s="21" t="s">
        <v>104</v>
      </c>
      <c r="E20" s="21" t="s">
        <v>104</v>
      </c>
      <c r="F20" s="21" t="s">
        <v>104</v>
      </c>
      <c r="G20" s="21" t="s">
        <v>104</v>
      </c>
      <c r="H20" s="21" t="s">
        <v>104</v>
      </c>
      <c r="I20" s="21" t="s">
        <v>104</v>
      </c>
    </row>
    <row r="21" spans="2:9" x14ac:dyDescent="0.4">
      <c r="B21" s="53" t="s">
        <v>105</v>
      </c>
      <c r="C21" s="53"/>
      <c r="D21" s="21" t="s">
        <v>8</v>
      </c>
      <c r="E21" s="21" t="s">
        <v>8</v>
      </c>
      <c r="F21" s="21" t="s">
        <v>8</v>
      </c>
      <c r="G21" s="21" t="s">
        <v>8</v>
      </c>
      <c r="H21" s="21" t="s">
        <v>8</v>
      </c>
      <c r="I21" s="21" t="s">
        <v>8</v>
      </c>
    </row>
    <row r="23" spans="2:9" x14ac:dyDescent="0.4">
      <c r="B23" s="53" t="s">
        <v>106</v>
      </c>
      <c r="C23" s="53"/>
    </row>
    <row r="24" spans="2:9" x14ac:dyDescent="0.4">
      <c r="C24" s="21" t="s">
        <v>175</v>
      </c>
      <c r="D24" s="21" t="s">
        <v>143</v>
      </c>
      <c r="E24" s="21" t="s">
        <v>143</v>
      </c>
      <c r="F24" s="21" t="s">
        <v>143</v>
      </c>
      <c r="G24" s="21" t="s">
        <v>143</v>
      </c>
      <c r="H24" s="21" t="s">
        <v>143</v>
      </c>
      <c r="I24" s="21" t="s">
        <v>143</v>
      </c>
    </row>
    <row r="25" spans="2:9" x14ac:dyDescent="0.4">
      <c r="C25" s="21" t="s">
        <v>176</v>
      </c>
      <c r="D25" s="21" t="s">
        <v>142</v>
      </c>
      <c r="E25" s="21" t="s">
        <v>142</v>
      </c>
      <c r="F25" s="21" t="s">
        <v>142</v>
      </c>
      <c r="G25" s="21" t="s">
        <v>142</v>
      </c>
      <c r="H25" s="21" t="s">
        <v>142</v>
      </c>
      <c r="I25" s="21" t="s">
        <v>142</v>
      </c>
    </row>
    <row r="26" spans="2:9" x14ac:dyDescent="0.4">
      <c r="C26" s="21" t="s">
        <v>177</v>
      </c>
      <c r="D26" s="21" t="s">
        <v>108</v>
      </c>
      <c r="E26" s="21" t="s">
        <v>108</v>
      </c>
      <c r="F26" s="21" t="s">
        <v>108</v>
      </c>
      <c r="G26" s="21" t="s">
        <v>108</v>
      </c>
      <c r="H26" s="21" t="s">
        <v>108</v>
      </c>
      <c r="I26" s="21" t="s">
        <v>108</v>
      </c>
    </row>
    <row r="27" spans="2:9" x14ac:dyDescent="0.4">
      <c r="C27" s="21" t="s">
        <v>178</v>
      </c>
      <c r="D27" s="21" t="s">
        <v>109</v>
      </c>
      <c r="E27" s="21" t="s">
        <v>109</v>
      </c>
      <c r="F27" s="21" t="s">
        <v>109</v>
      </c>
      <c r="G27" s="21" t="s">
        <v>109</v>
      </c>
      <c r="H27" s="21" t="s">
        <v>109</v>
      </c>
      <c r="I27" s="21" t="s">
        <v>109</v>
      </c>
    </row>
    <row r="28" spans="2:9" x14ac:dyDescent="0.4">
      <c r="C28" s="21" t="s">
        <v>179</v>
      </c>
      <c r="D28" s="21" t="s">
        <v>141</v>
      </c>
      <c r="E28" s="21" t="s">
        <v>145</v>
      </c>
      <c r="F28" s="21" t="s">
        <v>148</v>
      </c>
      <c r="G28" s="21" t="s">
        <v>151</v>
      </c>
      <c r="H28" s="21" t="s">
        <v>154</v>
      </c>
      <c r="I28" s="21" t="s">
        <v>157</v>
      </c>
    </row>
    <row r="29" spans="2:9" x14ac:dyDescent="0.4">
      <c r="C29" s="21" t="s">
        <v>180</v>
      </c>
      <c r="D29" s="21">
        <v>14</v>
      </c>
      <c r="E29" s="21">
        <v>14</v>
      </c>
      <c r="F29" s="21">
        <v>14</v>
      </c>
      <c r="G29" s="21">
        <v>14</v>
      </c>
      <c r="H29" s="21">
        <v>14</v>
      </c>
      <c r="I29" s="21">
        <v>14</v>
      </c>
    </row>
    <row r="31" spans="2:9" x14ac:dyDescent="0.4">
      <c r="B31" s="53" t="s">
        <v>110</v>
      </c>
      <c r="C31" s="53"/>
    </row>
    <row r="32" spans="2:9" x14ac:dyDescent="0.4">
      <c r="C32" s="21" t="s">
        <v>181</v>
      </c>
      <c r="D32" s="21">
        <v>-5.5430000000000001</v>
      </c>
      <c r="E32" s="21">
        <v>-12.77</v>
      </c>
      <c r="F32" s="21">
        <v>-13.23</v>
      </c>
      <c r="G32" s="21">
        <v>-12.65</v>
      </c>
      <c r="H32" s="21">
        <v>-12.11</v>
      </c>
      <c r="I32" s="21">
        <v>-14.01</v>
      </c>
    </row>
    <row r="33" spans="2:9" x14ac:dyDescent="0.4">
      <c r="C33" s="21" t="s">
        <v>182</v>
      </c>
      <c r="D33" s="21">
        <v>2.8210000000000002</v>
      </c>
      <c r="E33" s="21">
        <v>4.3710000000000004</v>
      </c>
      <c r="F33" s="21">
        <v>4.5359999999999996</v>
      </c>
      <c r="G33" s="21">
        <v>3.278</v>
      </c>
      <c r="H33" s="21">
        <v>3.3119999999999998</v>
      </c>
      <c r="I33" s="21">
        <v>3.13</v>
      </c>
    </row>
    <row r="34" spans="2:9" x14ac:dyDescent="0.4">
      <c r="C34" s="21" t="s">
        <v>183</v>
      </c>
      <c r="D34" s="21">
        <v>0.754</v>
      </c>
      <c r="E34" s="21">
        <v>1.1679999999999999</v>
      </c>
      <c r="F34" s="21">
        <v>1.212</v>
      </c>
      <c r="G34" s="21">
        <v>0.876</v>
      </c>
      <c r="H34" s="21">
        <v>0.88519999999999999</v>
      </c>
      <c r="I34" s="21">
        <v>0.83640000000000003</v>
      </c>
    </row>
    <row r="35" spans="2:9" x14ac:dyDescent="0.4">
      <c r="C35" s="21" t="s">
        <v>184</v>
      </c>
      <c r="D35" s="21" t="s">
        <v>140</v>
      </c>
      <c r="E35" s="21" t="s">
        <v>144</v>
      </c>
      <c r="F35" s="21" t="s">
        <v>147</v>
      </c>
      <c r="G35" s="21" t="s">
        <v>150</v>
      </c>
      <c r="H35" s="21" t="s">
        <v>153</v>
      </c>
      <c r="I35" s="21" t="s">
        <v>156</v>
      </c>
    </row>
    <row r="36" spans="2:9" x14ac:dyDescent="0.4">
      <c r="C36" s="21" t="s">
        <v>185</v>
      </c>
      <c r="D36" s="21">
        <v>0.80610000000000004</v>
      </c>
      <c r="E36" s="21">
        <v>0.90190000000000003</v>
      </c>
      <c r="F36" s="21">
        <v>0.90159999999999996</v>
      </c>
      <c r="G36" s="21">
        <v>0.94130000000000003</v>
      </c>
      <c r="H36" s="21">
        <v>0.93500000000000005</v>
      </c>
      <c r="I36" s="21">
        <v>0.95569999999999999</v>
      </c>
    </row>
    <row r="38" spans="2:9" x14ac:dyDescent="0.4">
      <c r="B38" s="53" t="s">
        <v>111</v>
      </c>
      <c r="C38" s="53"/>
    </row>
    <row r="39" spans="2:9" x14ac:dyDescent="0.4">
      <c r="C39" s="21" t="s">
        <v>186</v>
      </c>
      <c r="D39" s="21">
        <v>0.34470000000000001</v>
      </c>
      <c r="E39" s="21">
        <v>0.65310000000000001</v>
      </c>
      <c r="F39" s="21">
        <v>0.1905</v>
      </c>
      <c r="G39" s="21">
        <v>0.43340000000000001</v>
      </c>
      <c r="H39" s="21">
        <v>1.013E-2</v>
      </c>
      <c r="I39" s="21">
        <v>0.1115</v>
      </c>
    </row>
    <row r="40" spans="2:9" x14ac:dyDescent="0.4">
      <c r="C40" s="21" t="s">
        <v>187</v>
      </c>
      <c r="D40" s="21">
        <v>0.11</v>
      </c>
      <c r="E40" s="21">
        <v>6.0000000000000001E-3</v>
      </c>
      <c r="F40" s="21">
        <v>0.26</v>
      </c>
      <c r="G40" s="21">
        <v>0.06</v>
      </c>
      <c r="H40" s="21">
        <v>0.49</v>
      </c>
      <c r="I40" s="21">
        <v>0.35</v>
      </c>
    </row>
    <row r="41" spans="2:9" x14ac:dyDescent="0.4">
      <c r="C41" s="21" t="s">
        <v>176</v>
      </c>
      <c r="D41" s="21" t="s">
        <v>112</v>
      </c>
      <c r="E41" s="21" t="s">
        <v>107</v>
      </c>
      <c r="F41" s="21" t="s">
        <v>112</v>
      </c>
      <c r="G41" s="21" t="s">
        <v>112</v>
      </c>
      <c r="H41" s="21" t="s">
        <v>112</v>
      </c>
      <c r="I41" s="21" t="s">
        <v>112</v>
      </c>
    </row>
    <row r="42" spans="2:9" x14ac:dyDescent="0.4">
      <c r="C42" s="21" t="s">
        <v>188</v>
      </c>
      <c r="D42" s="21" t="s">
        <v>113</v>
      </c>
      <c r="E42" s="21" t="s">
        <v>108</v>
      </c>
      <c r="F42" s="21" t="s">
        <v>113</v>
      </c>
      <c r="G42" s="21" t="s">
        <v>113</v>
      </c>
      <c r="H42" s="21" t="s">
        <v>113</v>
      </c>
      <c r="I42" s="21" t="s">
        <v>113</v>
      </c>
    </row>
  </sheetData>
  <mergeCells count="17">
    <mergeCell ref="D6:I6"/>
    <mergeCell ref="A1:C1"/>
    <mergeCell ref="B3:C3"/>
    <mergeCell ref="D5:I5"/>
    <mergeCell ref="D4:I4"/>
    <mergeCell ref="B38:C38"/>
    <mergeCell ref="B31:C31"/>
    <mergeCell ref="B23:C23"/>
    <mergeCell ref="B21:C21"/>
    <mergeCell ref="B20:C20"/>
    <mergeCell ref="D7:I7"/>
    <mergeCell ref="B19:C19"/>
    <mergeCell ref="B17:C17"/>
    <mergeCell ref="D8:I8"/>
    <mergeCell ref="D9:I9"/>
    <mergeCell ref="A11:C11"/>
    <mergeCell ref="B13:C13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37BB-C44E-4CCA-B27E-4050BCB46D88}">
  <dimension ref="A1:S20"/>
  <sheetViews>
    <sheetView workbookViewId="0">
      <selection activeCell="I31" sqref="I31"/>
    </sheetView>
  </sheetViews>
  <sheetFormatPr defaultColWidth="7.5" defaultRowHeight="14.25" x14ac:dyDescent="0.4"/>
  <cols>
    <col min="1" max="1" width="8.375" style="3" bestFit="1" customWidth="1"/>
    <col min="2" max="2" width="6" style="3" bestFit="1" customWidth="1"/>
    <col min="3" max="3" width="10.875" style="3" bestFit="1" customWidth="1"/>
    <col min="4" max="4" width="11" style="3" bestFit="1" customWidth="1"/>
    <col min="5" max="5" width="6" style="3" bestFit="1" customWidth="1"/>
    <col min="6" max="6" width="10.875" style="3" bestFit="1" customWidth="1"/>
    <col min="7" max="7" width="11" style="3" bestFit="1" customWidth="1"/>
    <col min="8" max="8" width="6" style="3" bestFit="1" customWidth="1"/>
    <col min="9" max="9" width="10.875" style="3" bestFit="1" customWidth="1"/>
    <col min="10" max="10" width="11" style="3" bestFit="1" customWidth="1"/>
    <col min="11" max="11" width="6" style="3" bestFit="1" customWidth="1"/>
    <col min="12" max="12" width="10.875" style="3" bestFit="1" customWidth="1"/>
    <col min="13" max="13" width="11" style="3" bestFit="1" customWidth="1"/>
    <col min="14" max="14" width="6" style="3" bestFit="1" customWidth="1"/>
    <col min="15" max="15" width="10.875" style="3" bestFit="1" customWidth="1"/>
    <col min="16" max="16" width="11" style="3" bestFit="1" customWidth="1"/>
    <col min="17" max="17" width="6" style="3" bestFit="1" customWidth="1"/>
    <col min="18" max="18" width="10.875" style="3" bestFit="1" customWidth="1"/>
    <col min="19" max="19" width="11" style="3" bestFit="1" customWidth="1"/>
    <col min="20" max="16384" width="7.5" style="3"/>
  </cols>
  <sheetData>
    <row r="1" spans="1:19" s="21" customFormat="1" ht="15" x14ac:dyDescent="0.4">
      <c r="A1" s="54" t="s">
        <v>211</v>
      </c>
      <c r="B1" s="54"/>
      <c r="C1" s="54"/>
      <c r="D1" s="54"/>
    </row>
    <row r="2" spans="1:19" s="21" customFormat="1" x14ac:dyDescent="0.4">
      <c r="A2" s="22"/>
      <c r="B2" s="22"/>
      <c r="C2" s="22"/>
    </row>
    <row r="3" spans="1:19" s="26" customFormat="1" x14ac:dyDescent="0.4">
      <c r="A3" s="55" t="s">
        <v>218</v>
      </c>
      <c r="B3" s="55"/>
      <c r="C3" s="55"/>
      <c r="D3" s="55"/>
      <c r="E3" s="21"/>
      <c r="F3" s="21"/>
      <c r="G3" s="21"/>
      <c r="H3" s="21"/>
      <c r="I3" s="21"/>
    </row>
    <row r="4" spans="1:19" s="26" customFormat="1" x14ac:dyDescent="0.4">
      <c r="A4" s="56" t="s">
        <v>230</v>
      </c>
      <c r="B4" s="56"/>
      <c r="C4" s="56"/>
      <c r="D4" s="56"/>
      <c r="E4" s="56"/>
      <c r="F4" s="56"/>
      <c r="G4" s="25"/>
    </row>
    <row r="5" spans="1:19" s="26" customFormat="1" x14ac:dyDescent="0.4">
      <c r="A5" s="56" t="s">
        <v>231</v>
      </c>
      <c r="B5" s="56"/>
      <c r="C5" s="56"/>
      <c r="D5" s="56"/>
      <c r="E5" s="56"/>
      <c r="F5" s="56"/>
      <c r="G5" s="25"/>
    </row>
    <row r="6" spans="1:19" s="26" customFormat="1" x14ac:dyDescent="0.4">
      <c r="A6" s="56" t="s">
        <v>232</v>
      </c>
      <c r="B6" s="56"/>
      <c r="C6" s="56"/>
      <c r="D6" s="56"/>
      <c r="E6" s="56"/>
      <c r="F6" s="56"/>
      <c r="G6" s="25"/>
    </row>
    <row r="7" spans="1:19" s="26" customFormat="1" x14ac:dyDescent="0.4">
      <c r="A7" s="56" t="s">
        <v>98</v>
      </c>
      <c r="B7" s="56"/>
      <c r="C7" s="56"/>
      <c r="D7" s="56"/>
      <c r="E7" s="56"/>
      <c r="F7" s="56"/>
      <c r="G7" s="25"/>
    </row>
    <row r="8" spans="1:19" s="26" customFormat="1" x14ac:dyDescent="0.4">
      <c r="A8" s="56" t="s">
        <v>234</v>
      </c>
      <c r="B8" s="56"/>
      <c r="C8" s="56"/>
      <c r="D8" s="56"/>
      <c r="E8" s="56"/>
      <c r="F8" s="56"/>
      <c r="G8" s="25"/>
    </row>
    <row r="9" spans="1:19" s="26" customFormat="1" x14ac:dyDescent="0.4">
      <c r="A9" s="56" t="s">
        <v>235</v>
      </c>
      <c r="B9" s="56"/>
      <c r="C9" s="56"/>
      <c r="D9" s="56"/>
      <c r="E9" s="56"/>
      <c r="F9" s="56"/>
      <c r="G9" s="25"/>
    </row>
    <row r="10" spans="1:19" s="26" customFormat="1" x14ac:dyDescent="0.4">
      <c r="D10" s="25"/>
      <c r="E10" s="25"/>
      <c r="F10" s="25"/>
      <c r="G10" s="25"/>
      <c r="H10" s="25"/>
      <c r="I10" s="25"/>
    </row>
    <row r="11" spans="1:19" x14ac:dyDescent="0.2">
      <c r="A11" s="28"/>
      <c r="B11" s="28"/>
      <c r="C11" s="28"/>
      <c r="D11" s="28"/>
      <c r="E11" s="28"/>
      <c r="F11" s="28"/>
      <c r="G11" s="28"/>
      <c r="H11" s="28"/>
      <c r="I11" s="28"/>
    </row>
    <row r="12" spans="1:19" x14ac:dyDescent="0.2">
      <c r="A12" s="28"/>
      <c r="B12" s="57" t="s">
        <v>207</v>
      </c>
      <c r="C12" s="57"/>
      <c r="D12" s="57"/>
      <c r="E12" s="57" t="s">
        <v>190</v>
      </c>
      <c r="F12" s="57"/>
      <c r="G12" s="57"/>
      <c r="H12" s="57" t="s">
        <v>189</v>
      </c>
      <c r="I12" s="57"/>
      <c r="J12" s="57"/>
      <c r="K12" s="57" t="s">
        <v>204</v>
      </c>
      <c r="L12" s="57"/>
      <c r="M12" s="57"/>
      <c r="N12" s="57" t="s">
        <v>191</v>
      </c>
      <c r="O12" s="57"/>
      <c r="P12" s="57"/>
      <c r="Q12" s="57" t="s">
        <v>192</v>
      </c>
      <c r="R12" s="57"/>
      <c r="S12" s="57"/>
    </row>
    <row r="13" spans="1:19" x14ac:dyDescent="0.4">
      <c r="A13" s="29"/>
      <c r="B13" s="29" t="s">
        <v>219</v>
      </c>
      <c r="C13" s="29" t="s">
        <v>220</v>
      </c>
      <c r="D13" s="29" t="s">
        <v>221</v>
      </c>
      <c r="E13" s="29" t="s">
        <v>219</v>
      </c>
      <c r="F13" s="29" t="s">
        <v>220</v>
      </c>
      <c r="G13" s="29" t="s">
        <v>221</v>
      </c>
      <c r="H13" s="29" t="s">
        <v>219</v>
      </c>
      <c r="I13" s="29" t="s">
        <v>220</v>
      </c>
      <c r="J13" s="29" t="s">
        <v>221</v>
      </c>
      <c r="K13" s="29" t="s">
        <v>219</v>
      </c>
      <c r="L13" s="29" t="s">
        <v>220</v>
      </c>
      <c r="M13" s="29" t="s">
        <v>221</v>
      </c>
      <c r="N13" s="29" t="s">
        <v>219</v>
      </c>
      <c r="O13" s="29" t="s">
        <v>220</v>
      </c>
      <c r="P13" s="29" t="s">
        <v>221</v>
      </c>
      <c r="Q13" s="29" t="s">
        <v>219</v>
      </c>
      <c r="R13" s="29" t="s">
        <v>220</v>
      </c>
      <c r="S13" s="29" t="s">
        <v>221</v>
      </c>
    </row>
    <row r="14" spans="1:19" x14ac:dyDescent="0.2">
      <c r="A14" s="30" t="s">
        <v>222</v>
      </c>
      <c r="B14" s="31">
        <v>17.485714285714302</v>
      </c>
      <c r="C14" s="31">
        <v>19.1192480753753</v>
      </c>
      <c r="D14" s="31">
        <v>15.852180496053199</v>
      </c>
      <c r="E14" s="31">
        <v>15.9428571428571</v>
      </c>
      <c r="F14" s="31">
        <v>18.7799270841188</v>
      </c>
      <c r="G14" s="31">
        <v>13.105787201595501</v>
      </c>
      <c r="H14" s="31">
        <v>16.428571428571399</v>
      </c>
      <c r="I14" s="31">
        <v>19.096230800610101</v>
      </c>
      <c r="J14" s="31">
        <v>13.760912056532799</v>
      </c>
      <c r="K14" s="31">
        <v>15.842857142857101</v>
      </c>
      <c r="L14" s="31">
        <v>17.902686218951001</v>
      </c>
      <c r="M14" s="31">
        <v>13.783028066763301</v>
      </c>
      <c r="N14" s="31">
        <v>15.3</v>
      </c>
      <c r="O14" s="31">
        <v>17.153030050211498</v>
      </c>
      <c r="P14" s="31">
        <v>13.4469699497885</v>
      </c>
      <c r="Q14" s="31">
        <v>17.242857142857101</v>
      </c>
      <c r="R14" s="31">
        <v>19.023869744163601</v>
      </c>
      <c r="S14" s="31">
        <v>15.4618445415507</v>
      </c>
    </row>
    <row r="15" spans="1:19" x14ac:dyDescent="0.2">
      <c r="A15" s="30" t="s">
        <v>223</v>
      </c>
      <c r="B15" s="31">
        <v>11.9428571428571</v>
      </c>
      <c r="C15" s="31">
        <v>13.055485442459499</v>
      </c>
      <c r="D15" s="31">
        <v>10.830228843254799</v>
      </c>
      <c r="E15" s="31">
        <v>3.1685714285714299</v>
      </c>
      <c r="F15" s="31">
        <v>3.6968729726380301</v>
      </c>
      <c r="G15" s="31">
        <v>2.6402698845048298</v>
      </c>
      <c r="H15" s="31">
        <v>3.19428571428571</v>
      </c>
      <c r="I15" s="31">
        <v>3.7337066278015598</v>
      </c>
      <c r="J15" s="31">
        <v>2.6548648007698699</v>
      </c>
      <c r="K15" s="31">
        <v>3.19428571428571</v>
      </c>
      <c r="L15" s="31">
        <v>3.71835143169156</v>
      </c>
      <c r="M15" s="31">
        <v>2.6702199968798701</v>
      </c>
      <c r="N15" s="31">
        <v>3.19428571428571</v>
      </c>
      <c r="O15" s="31">
        <v>3.6860383589564401</v>
      </c>
      <c r="P15" s="31">
        <v>2.7025330696149799</v>
      </c>
      <c r="Q15" s="31">
        <v>3.23142857142857</v>
      </c>
      <c r="R15" s="31">
        <v>3.7941044855930799</v>
      </c>
      <c r="S15" s="31">
        <v>2.6687526572640698</v>
      </c>
    </row>
    <row r="16" spans="1:19" x14ac:dyDescent="0.2">
      <c r="A16" s="30" t="s">
        <v>224</v>
      </c>
      <c r="B16" s="31">
        <v>11.6142857142857</v>
      </c>
      <c r="C16" s="31">
        <v>12.413643657326899</v>
      </c>
      <c r="D16" s="31">
        <v>10.8149277712445</v>
      </c>
      <c r="E16" s="31">
        <v>3.0628571428571401</v>
      </c>
      <c r="F16" s="31">
        <v>3.6437267150174502</v>
      </c>
      <c r="G16" s="31">
        <v>2.48198757069683</v>
      </c>
      <c r="H16" s="31">
        <v>3.1171428571428601</v>
      </c>
      <c r="I16" s="31">
        <v>3.61019599218965</v>
      </c>
      <c r="J16" s="31">
        <v>2.6240897220960702</v>
      </c>
      <c r="K16" s="31">
        <v>3.1485714285714299</v>
      </c>
      <c r="L16" s="31">
        <v>3.7441390453474801</v>
      </c>
      <c r="M16" s="31">
        <v>2.5530038117953802</v>
      </c>
      <c r="N16" s="31">
        <v>3.1285714285714299</v>
      </c>
      <c r="O16" s="31">
        <v>3.58477331553991</v>
      </c>
      <c r="P16" s="31">
        <v>2.67236954160294</v>
      </c>
      <c r="Q16" s="31">
        <v>3.1885714285714299</v>
      </c>
      <c r="R16" s="31">
        <v>3.7403682578886701</v>
      </c>
      <c r="S16" s="31">
        <v>2.6367745992541902</v>
      </c>
    </row>
    <row r="17" spans="1:19" x14ac:dyDescent="0.2">
      <c r="A17" s="30" t="s">
        <v>225</v>
      </c>
      <c r="B17" s="31">
        <v>11.714285714285699</v>
      </c>
      <c r="C17" s="31">
        <v>12.887307142084</v>
      </c>
      <c r="D17" s="31">
        <v>10.541264286487401</v>
      </c>
      <c r="E17" s="31">
        <v>2.9685714285714302</v>
      </c>
      <c r="F17" s="31">
        <v>3.4806242109719698</v>
      </c>
      <c r="G17" s="31">
        <v>2.4565186461708901</v>
      </c>
      <c r="H17" s="31">
        <v>5.6</v>
      </c>
      <c r="I17" s="31">
        <v>6.4449417876237698</v>
      </c>
      <c r="J17" s="31">
        <v>4.7550582123762304</v>
      </c>
      <c r="K17" s="31">
        <v>4.8857142857142897</v>
      </c>
      <c r="L17" s="31">
        <v>5.4075045891362503</v>
      </c>
      <c r="M17" s="31">
        <v>4.3639239822923201</v>
      </c>
      <c r="N17" s="31">
        <v>4.5142857142857098</v>
      </c>
      <c r="O17" s="31">
        <v>5.2852284534521603</v>
      </c>
      <c r="P17" s="31">
        <v>3.7433429751192699</v>
      </c>
      <c r="Q17" s="31">
        <v>4.3628571428571403</v>
      </c>
      <c r="R17" s="31">
        <v>5.13143362286376</v>
      </c>
      <c r="S17" s="31">
        <v>3.5942806628505299</v>
      </c>
    </row>
    <row r="18" spans="1:19" x14ac:dyDescent="0.2">
      <c r="A18" s="30" t="s">
        <v>226</v>
      </c>
      <c r="B18" s="31">
        <v>11.728571428571399</v>
      </c>
      <c r="C18" s="31">
        <v>12.9317183149422</v>
      </c>
      <c r="D18" s="31">
        <v>10.5254245422006</v>
      </c>
      <c r="E18" s="31">
        <v>2.9885714285714302</v>
      </c>
      <c r="F18" s="31">
        <v>3.5020844826069601</v>
      </c>
      <c r="G18" s="31">
        <v>2.4750583745358998</v>
      </c>
      <c r="H18" s="31">
        <v>6.0571428571428596</v>
      </c>
      <c r="I18" s="31">
        <v>6.7922804054377002</v>
      </c>
      <c r="J18" s="31">
        <v>5.3220053088480199</v>
      </c>
      <c r="K18" s="31">
        <v>5.1428571428571397</v>
      </c>
      <c r="L18" s="31">
        <v>5.8437072666238299</v>
      </c>
      <c r="M18" s="31">
        <v>4.4420070190904504</v>
      </c>
      <c r="N18" s="31">
        <v>4.7342857142857104</v>
      </c>
      <c r="O18" s="31">
        <v>5.6552338214124998</v>
      </c>
      <c r="P18" s="31">
        <v>3.81333760715893</v>
      </c>
      <c r="Q18" s="31">
        <v>4.6571428571428601</v>
      </c>
      <c r="R18" s="31">
        <v>5.5288877377159897</v>
      </c>
      <c r="S18" s="31">
        <v>3.7853979765697301</v>
      </c>
    </row>
    <row r="19" spans="1:19" x14ac:dyDescent="0.2">
      <c r="A19" s="30" t="s">
        <v>227</v>
      </c>
      <c r="B19" s="31">
        <v>11.714285714285699</v>
      </c>
      <c r="C19" s="31">
        <v>12.8001190322297</v>
      </c>
      <c r="D19" s="31">
        <v>10.6284523963417</v>
      </c>
      <c r="E19" s="31">
        <v>3.0257142857142898</v>
      </c>
      <c r="F19" s="31">
        <v>3.6470536156059401</v>
      </c>
      <c r="G19" s="31">
        <v>2.4043749558226302</v>
      </c>
      <c r="H19" s="31">
        <v>6</v>
      </c>
      <c r="I19" s="31">
        <v>6.8302460267946303</v>
      </c>
      <c r="J19" s="31">
        <v>5.1697539732053697</v>
      </c>
      <c r="K19" s="31">
        <v>5.2</v>
      </c>
      <c r="L19" s="31">
        <v>5.8898920806777699</v>
      </c>
      <c r="M19" s="31">
        <v>4.5101079193222304</v>
      </c>
      <c r="N19" s="31">
        <v>4.7628571428571398</v>
      </c>
      <c r="O19" s="31">
        <v>5.7727513876266396</v>
      </c>
      <c r="P19" s="31">
        <v>3.7529628980876502</v>
      </c>
      <c r="Q19" s="31">
        <v>4.6285714285714299</v>
      </c>
      <c r="R19" s="31">
        <v>5.42199534194219</v>
      </c>
      <c r="S19" s="31">
        <v>3.8351475152006702</v>
      </c>
    </row>
    <row r="20" spans="1:19" x14ac:dyDescent="0.2">
      <c r="A20" s="30" t="s">
        <v>228</v>
      </c>
      <c r="B20" s="31">
        <v>11.9285714285714</v>
      </c>
      <c r="C20" s="31">
        <v>12.9204990604751</v>
      </c>
      <c r="D20" s="31">
        <v>10.936643796667701</v>
      </c>
      <c r="E20" s="31">
        <v>3.03714285714286</v>
      </c>
      <c r="F20" s="31">
        <v>3.6988308767898102</v>
      </c>
      <c r="G20" s="31">
        <v>2.3754548374959001</v>
      </c>
      <c r="H20" s="31">
        <v>6</v>
      </c>
      <c r="I20" s="31">
        <v>6.98819042973932</v>
      </c>
      <c r="J20" s="31">
        <v>5.01180957026068</v>
      </c>
      <c r="K20" s="31">
        <v>5.1714285714285699</v>
      </c>
      <c r="L20" s="31">
        <v>5.84607134858385</v>
      </c>
      <c r="M20" s="31">
        <v>4.4967857942732898</v>
      </c>
      <c r="N20" s="31">
        <v>4.7685714285714296</v>
      </c>
      <c r="O20" s="31">
        <v>5.7808077895969596</v>
      </c>
      <c r="P20" s="31">
        <v>3.7563350675458902</v>
      </c>
      <c r="Q20" s="31">
        <v>4.62</v>
      </c>
      <c r="R20" s="31">
        <v>5.4459229283841504</v>
      </c>
      <c r="S20" s="31">
        <v>3.7940770716158498</v>
      </c>
    </row>
  </sheetData>
  <mergeCells count="14">
    <mergeCell ref="Q12:S12"/>
    <mergeCell ref="A9:F9"/>
    <mergeCell ref="A8:F8"/>
    <mergeCell ref="A7:F7"/>
    <mergeCell ref="B12:D12"/>
    <mergeCell ref="E12:G12"/>
    <mergeCell ref="H12:J12"/>
    <mergeCell ref="K12:M12"/>
    <mergeCell ref="N12:P12"/>
    <mergeCell ref="A1:D1"/>
    <mergeCell ref="A3:D3"/>
    <mergeCell ref="A5:F5"/>
    <mergeCell ref="A4:F4"/>
    <mergeCell ref="A6:F6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2AA6E-0890-442B-A7B3-D259348E5EDD}">
  <dimension ref="A1:K70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9.125" style="21" bestFit="1" customWidth="1"/>
    <col min="4" max="4" width="12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59</v>
      </c>
      <c r="D4" s="55" t="s">
        <v>174</v>
      </c>
      <c r="E4" s="55"/>
      <c r="F4" s="55"/>
      <c r="G4" s="55"/>
      <c r="H4" s="55"/>
      <c r="I4" s="55"/>
    </row>
    <row r="5" spans="1:9" s="26" customFormat="1" x14ac:dyDescent="0.4">
      <c r="C5" s="26" t="s">
        <v>160</v>
      </c>
      <c r="D5" s="55" t="s">
        <v>169</v>
      </c>
      <c r="E5" s="55"/>
      <c r="F5" s="55"/>
      <c r="G5" s="55"/>
      <c r="H5" s="55"/>
      <c r="I5" s="55"/>
    </row>
    <row r="6" spans="1:9" s="26" customFormat="1" x14ac:dyDescent="0.4">
      <c r="C6" s="26" t="s">
        <v>161</v>
      </c>
      <c r="D6" s="55" t="s">
        <v>170</v>
      </c>
      <c r="E6" s="55"/>
      <c r="F6" s="55"/>
      <c r="G6" s="55"/>
      <c r="H6" s="55"/>
      <c r="I6" s="55"/>
    </row>
    <row r="7" spans="1:9" s="26" customFormat="1" x14ac:dyDescent="0.4">
      <c r="C7" s="26" t="s">
        <v>162</v>
      </c>
      <c r="D7" s="55" t="s">
        <v>171</v>
      </c>
      <c r="E7" s="55"/>
      <c r="F7" s="55"/>
      <c r="G7" s="55"/>
      <c r="H7" s="55"/>
      <c r="I7" s="55"/>
    </row>
    <row r="8" spans="1:9" s="26" customFormat="1" x14ac:dyDescent="0.4">
      <c r="C8" s="26" t="s">
        <v>163</v>
      </c>
      <c r="D8" s="55" t="s">
        <v>172</v>
      </c>
      <c r="E8" s="55"/>
      <c r="F8" s="55"/>
      <c r="G8" s="55"/>
      <c r="H8" s="55"/>
      <c r="I8" s="55"/>
    </row>
    <row r="9" spans="1:9" s="26" customFormat="1" x14ac:dyDescent="0.4">
      <c r="C9" s="26" t="s">
        <v>164</v>
      </c>
      <c r="D9" s="55" t="s">
        <v>173</v>
      </c>
      <c r="E9" s="55"/>
      <c r="F9" s="55"/>
      <c r="G9" s="55"/>
      <c r="H9" s="55"/>
      <c r="I9" s="55"/>
    </row>
    <row r="10" spans="1:9" s="26" customFormat="1" x14ac:dyDescent="0.4">
      <c r="D10" s="25"/>
      <c r="E10" s="25"/>
      <c r="F10" s="25"/>
      <c r="G10" s="25"/>
      <c r="H10" s="25"/>
      <c r="I10" s="25"/>
    </row>
    <row r="11" spans="1:9" s="26" customFormat="1" x14ac:dyDescent="0.4">
      <c r="B11" s="55" t="s">
        <v>166</v>
      </c>
      <c r="C11" s="55"/>
      <c r="E11" s="21"/>
      <c r="F11" s="21"/>
      <c r="G11" s="21"/>
      <c r="H11" s="21"/>
      <c r="I11" s="21"/>
    </row>
    <row r="12" spans="1:9" s="26" customFormat="1" x14ac:dyDescent="0.4">
      <c r="C12" s="26" t="s">
        <v>105</v>
      </c>
      <c r="D12" s="26" t="s">
        <v>376</v>
      </c>
      <c r="E12" s="26" t="s">
        <v>207</v>
      </c>
      <c r="F12" s="21"/>
      <c r="G12" s="21"/>
      <c r="H12" s="21"/>
      <c r="I12" s="21"/>
    </row>
    <row r="13" spans="1:9" s="26" customFormat="1" x14ac:dyDescent="0.4">
      <c r="C13" s="26" t="s">
        <v>102</v>
      </c>
      <c r="D13" s="26" t="s">
        <v>376</v>
      </c>
      <c r="E13" s="26" t="s">
        <v>190</v>
      </c>
      <c r="F13" s="21"/>
      <c r="G13" s="21"/>
      <c r="H13" s="21"/>
      <c r="I13" s="21"/>
    </row>
    <row r="14" spans="1:9" s="26" customFormat="1" x14ac:dyDescent="0.4">
      <c r="C14" s="26" t="s">
        <v>393</v>
      </c>
      <c r="D14" s="26" t="s">
        <v>376</v>
      </c>
      <c r="E14" s="26" t="s">
        <v>189</v>
      </c>
      <c r="F14" s="21"/>
      <c r="G14" s="21"/>
      <c r="H14" s="21"/>
      <c r="I14" s="21"/>
    </row>
    <row r="15" spans="1:9" s="26" customFormat="1" x14ac:dyDescent="0.4">
      <c r="C15" s="26" t="s">
        <v>394</v>
      </c>
      <c r="D15" s="26" t="s">
        <v>376</v>
      </c>
      <c r="E15" s="26" t="s">
        <v>204</v>
      </c>
      <c r="F15" s="21"/>
      <c r="G15" s="21"/>
      <c r="H15" s="21"/>
      <c r="I15" s="21"/>
    </row>
    <row r="16" spans="1:9" s="26" customFormat="1" x14ac:dyDescent="0.4">
      <c r="C16" s="26" t="s">
        <v>395</v>
      </c>
      <c r="D16" s="26" t="s">
        <v>376</v>
      </c>
      <c r="E16" s="26" t="s">
        <v>191</v>
      </c>
      <c r="F16" s="21"/>
      <c r="G16" s="21"/>
      <c r="H16" s="21"/>
      <c r="I16" s="21"/>
    </row>
    <row r="17" spans="1:9" s="26" customFormat="1" x14ac:dyDescent="0.4">
      <c r="C17" s="26" t="s">
        <v>396</v>
      </c>
      <c r="D17" s="26" t="s">
        <v>376</v>
      </c>
      <c r="E17" s="26" t="s">
        <v>192</v>
      </c>
      <c r="F17" s="21"/>
      <c r="G17" s="21"/>
      <c r="H17" s="21"/>
      <c r="I17" s="21"/>
    </row>
    <row r="19" spans="1:9" ht="15" x14ac:dyDescent="0.4">
      <c r="A19" s="54" t="s">
        <v>397</v>
      </c>
      <c r="B19" s="54"/>
      <c r="C19" s="54"/>
    </row>
    <row r="20" spans="1:9" x14ac:dyDescent="0.4">
      <c r="A20" s="22"/>
      <c r="B20" s="22"/>
      <c r="C20" s="22"/>
    </row>
    <row r="21" spans="1:9" x14ac:dyDescent="0.4">
      <c r="B21" s="53" t="s">
        <v>100</v>
      </c>
      <c r="C21" s="53"/>
      <c r="D21" s="21" t="s">
        <v>9</v>
      </c>
    </row>
    <row r="22" spans="1:9" x14ac:dyDescent="0.4">
      <c r="B22" s="53" t="s">
        <v>398</v>
      </c>
      <c r="C22" s="53"/>
      <c r="D22" s="21" t="s">
        <v>399</v>
      </c>
    </row>
    <row r="24" spans="1:9" x14ac:dyDescent="0.4">
      <c r="B24" s="53" t="s">
        <v>400</v>
      </c>
      <c r="C24" s="53"/>
    </row>
    <row r="25" spans="1:9" x14ac:dyDescent="0.4">
      <c r="C25" s="21" t="s">
        <v>401</v>
      </c>
      <c r="D25" s="21">
        <v>135.19999999999999</v>
      </c>
    </row>
    <row r="26" spans="1:9" x14ac:dyDescent="0.4">
      <c r="C26" s="21" t="s">
        <v>175</v>
      </c>
      <c r="D26" s="21" t="s">
        <v>143</v>
      </c>
    </row>
    <row r="27" spans="1:9" x14ac:dyDescent="0.4">
      <c r="C27" s="21" t="s">
        <v>176</v>
      </c>
      <c r="D27" s="21" t="s">
        <v>142</v>
      </c>
    </row>
    <row r="28" spans="1:9" x14ac:dyDescent="0.4">
      <c r="C28" s="21" t="s">
        <v>402</v>
      </c>
      <c r="D28" s="21" t="s">
        <v>108</v>
      </c>
    </row>
    <row r="29" spans="1:9" x14ac:dyDescent="0.4">
      <c r="C29" s="21" t="s">
        <v>403</v>
      </c>
      <c r="D29" s="21">
        <v>0.89649999999999996</v>
      </c>
    </row>
    <row r="31" spans="1:9" x14ac:dyDescent="0.4">
      <c r="B31" s="53" t="s">
        <v>404</v>
      </c>
      <c r="C31" s="53"/>
    </row>
    <row r="32" spans="1:9" x14ac:dyDescent="0.4">
      <c r="C32" s="21" t="s">
        <v>194</v>
      </c>
      <c r="D32" s="21" t="s">
        <v>405</v>
      </c>
    </row>
    <row r="33" spans="2:8" x14ac:dyDescent="0.4">
      <c r="C33" s="21" t="s">
        <v>175</v>
      </c>
      <c r="D33" s="21">
        <v>0.01</v>
      </c>
    </row>
    <row r="34" spans="2:8" x14ac:dyDescent="0.4">
      <c r="C34" s="21" t="s">
        <v>176</v>
      </c>
      <c r="D34" s="21" t="s">
        <v>406</v>
      </c>
    </row>
    <row r="35" spans="2:8" x14ac:dyDescent="0.4">
      <c r="C35" s="21" t="s">
        <v>407</v>
      </c>
      <c r="D35" s="21" t="s">
        <v>108</v>
      </c>
    </row>
    <row r="37" spans="2:8" x14ac:dyDescent="0.4">
      <c r="B37" s="53" t="s">
        <v>408</v>
      </c>
      <c r="C37" s="53"/>
    </row>
    <row r="38" spans="2:8" x14ac:dyDescent="0.4">
      <c r="C38" s="21" t="s">
        <v>409</v>
      </c>
      <c r="D38" s="21">
        <v>15.6</v>
      </c>
    </row>
    <row r="39" spans="2:8" x14ac:dyDescent="0.4">
      <c r="C39" s="21" t="s">
        <v>175</v>
      </c>
      <c r="D39" s="21">
        <v>8.0000000000000002E-3</v>
      </c>
    </row>
    <row r="40" spans="2:8" x14ac:dyDescent="0.4">
      <c r="C40" s="21" t="s">
        <v>176</v>
      </c>
      <c r="D40" s="21" t="s">
        <v>107</v>
      </c>
    </row>
    <row r="41" spans="2:8" x14ac:dyDescent="0.4">
      <c r="C41" s="21" t="s">
        <v>407</v>
      </c>
      <c r="D41" s="21" t="s">
        <v>108</v>
      </c>
    </row>
    <row r="43" spans="2:8" x14ac:dyDescent="0.4">
      <c r="B43" s="53" t="s">
        <v>198</v>
      </c>
      <c r="C43" s="53"/>
      <c r="D43" s="21" t="s">
        <v>197</v>
      </c>
      <c r="E43" s="21" t="s">
        <v>196</v>
      </c>
      <c r="F43" s="21" t="s">
        <v>195</v>
      </c>
      <c r="G43" s="21" t="s">
        <v>194</v>
      </c>
      <c r="H43" s="21" t="s">
        <v>175</v>
      </c>
    </row>
    <row r="44" spans="2:8" x14ac:dyDescent="0.4">
      <c r="C44" s="21" t="s">
        <v>410</v>
      </c>
      <c r="D44" s="21">
        <v>892.5</v>
      </c>
      <c r="E44" s="21">
        <v>5</v>
      </c>
      <c r="F44" s="21">
        <v>178.5</v>
      </c>
      <c r="G44" s="21" t="s">
        <v>411</v>
      </c>
      <c r="H44" s="21" t="s">
        <v>412</v>
      </c>
    </row>
    <row r="45" spans="2:8" x14ac:dyDescent="0.4">
      <c r="C45" s="21" t="s">
        <v>413</v>
      </c>
      <c r="D45" s="21">
        <v>103</v>
      </c>
      <c r="E45" s="21">
        <v>78</v>
      </c>
      <c r="F45" s="21">
        <v>1.32</v>
      </c>
    </row>
    <row r="46" spans="2:8" x14ac:dyDescent="0.4">
      <c r="C46" s="21" t="s">
        <v>208</v>
      </c>
      <c r="D46" s="21">
        <v>995.5</v>
      </c>
      <c r="E46" s="21">
        <v>83</v>
      </c>
    </row>
    <row r="48" spans="2:8" x14ac:dyDescent="0.4">
      <c r="B48" s="53" t="s">
        <v>193</v>
      </c>
      <c r="C48" s="53"/>
    </row>
    <row r="49" spans="1:10" x14ac:dyDescent="0.4">
      <c r="C49" s="21" t="s">
        <v>414</v>
      </c>
      <c r="D49" s="21">
        <v>6</v>
      </c>
    </row>
    <row r="50" spans="1:10" x14ac:dyDescent="0.4">
      <c r="C50" s="21" t="s">
        <v>415</v>
      </c>
      <c r="D50" s="21">
        <v>84</v>
      </c>
    </row>
    <row r="52" spans="1:10" ht="15" x14ac:dyDescent="0.4">
      <c r="A52" s="54" t="s">
        <v>416</v>
      </c>
      <c r="B52" s="54"/>
      <c r="C52" s="54"/>
    </row>
    <row r="54" spans="1:10" x14ac:dyDescent="0.4">
      <c r="B54" s="53" t="s">
        <v>206</v>
      </c>
      <c r="C54" s="53"/>
      <c r="D54" s="21">
        <v>1</v>
      </c>
    </row>
    <row r="55" spans="1:10" x14ac:dyDescent="0.4">
      <c r="B55" s="53" t="s">
        <v>417</v>
      </c>
      <c r="C55" s="53"/>
      <c r="D55" s="21">
        <v>5</v>
      </c>
    </row>
    <row r="56" spans="1:10" x14ac:dyDescent="0.4">
      <c r="B56" s="53" t="s">
        <v>418</v>
      </c>
      <c r="C56" s="53"/>
      <c r="D56" s="21">
        <v>0.05</v>
      </c>
    </row>
    <row r="58" spans="1:10" x14ac:dyDescent="0.4">
      <c r="B58" s="53" t="s">
        <v>419</v>
      </c>
      <c r="C58" s="53"/>
      <c r="D58" s="21" t="s">
        <v>200</v>
      </c>
      <c r="E58" s="21" t="s">
        <v>420</v>
      </c>
      <c r="F58" s="21" t="s">
        <v>205</v>
      </c>
      <c r="G58" s="21" t="s">
        <v>421</v>
      </c>
      <c r="H58" s="21" t="s">
        <v>422</v>
      </c>
      <c r="I58" s="21" t="s">
        <v>423</v>
      </c>
    </row>
    <row r="59" spans="1:10" x14ac:dyDescent="0.4">
      <c r="C59" s="21" t="s">
        <v>209</v>
      </c>
      <c r="D59" s="21">
        <v>8.7739999999999991</v>
      </c>
      <c r="E59" s="21" t="s">
        <v>424</v>
      </c>
      <c r="F59" s="21" t="s">
        <v>108</v>
      </c>
      <c r="G59" s="21" t="s">
        <v>142</v>
      </c>
      <c r="H59" s="21" t="s">
        <v>143</v>
      </c>
      <c r="I59" s="21" t="s">
        <v>425</v>
      </c>
      <c r="J59" s="21" t="s">
        <v>190</v>
      </c>
    </row>
    <row r="60" spans="1:10" x14ac:dyDescent="0.4">
      <c r="C60" s="21" t="s">
        <v>210</v>
      </c>
      <c r="D60" s="21">
        <v>8.7490000000000006</v>
      </c>
      <c r="E60" s="21" t="s">
        <v>426</v>
      </c>
      <c r="F60" s="21" t="s">
        <v>108</v>
      </c>
      <c r="G60" s="21" t="s">
        <v>142</v>
      </c>
      <c r="H60" s="21" t="s">
        <v>143</v>
      </c>
      <c r="I60" s="21" t="s">
        <v>427</v>
      </c>
      <c r="J60" s="21" t="s">
        <v>189</v>
      </c>
    </row>
    <row r="61" spans="1:10" x14ac:dyDescent="0.4">
      <c r="C61" s="21" t="s">
        <v>428</v>
      </c>
      <c r="D61" s="21">
        <v>8.7490000000000006</v>
      </c>
      <c r="E61" s="21" t="s">
        <v>426</v>
      </c>
      <c r="F61" s="21" t="s">
        <v>108</v>
      </c>
      <c r="G61" s="21" t="s">
        <v>142</v>
      </c>
      <c r="H61" s="21" t="s">
        <v>143</v>
      </c>
      <c r="I61" s="21" t="s">
        <v>429</v>
      </c>
      <c r="J61" s="21" t="s">
        <v>204</v>
      </c>
    </row>
    <row r="62" spans="1:10" x14ac:dyDescent="0.4">
      <c r="C62" s="21" t="s">
        <v>430</v>
      </c>
      <c r="D62" s="21">
        <v>8.7490000000000006</v>
      </c>
      <c r="E62" s="21" t="s">
        <v>426</v>
      </c>
      <c r="F62" s="21" t="s">
        <v>108</v>
      </c>
      <c r="G62" s="21" t="s">
        <v>142</v>
      </c>
      <c r="H62" s="21" t="s">
        <v>143</v>
      </c>
      <c r="I62" s="21" t="s">
        <v>431</v>
      </c>
      <c r="J62" s="21" t="s">
        <v>191</v>
      </c>
    </row>
    <row r="63" spans="1:10" x14ac:dyDescent="0.4">
      <c r="C63" s="21" t="s">
        <v>432</v>
      </c>
      <c r="D63" s="21">
        <v>8.7110000000000003</v>
      </c>
      <c r="E63" s="21" t="s">
        <v>433</v>
      </c>
      <c r="F63" s="21" t="s">
        <v>108</v>
      </c>
      <c r="G63" s="21" t="s">
        <v>142</v>
      </c>
      <c r="H63" s="21" t="s">
        <v>143</v>
      </c>
      <c r="I63" s="21" t="s">
        <v>401</v>
      </c>
      <c r="J63" s="21" t="s">
        <v>192</v>
      </c>
    </row>
    <row r="65" spans="2:11" x14ac:dyDescent="0.4">
      <c r="B65" s="53" t="s">
        <v>203</v>
      </c>
      <c r="C65" s="53"/>
      <c r="D65" s="21" t="s">
        <v>202</v>
      </c>
      <c r="E65" s="21" t="s">
        <v>201</v>
      </c>
      <c r="F65" s="21" t="s">
        <v>200</v>
      </c>
      <c r="G65" s="21" t="s">
        <v>199</v>
      </c>
      <c r="H65" s="21" t="s">
        <v>434</v>
      </c>
      <c r="I65" s="21" t="s">
        <v>435</v>
      </c>
      <c r="J65" s="21" t="s">
        <v>436</v>
      </c>
      <c r="K65" s="21" t="s">
        <v>196</v>
      </c>
    </row>
    <row r="66" spans="2:11" x14ac:dyDescent="0.4">
      <c r="C66" s="21" t="s">
        <v>209</v>
      </c>
      <c r="D66" s="21">
        <v>11.94</v>
      </c>
      <c r="E66" s="21">
        <v>3.169</v>
      </c>
      <c r="F66" s="21">
        <v>8.7739999999999991</v>
      </c>
      <c r="G66" s="21">
        <v>0.43430000000000002</v>
      </c>
      <c r="H66" s="21">
        <v>14</v>
      </c>
      <c r="I66" s="21">
        <v>14</v>
      </c>
      <c r="J66" s="21">
        <v>20.2</v>
      </c>
      <c r="K66" s="21">
        <v>78</v>
      </c>
    </row>
    <row r="67" spans="2:11" x14ac:dyDescent="0.4">
      <c r="C67" s="21" t="s">
        <v>210</v>
      </c>
      <c r="D67" s="21">
        <v>11.94</v>
      </c>
      <c r="E67" s="21">
        <v>3.194</v>
      </c>
      <c r="F67" s="21">
        <v>8.7490000000000006</v>
      </c>
      <c r="G67" s="21">
        <v>0.43430000000000002</v>
      </c>
      <c r="H67" s="21">
        <v>14</v>
      </c>
      <c r="I67" s="21">
        <v>14</v>
      </c>
      <c r="J67" s="21">
        <v>20.14</v>
      </c>
      <c r="K67" s="21">
        <v>78</v>
      </c>
    </row>
    <row r="68" spans="2:11" x14ac:dyDescent="0.4">
      <c r="C68" s="21" t="s">
        <v>428</v>
      </c>
      <c r="D68" s="21">
        <v>11.94</v>
      </c>
      <c r="E68" s="21">
        <v>3.194</v>
      </c>
      <c r="F68" s="21">
        <v>8.7490000000000006</v>
      </c>
      <c r="G68" s="21">
        <v>0.43430000000000002</v>
      </c>
      <c r="H68" s="21">
        <v>14</v>
      </c>
      <c r="I68" s="21">
        <v>14</v>
      </c>
      <c r="J68" s="21">
        <v>20.14</v>
      </c>
      <c r="K68" s="21">
        <v>78</v>
      </c>
    </row>
    <row r="69" spans="2:11" x14ac:dyDescent="0.4">
      <c r="C69" s="21" t="s">
        <v>430</v>
      </c>
      <c r="D69" s="21">
        <v>11.94</v>
      </c>
      <c r="E69" s="21">
        <v>3.194</v>
      </c>
      <c r="F69" s="21">
        <v>8.7490000000000006</v>
      </c>
      <c r="G69" s="21">
        <v>0.43430000000000002</v>
      </c>
      <c r="H69" s="21">
        <v>14</v>
      </c>
      <c r="I69" s="21">
        <v>14</v>
      </c>
      <c r="J69" s="21">
        <v>20.14</v>
      </c>
      <c r="K69" s="21">
        <v>78</v>
      </c>
    </row>
    <row r="70" spans="2:11" x14ac:dyDescent="0.4">
      <c r="C70" s="21" t="s">
        <v>432</v>
      </c>
      <c r="D70" s="21">
        <v>11.94</v>
      </c>
      <c r="E70" s="21">
        <v>3.2309999999999999</v>
      </c>
      <c r="F70" s="21">
        <v>8.7110000000000003</v>
      </c>
      <c r="G70" s="21">
        <v>0.43430000000000002</v>
      </c>
      <c r="H70" s="21">
        <v>14</v>
      </c>
      <c r="I70" s="21">
        <v>14</v>
      </c>
      <c r="J70" s="21">
        <v>20.059999999999999</v>
      </c>
      <c r="K70" s="21">
        <v>78</v>
      </c>
    </row>
  </sheetData>
  <mergeCells count="23">
    <mergeCell ref="D7:I7"/>
    <mergeCell ref="A1:C1"/>
    <mergeCell ref="B3:C3"/>
    <mergeCell ref="D4:I4"/>
    <mergeCell ref="D5:I5"/>
    <mergeCell ref="D6:I6"/>
    <mergeCell ref="A52:C52"/>
    <mergeCell ref="D8:I8"/>
    <mergeCell ref="D9:I9"/>
    <mergeCell ref="B11:C11"/>
    <mergeCell ref="A19:C19"/>
    <mergeCell ref="B21:C21"/>
    <mergeCell ref="B22:C22"/>
    <mergeCell ref="B24:C24"/>
    <mergeCell ref="B31:C31"/>
    <mergeCell ref="B37:C37"/>
    <mergeCell ref="B43:C43"/>
    <mergeCell ref="B48:C48"/>
    <mergeCell ref="B54:C54"/>
    <mergeCell ref="B55:C55"/>
    <mergeCell ref="B56:C56"/>
    <mergeCell ref="B58:C58"/>
    <mergeCell ref="B65:C65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5AB25-D0A3-47D5-82FC-424F87FC7688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0.125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2</v>
      </c>
      <c r="D5" s="55" t="s">
        <v>171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79</v>
      </c>
      <c r="E9" s="26" t="s">
        <v>189</v>
      </c>
      <c r="H9" s="21"/>
      <c r="I9" s="21"/>
    </row>
    <row r="10" spans="1:9" s="26" customFormat="1" x14ac:dyDescent="0.4">
      <c r="C10" s="26" t="s">
        <v>102</v>
      </c>
      <c r="D10" s="26" t="s">
        <v>379</v>
      </c>
      <c r="E10" s="26" t="s">
        <v>204</v>
      </c>
      <c r="H10" s="21"/>
      <c r="I10" s="21"/>
    </row>
    <row r="11" spans="1:9" s="26" customFormat="1" x14ac:dyDescent="0.4">
      <c r="C11" s="26" t="s">
        <v>393</v>
      </c>
      <c r="D11" s="26" t="s">
        <v>379</v>
      </c>
      <c r="E11" s="26" t="s">
        <v>192</v>
      </c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37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4249999999999998</v>
      </c>
    </row>
    <row r="20" spans="2:4" x14ac:dyDescent="0.4">
      <c r="C20" s="21" t="s">
        <v>175</v>
      </c>
      <c r="D20" s="21">
        <v>0.04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4940000000000001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39</v>
      </c>
    </row>
    <row r="27" spans="2:4" x14ac:dyDescent="0.4">
      <c r="C27" s="21" t="s">
        <v>175</v>
      </c>
      <c r="D27" s="21">
        <v>0.22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2.9529999999999998</v>
      </c>
    </row>
    <row r="33" spans="1:8" x14ac:dyDescent="0.4">
      <c r="C33" s="21" t="s">
        <v>175</v>
      </c>
      <c r="D33" s="21">
        <v>0.23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0.8</v>
      </c>
      <c r="E38" s="21">
        <v>2</v>
      </c>
      <c r="F38" s="21">
        <v>5.4</v>
      </c>
      <c r="G38" s="21" t="s">
        <v>440</v>
      </c>
      <c r="H38" s="21" t="s">
        <v>441</v>
      </c>
    </row>
    <row r="39" spans="1:8" x14ac:dyDescent="0.4">
      <c r="C39" s="21" t="s">
        <v>413</v>
      </c>
      <c r="D39" s="21">
        <v>61.49</v>
      </c>
      <c r="E39" s="21">
        <v>39</v>
      </c>
      <c r="F39" s="21">
        <v>1.577</v>
      </c>
    </row>
    <row r="40" spans="1:8" x14ac:dyDescent="0.4">
      <c r="C40" s="21" t="s">
        <v>208</v>
      </c>
      <c r="D40" s="21">
        <v>72.290000000000006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2</v>
      </c>
      <c r="D53" s="21">
        <v>0.71430000000000005</v>
      </c>
      <c r="E53" s="21" t="s">
        <v>442</v>
      </c>
      <c r="F53" s="21" t="s">
        <v>113</v>
      </c>
      <c r="G53" s="21" t="s">
        <v>112</v>
      </c>
      <c r="H53" s="21">
        <v>0.24</v>
      </c>
      <c r="I53" s="21" t="s">
        <v>425</v>
      </c>
      <c r="J53" s="21" t="s">
        <v>204</v>
      </c>
    </row>
    <row r="54" spans="2:11" x14ac:dyDescent="0.4">
      <c r="C54" s="21" t="s">
        <v>213</v>
      </c>
      <c r="D54" s="21">
        <v>1.2370000000000001</v>
      </c>
      <c r="E54" s="21" t="s">
        <v>443</v>
      </c>
      <c r="F54" s="21" t="s">
        <v>108</v>
      </c>
      <c r="G54" s="21" t="s">
        <v>406</v>
      </c>
      <c r="H54" s="21">
        <v>0.02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2</v>
      </c>
      <c r="D57" s="21">
        <v>5.6</v>
      </c>
      <c r="E57" s="21">
        <v>4.8860000000000001</v>
      </c>
      <c r="F57" s="21">
        <v>0.71430000000000005</v>
      </c>
      <c r="G57" s="21">
        <v>0.47460000000000002</v>
      </c>
      <c r="H57" s="21">
        <v>14</v>
      </c>
      <c r="I57" s="21">
        <v>14</v>
      </c>
      <c r="J57" s="21">
        <v>1.5049999999999999</v>
      </c>
      <c r="K57" s="21">
        <v>39</v>
      </c>
    </row>
    <row r="58" spans="2:11" x14ac:dyDescent="0.4">
      <c r="C58" s="21" t="s">
        <v>213</v>
      </c>
      <c r="D58" s="21">
        <v>5.6</v>
      </c>
      <c r="E58" s="21">
        <v>4.3630000000000004</v>
      </c>
      <c r="F58" s="21">
        <v>1.2370000000000001</v>
      </c>
      <c r="G58" s="21">
        <v>0.47460000000000002</v>
      </c>
      <c r="H58" s="21">
        <v>14</v>
      </c>
      <c r="I58" s="21">
        <v>14</v>
      </c>
      <c r="J58" s="21">
        <v>2.6070000000000002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4BE44-E60A-4DE6-BF7C-8855B8136DA3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0.125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3</v>
      </c>
      <c r="D5" s="55" t="s">
        <v>172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79</v>
      </c>
      <c r="E9" s="26" t="s">
        <v>189</v>
      </c>
      <c r="F9" s="21"/>
      <c r="G9" s="21"/>
      <c r="H9" s="21"/>
      <c r="I9" s="21"/>
    </row>
    <row r="10" spans="1:9" s="26" customFormat="1" x14ac:dyDescent="0.4">
      <c r="C10" s="26" t="s">
        <v>102</v>
      </c>
      <c r="D10" s="26" t="s">
        <v>379</v>
      </c>
      <c r="E10" s="26" t="s">
        <v>191</v>
      </c>
      <c r="F10" s="21"/>
      <c r="G10" s="21"/>
      <c r="H10" s="21"/>
      <c r="I10" s="21"/>
    </row>
    <row r="11" spans="1:9" s="26" customFormat="1" x14ac:dyDescent="0.4">
      <c r="C11" s="26" t="s">
        <v>393</v>
      </c>
      <c r="D11" s="26" t="s">
        <v>379</v>
      </c>
      <c r="E11" s="26" t="s">
        <v>192</v>
      </c>
      <c r="F11" s="21"/>
      <c r="G11" s="21"/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44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3580000000000001</v>
      </c>
    </row>
    <row r="20" spans="2:4" x14ac:dyDescent="0.4">
      <c r="C20" s="21" t="s">
        <v>175</v>
      </c>
      <c r="D20" s="21">
        <v>0.05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469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45</v>
      </c>
    </row>
    <row r="27" spans="2:4" x14ac:dyDescent="0.4">
      <c r="C27" s="21" t="s">
        <v>175</v>
      </c>
      <c r="D27" s="21">
        <v>0.93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14849999999999999</v>
      </c>
    </row>
    <row r="33" spans="1:8" x14ac:dyDescent="0.4">
      <c r="C33" s="21" t="s">
        <v>175</v>
      </c>
      <c r="D33" s="21">
        <v>0.93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2.75</v>
      </c>
      <c r="E38" s="21">
        <v>2</v>
      </c>
      <c r="F38" s="21">
        <v>6.375</v>
      </c>
      <c r="G38" s="21" t="s">
        <v>446</v>
      </c>
      <c r="H38" s="21" t="s">
        <v>447</v>
      </c>
    </row>
    <row r="39" spans="1:8" x14ac:dyDescent="0.4">
      <c r="C39" s="21" t="s">
        <v>413</v>
      </c>
      <c r="D39" s="21">
        <v>74.05</v>
      </c>
      <c r="E39" s="21">
        <v>39</v>
      </c>
      <c r="F39" s="21">
        <v>1.899</v>
      </c>
    </row>
    <row r="40" spans="1:8" x14ac:dyDescent="0.4">
      <c r="C40" s="21" t="s">
        <v>208</v>
      </c>
      <c r="D40" s="21">
        <v>86.8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4</v>
      </c>
      <c r="D53" s="21">
        <v>1.0860000000000001</v>
      </c>
      <c r="E53" s="21" t="s">
        <v>448</v>
      </c>
      <c r="F53" s="21" t="s">
        <v>113</v>
      </c>
      <c r="G53" s="21" t="s">
        <v>112</v>
      </c>
      <c r="H53" s="21">
        <v>0.08</v>
      </c>
      <c r="I53" s="21" t="s">
        <v>425</v>
      </c>
      <c r="J53" s="21" t="s">
        <v>191</v>
      </c>
    </row>
    <row r="54" spans="2:11" x14ac:dyDescent="0.4">
      <c r="C54" s="21" t="s">
        <v>213</v>
      </c>
      <c r="D54" s="21">
        <v>1.2370000000000001</v>
      </c>
      <c r="E54" s="21" t="s">
        <v>449</v>
      </c>
      <c r="F54" s="21" t="s">
        <v>108</v>
      </c>
      <c r="G54" s="21" t="s">
        <v>406</v>
      </c>
      <c r="H54" s="21">
        <v>0.04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4</v>
      </c>
      <c r="D57" s="21">
        <v>5.6</v>
      </c>
      <c r="E57" s="21">
        <v>4.5140000000000002</v>
      </c>
      <c r="F57" s="21">
        <v>1.0860000000000001</v>
      </c>
      <c r="G57" s="21">
        <v>0.52080000000000004</v>
      </c>
      <c r="H57" s="21">
        <v>14</v>
      </c>
      <c r="I57" s="21">
        <v>14</v>
      </c>
      <c r="J57" s="21">
        <v>2.085</v>
      </c>
      <c r="K57" s="21">
        <v>39</v>
      </c>
    </row>
    <row r="58" spans="2:11" x14ac:dyDescent="0.4">
      <c r="C58" s="21" t="s">
        <v>213</v>
      </c>
      <c r="D58" s="21">
        <v>5.6</v>
      </c>
      <c r="E58" s="21">
        <v>4.3630000000000004</v>
      </c>
      <c r="F58" s="21">
        <v>1.2370000000000001</v>
      </c>
      <c r="G58" s="21">
        <v>0.52080000000000004</v>
      </c>
      <c r="H58" s="21">
        <v>14</v>
      </c>
      <c r="I58" s="21">
        <v>14</v>
      </c>
      <c r="J58" s="21">
        <v>2.375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4A5F9-C737-40E5-AC19-B1AFA994CCDB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2</v>
      </c>
      <c r="D5" s="55" t="s">
        <v>171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84</v>
      </c>
      <c r="E9" s="26" t="s">
        <v>189</v>
      </c>
      <c r="H9" s="21"/>
      <c r="I9" s="21"/>
    </row>
    <row r="10" spans="1:9" s="26" customFormat="1" x14ac:dyDescent="0.4">
      <c r="C10" s="26" t="s">
        <v>102</v>
      </c>
      <c r="D10" s="26" t="s">
        <v>384</v>
      </c>
      <c r="E10" s="26" t="s">
        <v>204</v>
      </c>
      <c r="H10" s="21"/>
      <c r="I10" s="21"/>
    </row>
    <row r="11" spans="1:9" s="26" customFormat="1" x14ac:dyDescent="0.4">
      <c r="C11" s="26" t="s">
        <v>393</v>
      </c>
      <c r="D11" s="26" t="s">
        <v>384</v>
      </c>
      <c r="E11" s="26" t="s">
        <v>192</v>
      </c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50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3.9489999999999998</v>
      </c>
    </row>
    <row r="20" spans="2:4" x14ac:dyDescent="0.4">
      <c r="C20" s="21" t="s">
        <v>175</v>
      </c>
      <c r="D20" s="21">
        <v>0.03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6839999999999999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51</v>
      </c>
    </row>
    <row r="27" spans="2:4" x14ac:dyDescent="0.4">
      <c r="C27" s="21" t="s">
        <v>175</v>
      </c>
      <c r="D27" s="21">
        <v>0.82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68200000000000005</v>
      </c>
    </row>
    <row r="33" spans="1:8" x14ac:dyDescent="0.4">
      <c r="C33" s="21" t="s">
        <v>175</v>
      </c>
      <c r="D33" s="21">
        <v>0.71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4.15</v>
      </c>
      <c r="E38" s="21">
        <v>2</v>
      </c>
      <c r="F38" s="21">
        <v>7.0739999999999998</v>
      </c>
      <c r="G38" s="21" t="s">
        <v>452</v>
      </c>
      <c r="H38" s="21" t="s">
        <v>453</v>
      </c>
    </row>
    <row r="39" spans="1:8" x14ac:dyDescent="0.4">
      <c r="C39" s="21" t="s">
        <v>413</v>
      </c>
      <c r="D39" s="21">
        <v>69.86</v>
      </c>
      <c r="E39" s="21">
        <v>39</v>
      </c>
      <c r="F39" s="21">
        <v>1.7909999999999999</v>
      </c>
    </row>
    <row r="40" spans="1:8" x14ac:dyDescent="0.4">
      <c r="C40" s="21" t="s">
        <v>208</v>
      </c>
      <c r="D40" s="21">
        <v>84.01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2</v>
      </c>
      <c r="D53" s="21">
        <v>0.9143</v>
      </c>
      <c r="E53" s="21" t="s">
        <v>454</v>
      </c>
      <c r="F53" s="21" t="s">
        <v>113</v>
      </c>
      <c r="G53" s="21" t="s">
        <v>112</v>
      </c>
      <c r="H53" s="21">
        <v>0.14000000000000001</v>
      </c>
      <c r="I53" s="21" t="s">
        <v>425</v>
      </c>
      <c r="J53" s="21" t="s">
        <v>204</v>
      </c>
    </row>
    <row r="54" spans="2:11" x14ac:dyDescent="0.4">
      <c r="C54" s="21" t="s">
        <v>213</v>
      </c>
      <c r="D54" s="21">
        <v>1.4</v>
      </c>
      <c r="E54" s="21" t="s">
        <v>455</v>
      </c>
      <c r="F54" s="21" t="s">
        <v>108</v>
      </c>
      <c r="G54" s="21" t="s">
        <v>406</v>
      </c>
      <c r="H54" s="21">
        <v>0.02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2</v>
      </c>
      <c r="D57" s="21">
        <v>6.0570000000000004</v>
      </c>
      <c r="E57" s="21">
        <v>5.1429999999999998</v>
      </c>
      <c r="F57" s="21">
        <v>0.9143</v>
      </c>
      <c r="G57" s="21">
        <v>0.50590000000000002</v>
      </c>
      <c r="H57" s="21">
        <v>14</v>
      </c>
      <c r="I57" s="21">
        <v>14</v>
      </c>
      <c r="J57" s="21">
        <v>1.8069999999999999</v>
      </c>
      <c r="K57" s="21">
        <v>39</v>
      </c>
    </row>
    <row r="58" spans="2:11" x14ac:dyDescent="0.4">
      <c r="C58" s="21" t="s">
        <v>213</v>
      </c>
      <c r="D58" s="21">
        <v>6.0570000000000004</v>
      </c>
      <c r="E58" s="21">
        <v>4.657</v>
      </c>
      <c r="F58" s="21">
        <v>1.4</v>
      </c>
      <c r="G58" s="21">
        <v>0.50590000000000002</v>
      </c>
      <c r="H58" s="21">
        <v>14</v>
      </c>
      <c r="I58" s="21">
        <v>14</v>
      </c>
      <c r="J58" s="21">
        <v>2.7669999999999999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9CD60-AA35-4854-A7C8-66627DC5B055}">
  <dimension ref="A1:K58"/>
  <sheetViews>
    <sheetView zoomScale="85" zoomScaleNormal="85" workbookViewId="0">
      <selection activeCell="B4" sqref="B4"/>
    </sheetView>
  </sheetViews>
  <sheetFormatPr defaultRowHeight="14.25" x14ac:dyDescent="0.4"/>
  <cols>
    <col min="1" max="2" width="3.125" style="21" customWidth="1"/>
    <col min="3" max="3" width="38.125" style="21" bestFit="1" customWidth="1"/>
    <col min="4" max="4" width="21.25" style="21" bestFit="1" customWidth="1"/>
    <col min="5" max="5" width="15.875" style="21" bestFit="1" customWidth="1"/>
    <col min="6" max="6" width="11.25" style="21" bestFit="1" customWidth="1"/>
    <col min="7" max="7" width="15.5" style="21" bestFit="1" customWidth="1"/>
    <col min="8" max="8" width="16" style="21" bestFit="1" customWidth="1"/>
    <col min="9" max="9" width="4.375" style="21" bestFit="1" customWidth="1"/>
    <col min="10" max="10" width="6.875" style="21" bestFit="1" customWidth="1"/>
    <col min="11" max="11" width="4.125" style="21" bestFit="1" customWidth="1"/>
    <col min="12" max="16384" width="9" style="21"/>
  </cols>
  <sheetData>
    <row r="1" spans="1:9" ht="15" x14ac:dyDescent="0.4">
      <c r="A1" s="54" t="s">
        <v>211</v>
      </c>
      <c r="B1" s="54"/>
      <c r="C1" s="54"/>
    </row>
    <row r="2" spans="1:9" x14ac:dyDescent="0.4">
      <c r="A2" s="22"/>
      <c r="B2" s="22"/>
      <c r="C2" s="22"/>
    </row>
    <row r="3" spans="1:9" s="26" customFormat="1" x14ac:dyDescent="0.4">
      <c r="B3" s="55" t="s">
        <v>218</v>
      </c>
      <c r="C3" s="55"/>
      <c r="E3" s="21"/>
      <c r="F3" s="21"/>
      <c r="G3" s="21"/>
      <c r="H3" s="21"/>
      <c r="I3" s="21"/>
    </row>
    <row r="4" spans="1:9" s="26" customFormat="1" x14ac:dyDescent="0.4">
      <c r="C4" s="26" t="s">
        <v>161</v>
      </c>
      <c r="D4" s="55" t="s">
        <v>170</v>
      </c>
      <c r="E4" s="55"/>
      <c r="F4" s="55"/>
      <c r="G4" s="55"/>
      <c r="H4" s="55"/>
      <c r="I4" s="55"/>
    </row>
    <row r="5" spans="1:9" s="26" customFormat="1" x14ac:dyDescent="0.4">
      <c r="C5" s="26" t="s">
        <v>163</v>
      </c>
      <c r="D5" s="55" t="s">
        <v>172</v>
      </c>
      <c r="E5" s="55"/>
      <c r="F5" s="55"/>
      <c r="G5" s="55"/>
      <c r="H5" s="55"/>
      <c r="I5" s="55"/>
    </row>
    <row r="6" spans="1:9" s="26" customFormat="1" x14ac:dyDescent="0.4">
      <c r="C6" s="26" t="s">
        <v>164</v>
      </c>
      <c r="D6" s="55" t="s">
        <v>173</v>
      </c>
      <c r="E6" s="55"/>
      <c r="F6" s="55"/>
      <c r="G6" s="55"/>
      <c r="H6" s="55"/>
      <c r="I6" s="55"/>
    </row>
    <row r="7" spans="1:9" s="26" customFormat="1" x14ac:dyDescent="0.4">
      <c r="D7" s="25"/>
      <c r="E7" s="25"/>
      <c r="F7" s="25"/>
      <c r="G7" s="25"/>
      <c r="H7" s="25"/>
      <c r="I7" s="25"/>
    </row>
    <row r="8" spans="1:9" s="26" customFormat="1" x14ac:dyDescent="0.4">
      <c r="B8" s="55" t="s">
        <v>166</v>
      </c>
      <c r="C8" s="55"/>
      <c r="E8" s="21"/>
      <c r="F8" s="21"/>
      <c r="G8" s="21"/>
      <c r="H8" s="21"/>
      <c r="I8" s="21"/>
    </row>
    <row r="9" spans="1:9" s="26" customFormat="1" x14ac:dyDescent="0.4">
      <c r="C9" s="26" t="s">
        <v>105</v>
      </c>
      <c r="D9" s="26" t="s">
        <v>384</v>
      </c>
      <c r="E9" s="26" t="s">
        <v>189</v>
      </c>
      <c r="F9" s="21"/>
      <c r="G9" s="21"/>
      <c r="H9" s="21"/>
      <c r="I9" s="21"/>
    </row>
    <row r="10" spans="1:9" s="26" customFormat="1" x14ac:dyDescent="0.4">
      <c r="C10" s="26" t="s">
        <v>102</v>
      </c>
      <c r="D10" s="26" t="s">
        <v>384</v>
      </c>
      <c r="E10" s="26" t="s">
        <v>191</v>
      </c>
      <c r="F10" s="21"/>
      <c r="G10" s="21"/>
      <c r="H10" s="21"/>
      <c r="I10" s="21"/>
    </row>
    <row r="11" spans="1:9" s="26" customFormat="1" x14ac:dyDescent="0.4">
      <c r="C11" s="26" t="s">
        <v>393</v>
      </c>
      <c r="D11" s="26" t="s">
        <v>384</v>
      </c>
      <c r="E11" s="26" t="s">
        <v>192</v>
      </c>
      <c r="F11" s="21"/>
      <c r="G11" s="21"/>
      <c r="H11" s="21"/>
      <c r="I11" s="21"/>
    </row>
    <row r="13" spans="1:9" ht="15" x14ac:dyDescent="0.4">
      <c r="A13" s="54" t="s">
        <v>397</v>
      </c>
      <c r="B13" s="54"/>
      <c r="C13" s="54"/>
    </row>
    <row r="14" spans="1:9" x14ac:dyDescent="0.4">
      <c r="A14" s="22"/>
      <c r="B14" s="22"/>
      <c r="C14" s="22"/>
    </row>
    <row r="15" spans="1:9" x14ac:dyDescent="0.4">
      <c r="B15" s="53" t="s">
        <v>100</v>
      </c>
      <c r="C15" s="53"/>
      <c r="D15" s="21" t="s">
        <v>456</v>
      </c>
    </row>
    <row r="16" spans="1:9" x14ac:dyDescent="0.4">
      <c r="B16" s="53" t="s">
        <v>398</v>
      </c>
      <c r="C16" s="53"/>
      <c r="D16" s="21" t="s">
        <v>438</v>
      </c>
    </row>
    <row r="18" spans="2:4" x14ac:dyDescent="0.4">
      <c r="B18" s="53" t="s">
        <v>400</v>
      </c>
      <c r="C18" s="53"/>
    </row>
    <row r="19" spans="2:4" x14ac:dyDescent="0.4">
      <c r="C19" s="21" t="s">
        <v>401</v>
      </c>
      <c r="D19" s="21">
        <v>4.0359999999999996</v>
      </c>
    </row>
    <row r="20" spans="2:4" x14ac:dyDescent="0.4">
      <c r="C20" s="21" t="s">
        <v>175</v>
      </c>
      <c r="D20" s="21">
        <v>0.03</v>
      </c>
    </row>
    <row r="21" spans="2:4" x14ac:dyDescent="0.4">
      <c r="C21" s="21" t="s">
        <v>176</v>
      </c>
      <c r="D21" s="21" t="s">
        <v>406</v>
      </c>
    </row>
    <row r="22" spans="2:4" x14ac:dyDescent="0.4">
      <c r="C22" s="21" t="s">
        <v>402</v>
      </c>
      <c r="D22" s="21" t="s">
        <v>108</v>
      </c>
    </row>
    <row r="23" spans="2:4" x14ac:dyDescent="0.4">
      <c r="C23" s="21" t="s">
        <v>403</v>
      </c>
      <c r="D23" s="21">
        <v>0.17150000000000001</v>
      </c>
    </row>
    <row r="25" spans="2:4" x14ac:dyDescent="0.4">
      <c r="B25" s="53" t="s">
        <v>404</v>
      </c>
      <c r="C25" s="53"/>
    </row>
    <row r="26" spans="2:4" x14ac:dyDescent="0.4">
      <c r="C26" s="21" t="s">
        <v>194</v>
      </c>
      <c r="D26" s="21" t="s">
        <v>457</v>
      </c>
    </row>
    <row r="27" spans="2:4" x14ac:dyDescent="0.4">
      <c r="C27" s="21" t="s">
        <v>175</v>
      </c>
      <c r="D27" s="21">
        <v>0.65</v>
      </c>
    </row>
    <row r="28" spans="2:4" x14ac:dyDescent="0.4">
      <c r="C28" s="21" t="s">
        <v>176</v>
      </c>
      <c r="D28" s="21" t="s">
        <v>112</v>
      </c>
    </row>
    <row r="29" spans="2:4" x14ac:dyDescent="0.4">
      <c r="C29" s="21" t="s">
        <v>407</v>
      </c>
      <c r="D29" s="21" t="s">
        <v>113</v>
      </c>
    </row>
    <row r="31" spans="2:4" x14ac:dyDescent="0.4">
      <c r="B31" s="53" t="s">
        <v>408</v>
      </c>
      <c r="C31" s="53"/>
    </row>
    <row r="32" spans="2:4" x14ac:dyDescent="0.4">
      <c r="C32" s="21" t="s">
        <v>409</v>
      </c>
      <c r="D32" s="21">
        <v>0.66749999999999998</v>
      </c>
    </row>
    <row r="33" spans="1:8" x14ac:dyDescent="0.4">
      <c r="C33" s="21" t="s">
        <v>175</v>
      </c>
      <c r="D33" s="21">
        <v>0.72</v>
      </c>
    </row>
    <row r="34" spans="1:8" x14ac:dyDescent="0.4">
      <c r="C34" s="21" t="s">
        <v>176</v>
      </c>
      <c r="D34" s="21" t="s">
        <v>112</v>
      </c>
    </row>
    <row r="35" spans="1:8" x14ac:dyDescent="0.4">
      <c r="C35" s="21" t="s">
        <v>407</v>
      </c>
      <c r="D35" s="21" t="s">
        <v>113</v>
      </c>
    </row>
    <row r="37" spans="1:8" x14ac:dyDescent="0.4">
      <c r="B37" s="53" t="s">
        <v>198</v>
      </c>
      <c r="C37" s="53"/>
      <c r="D37" s="21" t="s">
        <v>197</v>
      </c>
      <c r="E37" s="21" t="s">
        <v>196</v>
      </c>
      <c r="F37" s="21" t="s">
        <v>195</v>
      </c>
      <c r="G37" s="21" t="s">
        <v>194</v>
      </c>
      <c r="H37" s="21" t="s">
        <v>175</v>
      </c>
    </row>
    <row r="38" spans="1:8" x14ac:dyDescent="0.4">
      <c r="C38" s="21" t="s">
        <v>410</v>
      </c>
      <c r="D38" s="21">
        <v>17.34</v>
      </c>
      <c r="E38" s="21">
        <v>2</v>
      </c>
      <c r="F38" s="21">
        <v>8.67</v>
      </c>
      <c r="G38" s="21" t="s">
        <v>458</v>
      </c>
      <c r="H38" s="21" t="s">
        <v>453</v>
      </c>
    </row>
    <row r="39" spans="1:8" x14ac:dyDescent="0.4">
      <c r="C39" s="21" t="s">
        <v>413</v>
      </c>
      <c r="D39" s="21">
        <v>83.78</v>
      </c>
      <c r="E39" s="21">
        <v>39</v>
      </c>
      <c r="F39" s="21">
        <v>2.1480000000000001</v>
      </c>
    </row>
    <row r="40" spans="1:8" x14ac:dyDescent="0.4">
      <c r="C40" s="21" t="s">
        <v>208</v>
      </c>
      <c r="D40" s="21">
        <v>101.1</v>
      </c>
      <c r="E40" s="21">
        <v>41</v>
      </c>
    </row>
    <row r="42" spans="1:8" x14ac:dyDescent="0.4">
      <c r="B42" s="53" t="s">
        <v>193</v>
      </c>
      <c r="C42" s="53"/>
    </row>
    <row r="43" spans="1:8" x14ac:dyDescent="0.4">
      <c r="C43" s="21" t="s">
        <v>414</v>
      </c>
      <c r="D43" s="21">
        <v>3</v>
      </c>
    </row>
    <row r="44" spans="1:8" x14ac:dyDescent="0.4">
      <c r="C44" s="21" t="s">
        <v>415</v>
      </c>
      <c r="D44" s="21">
        <v>42</v>
      </c>
    </row>
    <row r="46" spans="1:8" ht="15" x14ac:dyDescent="0.4">
      <c r="A46" s="54" t="s">
        <v>416</v>
      </c>
      <c r="B46" s="54"/>
      <c r="C46" s="54"/>
    </row>
    <row r="48" spans="1:8" x14ac:dyDescent="0.4">
      <c r="B48" s="53" t="s">
        <v>206</v>
      </c>
      <c r="C48" s="53"/>
      <c r="D48" s="21">
        <v>1</v>
      </c>
    </row>
    <row r="49" spans="2:11" x14ac:dyDescent="0.4">
      <c r="B49" s="53" t="s">
        <v>417</v>
      </c>
      <c r="C49" s="53"/>
      <c r="D49" s="21">
        <v>2</v>
      </c>
    </row>
    <row r="50" spans="2:11" x14ac:dyDescent="0.4">
      <c r="B50" s="53" t="s">
        <v>418</v>
      </c>
      <c r="C50" s="53"/>
      <c r="D50" s="21">
        <v>0.05</v>
      </c>
    </row>
    <row r="52" spans="2:11" x14ac:dyDescent="0.4">
      <c r="B52" s="53" t="s">
        <v>419</v>
      </c>
      <c r="C52" s="53"/>
      <c r="D52" s="21" t="s">
        <v>200</v>
      </c>
      <c r="E52" s="21" t="s">
        <v>420</v>
      </c>
      <c r="F52" s="21" t="s">
        <v>205</v>
      </c>
      <c r="G52" s="21" t="s">
        <v>421</v>
      </c>
      <c r="H52" s="21" t="s">
        <v>422</v>
      </c>
      <c r="I52" s="21" t="s">
        <v>423</v>
      </c>
    </row>
    <row r="53" spans="2:11" x14ac:dyDescent="0.4">
      <c r="C53" s="21" t="s">
        <v>214</v>
      </c>
      <c r="D53" s="21">
        <v>1.323</v>
      </c>
      <c r="E53" s="21" t="s">
        <v>459</v>
      </c>
      <c r="F53" s="21" t="s">
        <v>108</v>
      </c>
      <c r="G53" s="21" t="s">
        <v>406</v>
      </c>
      <c r="H53" s="21">
        <v>0.04</v>
      </c>
      <c r="I53" s="21" t="s">
        <v>425</v>
      </c>
      <c r="J53" s="21" t="s">
        <v>191</v>
      </c>
    </row>
    <row r="54" spans="2:11" x14ac:dyDescent="0.4">
      <c r="C54" s="21" t="s">
        <v>213</v>
      </c>
      <c r="D54" s="21">
        <v>1.4</v>
      </c>
      <c r="E54" s="21" t="s">
        <v>460</v>
      </c>
      <c r="F54" s="21" t="s">
        <v>108</v>
      </c>
      <c r="G54" s="21" t="s">
        <v>406</v>
      </c>
      <c r="H54" s="21">
        <v>0.03</v>
      </c>
      <c r="I54" s="21" t="s">
        <v>427</v>
      </c>
      <c r="J54" s="21" t="s">
        <v>192</v>
      </c>
    </row>
    <row r="56" spans="2:11" x14ac:dyDescent="0.4">
      <c r="B56" s="53" t="s">
        <v>203</v>
      </c>
      <c r="C56" s="53"/>
      <c r="D56" s="21" t="s">
        <v>202</v>
      </c>
      <c r="E56" s="21" t="s">
        <v>201</v>
      </c>
      <c r="F56" s="21" t="s">
        <v>200</v>
      </c>
      <c r="G56" s="21" t="s">
        <v>199</v>
      </c>
      <c r="H56" s="21" t="s">
        <v>434</v>
      </c>
      <c r="I56" s="21" t="s">
        <v>435</v>
      </c>
      <c r="J56" s="21" t="s">
        <v>436</v>
      </c>
      <c r="K56" s="21" t="s">
        <v>196</v>
      </c>
    </row>
    <row r="57" spans="2:11" x14ac:dyDescent="0.4">
      <c r="C57" s="21" t="s">
        <v>214</v>
      </c>
      <c r="D57" s="21">
        <v>6.0570000000000004</v>
      </c>
      <c r="E57" s="21">
        <v>4.734</v>
      </c>
      <c r="F57" s="21">
        <v>1.323</v>
      </c>
      <c r="G57" s="21">
        <v>0.55400000000000005</v>
      </c>
      <c r="H57" s="21">
        <v>14</v>
      </c>
      <c r="I57" s="21">
        <v>14</v>
      </c>
      <c r="J57" s="21">
        <v>2.3879999999999999</v>
      </c>
      <c r="K57" s="21">
        <v>39</v>
      </c>
    </row>
    <row r="58" spans="2:11" x14ac:dyDescent="0.4">
      <c r="C58" s="21" t="s">
        <v>213</v>
      </c>
      <c r="D58" s="21">
        <v>6.0570000000000004</v>
      </c>
      <c r="E58" s="21">
        <v>4.657</v>
      </c>
      <c r="F58" s="21">
        <v>1.4</v>
      </c>
      <c r="G58" s="21">
        <v>0.55400000000000005</v>
      </c>
      <c r="H58" s="21">
        <v>14</v>
      </c>
      <c r="I58" s="21">
        <v>14</v>
      </c>
      <c r="J58" s="21">
        <v>2.5270000000000001</v>
      </c>
      <c r="K58" s="21">
        <v>39</v>
      </c>
    </row>
  </sheetData>
  <mergeCells count="20">
    <mergeCell ref="B31:C31"/>
    <mergeCell ref="A1:C1"/>
    <mergeCell ref="B3:C3"/>
    <mergeCell ref="D4:I4"/>
    <mergeCell ref="D5:I5"/>
    <mergeCell ref="D6:I6"/>
    <mergeCell ref="B8:C8"/>
    <mergeCell ref="A13:C13"/>
    <mergeCell ref="B15:C15"/>
    <mergeCell ref="B16:C16"/>
    <mergeCell ref="B18:C18"/>
    <mergeCell ref="B25:C25"/>
    <mergeCell ref="B52:C52"/>
    <mergeCell ref="B56:C56"/>
    <mergeCell ref="B37:C37"/>
    <mergeCell ref="B42:C42"/>
    <mergeCell ref="A46:C46"/>
    <mergeCell ref="B48:C48"/>
    <mergeCell ref="B49:C49"/>
    <mergeCell ref="B50:C50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sheet information</vt:lpstr>
      <vt:lpstr>Individual data</vt:lpstr>
      <vt:lpstr>Paired t test of Pre-Post</vt:lpstr>
      <vt:lpstr>95% Confidence Interval</vt:lpstr>
      <vt:lpstr>Ordinary one-way ANOVA of D3</vt:lpstr>
      <vt:lpstr>Ordinary one-way ANOVA of D8_1</vt:lpstr>
      <vt:lpstr>Ordinary one-way ANOVA of D8_2</vt:lpstr>
      <vt:lpstr>Ordinary one-way ANOVA of D12_1</vt:lpstr>
      <vt:lpstr>Ordinary one-way ANOVA of D12_2</vt:lpstr>
      <vt:lpstr>Ordinary one-way ANOVA of D13_1</vt:lpstr>
      <vt:lpstr>Ordinary one-way ANOVA of D13_2</vt:lpstr>
      <vt:lpstr>Ordinary one-way ANOVA of D15_1</vt:lpstr>
      <vt:lpstr>Ordinary one-way ANOVA of D15_2</vt:lpstr>
      <vt:lpstr>2way ANOVA results_1</vt:lpstr>
      <vt:lpstr>2way ANOVA MC_1</vt:lpstr>
      <vt:lpstr>2way ANOVA Narrative results_1</vt:lpstr>
      <vt:lpstr>2way ANOVA results_2</vt:lpstr>
      <vt:lpstr>2way ANOVA MC_2</vt:lpstr>
      <vt:lpstr>2way ANOVA Narrative result_2</vt:lpstr>
      <vt:lpstr>2way ANOVA results_3</vt:lpstr>
      <vt:lpstr>2way ANOVA MC_3</vt:lpstr>
      <vt:lpstr>2way ANOVA Narrative result_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ki</dc:creator>
  <cp:lastModifiedBy>Pマインドバイオ</cp:lastModifiedBy>
  <cp:lastPrinted>2023-06-16T00:41:55Z</cp:lastPrinted>
  <dcterms:created xsi:type="dcterms:W3CDTF">2022-07-15T03:01:11Z</dcterms:created>
  <dcterms:modified xsi:type="dcterms:W3CDTF">2023-08-30T05:07:40Z</dcterms:modified>
</cp:coreProperties>
</file>